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416"/>
  <workbookPr autoCompressPictures="0"/>
  <bookViews>
    <workbookView xWindow="260" yWindow="0" windowWidth="25600" windowHeight="16060" activeTab="2"/>
  </bookViews>
  <sheets>
    <sheet name="1, 28 12 14" sheetId="1" r:id="rId1"/>
    <sheet name="2, 31 12 14" sheetId="2" r:id="rId2"/>
    <sheet name="Collated data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40" i="2" l="1"/>
  <c r="AB128" i="2"/>
  <c r="AB116" i="2"/>
  <c r="AB104" i="2"/>
  <c r="AB92" i="2"/>
  <c r="O128" i="1"/>
  <c r="O116" i="1"/>
  <c r="O104" i="1"/>
  <c r="O92" i="1"/>
  <c r="O140" i="1"/>
  <c r="AC131" i="2"/>
  <c r="AC132" i="2"/>
  <c r="AC133" i="2"/>
  <c r="AC134" i="2"/>
  <c r="AC135" i="2"/>
  <c r="AC136" i="2"/>
  <c r="AC137" i="2"/>
  <c r="AC138" i="2"/>
  <c r="AC139" i="2"/>
  <c r="AC130" i="2"/>
  <c r="AC119" i="2"/>
  <c r="AC120" i="2"/>
  <c r="AC121" i="2"/>
  <c r="AC122" i="2"/>
  <c r="AC123" i="2"/>
  <c r="AC124" i="2"/>
  <c r="AC125" i="2"/>
  <c r="AC126" i="2"/>
  <c r="AC127" i="2"/>
  <c r="AC118" i="2"/>
  <c r="AC115" i="2"/>
  <c r="AC114" i="2"/>
  <c r="AC113" i="2"/>
  <c r="AC112" i="2"/>
  <c r="AC111" i="2"/>
  <c r="AC110" i="2"/>
  <c r="AC109" i="2"/>
  <c r="AC108" i="2"/>
  <c r="AC107" i="2"/>
  <c r="AC106" i="2"/>
  <c r="AC103" i="2"/>
  <c r="AC102" i="2"/>
  <c r="AC101" i="2"/>
  <c r="AC100" i="2"/>
  <c r="AC99" i="2"/>
  <c r="AC98" i="2"/>
  <c r="AC97" i="2"/>
  <c r="AC96" i="2"/>
  <c r="AC95" i="2"/>
  <c r="AC94" i="2"/>
  <c r="AC83" i="2"/>
  <c r="AC84" i="2"/>
  <c r="AC85" i="2"/>
  <c r="AC86" i="2"/>
  <c r="AC87" i="2"/>
  <c r="AC88" i="2"/>
  <c r="AC89" i="2"/>
  <c r="AC90" i="2"/>
  <c r="AC91" i="2"/>
  <c r="AC82" i="2"/>
  <c r="AB139" i="2"/>
  <c r="AB138" i="2"/>
  <c r="AB137" i="2"/>
  <c r="AB136" i="2"/>
  <c r="AB135" i="2"/>
  <c r="AB134" i="2"/>
  <c r="AB133" i="2"/>
  <c r="AB132" i="2"/>
  <c r="AB131" i="2"/>
  <c r="AB130" i="2"/>
  <c r="AB127" i="2"/>
  <c r="AB126" i="2"/>
  <c r="AB125" i="2"/>
  <c r="AB124" i="2"/>
  <c r="AB123" i="2"/>
  <c r="AB122" i="2"/>
  <c r="AB121" i="2"/>
  <c r="AB120" i="2"/>
  <c r="AB119" i="2"/>
  <c r="AB118" i="2"/>
  <c r="AB115" i="2"/>
  <c r="AB114" i="2"/>
  <c r="AB113" i="2"/>
  <c r="AB112" i="2"/>
  <c r="AB111" i="2"/>
  <c r="AB110" i="2"/>
  <c r="AB109" i="2"/>
  <c r="AB108" i="2"/>
  <c r="AB107" i="2"/>
  <c r="AB106" i="2"/>
  <c r="AB103" i="2"/>
  <c r="AB102" i="2"/>
  <c r="AB101" i="2"/>
  <c r="AB100" i="2"/>
  <c r="AB99" i="2"/>
  <c r="AB98" i="2"/>
  <c r="AB97" i="2"/>
  <c r="AB96" i="2"/>
  <c r="AB95" i="2"/>
  <c r="AB94" i="2"/>
  <c r="AB83" i="2"/>
  <c r="AB84" i="2"/>
  <c r="AB85" i="2"/>
  <c r="AB86" i="2"/>
  <c r="AB87" i="2"/>
  <c r="AB88" i="2"/>
  <c r="AB89" i="2"/>
  <c r="AB90" i="2"/>
  <c r="AB91" i="2"/>
  <c r="AB82" i="2"/>
  <c r="V66" i="2"/>
  <c r="V51" i="2"/>
  <c r="V52" i="2"/>
  <c r="V53" i="2"/>
  <c r="V54" i="2"/>
  <c r="V55" i="2"/>
  <c r="V56" i="2"/>
  <c r="V57" i="2"/>
  <c r="V58" i="2"/>
  <c r="V59" i="2"/>
  <c r="V50" i="2"/>
  <c r="BK43" i="2"/>
  <c r="BJ43" i="2"/>
  <c r="BJ27" i="2"/>
  <c r="BK27" i="2"/>
  <c r="O139" i="1"/>
  <c r="O138" i="1"/>
  <c r="O137" i="1"/>
  <c r="O136" i="1"/>
  <c r="O135" i="1"/>
  <c r="O134" i="1"/>
  <c r="O133" i="1"/>
  <c r="O132" i="1"/>
  <c r="O131" i="1"/>
  <c r="O130" i="1"/>
  <c r="O127" i="1"/>
  <c r="O126" i="1"/>
  <c r="O125" i="1"/>
  <c r="O124" i="1"/>
  <c r="O123" i="1"/>
  <c r="O122" i="1"/>
  <c r="O121" i="1"/>
  <c r="O120" i="1"/>
  <c r="O119" i="1"/>
  <c r="O118" i="1"/>
  <c r="O115" i="1"/>
  <c r="O114" i="1"/>
  <c r="O113" i="1"/>
  <c r="O112" i="1"/>
  <c r="O111" i="1"/>
  <c r="O110" i="1"/>
  <c r="O109" i="1"/>
  <c r="O108" i="1"/>
  <c r="O107" i="1"/>
  <c r="O106" i="1"/>
  <c r="O103" i="1"/>
  <c r="O102" i="1"/>
  <c r="O101" i="1"/>
  <c r="O100" i="1"/>
  <c r="O99" i="1"/>
  <c r="O98" i="1"/>
  <c r="O97" i="1"/>
  <c r="O96" i="1"/>
  <c r="O95" i="1"/>
  <c r="O94" i="1"/>
  <c r="O83" i="1"/>
  <c r="O84" i="1"/>
  <c r="O85" i="1"/>
  <c r="O86" i="1"/>
  <c r="O87" i="1"/>
  <c r="O88" i="1"/>
  <c r="O89" i="1"/>
  <c r="O90" i="1"/>
  <c r="O91" i="1"/>
  <c r="O82" i="1"/>
  <c r="BK43" i="1"/>
  <c r="BJ43" i="1"/>
  <c r="G26" i="1"/>
  <c r="F27" i="1"/>
  <c r="F26" i="1"/>
  <c r="CH19" i="2"/>
  <c r="CH20" i="2"/>
  <c r="CH21" i="2"/>
  <c r="CH22" i="2"/>
  <c r="CH23" i="2"/>
  <c r="CH24" i="2"/>
  <c r="CH25" i="2"/>
  <c r="CH26" i="2"/>
  <c r="CH27" i="2"/>
  <c r="CH18" i="2"/>
  <c r="CI27" i="2"/>
  <c r="CI26" i="2"/>
  <c r="CI25" i="2"/>
  <c r="CI24" i="2"/>
  <c r="CI23" i="2"/>
  <c r="CI22" i="2"/>
  <c r="CI21" i="2"/>
  <c r="CI20" i="2"/>
  <c r="CI19" i="2"/>
  <c r="CI18" i="2"/>
  <c r="BZ19" i="2"/>
  <c r="BZ20" i="2"/>
  <c r="BZ21" i="2"/>
  <c r="BZ22" i="2"/>
  <c r="BZ23" i="2"/>
  <c r="BZ24" i="2"/>
  <c r="BZ25" i="2"/>
  <c r="BZ26" i="2"/>
  <c r="BZ27" i="2"/>
  <c r="BZ18" i="2"/>
  <c r="CA27" i="2"/>
  <c r="CA26" i="2"/>
  <c r="CA25" i="2"/>
  <c r="CA24" i="2"/>
  <c r="CA23" i="2"/>
  <c r="CA22" i="2"/>
  <c r="CA21" i="2"/>
  <c r="CA20" i="2"/>
  <c r="CA19" i="2"/>
  <c r="CA18" i="2"/>
  <c r="BR18" i="2"/>
  <c r="BZ51" i="2"/>
  <c r="BZ52" i="2"/>
  <c r="BZ53" i="2"/>
  <c r="BZ54" i="2"/>
  <c r="BZ55" i="2"/>
  <c r="BZ56" i="2"/>
  <c r="BZ57" i="2"/>
  <c r="BZ58" i="2"/>
  <c r="BZ50" i="2"/>
  <c r="CA58" i="2"/>
  <c r="CA57" i="2"/>
  <c r="CA56" i="2"/>
  <c r="CA55" i="2"/>
  <c r="CA54" i="2"/>
  <c r="CA53" i="2"/>
  <c r="CA52" i="2"/>
  <c r="CA51" i="2"/>
  <c r="CA50" i="2"/>
  <c r="BR67" i="2"/>
  <c r="BR68" i="2"/>
  <c r="BR69" i="2"/>
  <c r="BR70" i="2"/>
  <c r="BR71" i="2"/>
  <c r="BR72" i="2"/>
  <c r="BR73" i="2"/>
  <c r="BR74" i="2"/>
  <c r="BR75" i="2"/>
  <c r="BR66" i="2"/>
  <c r="BS75" i="2"/>
  <c r="BS74" i="2"/>
  <c r="BS73" i="2"/>
  <c r="BS72" i="2"/>
  <c r="BS71" i="2"/>
  <c r="BS70" i="2"/>
  <c r="BS69" i="2"/>
  <c r="BS68" i="2"/>
  <c r="BS67" i="2"/>
  <c r="BS66" i="2"/>
  <c r="BR51" i="2"/>
  <c r="BR52" i="2"/>
  <c r="BR53" i="2"/>
  <c r="BR54" i="2"/>
  <c r="BR55" i="2"/>
  <c r="BR56" i="2"/>
  <c r="BR57" i="2"/>
  <c r="BR58" i="2"/>
  <c r="BR59" i="2"/>
  <c r="BR50" i="2"/>
  <c r="BS59" i="2"/>
  <c r="BS58" i="2"/>
  <c r="BS57" i="2"/>
  <c r="BS56" i="2"/>
  <c r="BS55" i="2"/>
  <c r="BS54" i="2"/>
  <c r="BS53" i="2"/>
  <c r="BS52" i="2"/>
  <c r="BS51" i="2"/>
  <c r="BS50" i="2"/>
  <c r="BR10" i="2"/>
  <c r="BS10" i="2"/>
  <c r="BR11" i="2"/>
  <c r="BS11" i="2"/>
  <c r="BR21" i="2"/>
  <c r="BR2" i="2"/>
  <c r="BS43" i="2"/>
  <c r="BR43" i="2"/>
  <c r="BS42" i="2"/>
  <c r="BR42" i="2"/>
  <c r="BS41" i="2"/>
  <c r="BR41" i="2"/>
  <c r="BS40" i="2"/>
  <c r="BR40" i="2"/>
  <c r="BS39" i="2"/>
  <c r="BR39" i="2"/>
  <c r="BS38" i="2"/>
  <c r="BR38" i="2"/>
  <c r="BS37" i="2"/>
  <c r="BR37" i="2"/>
  <c r="BS36" i="2"/>
  <c r="BR36" i="2"/>
  <c r="BS35" i="2"/>
  <c r="BR35" i="2"/>
  <c r="BS34" i="2"/>
  <c r="BR34" i="2"/>
  <c r="BS27" i="2"/>
  <c r="BR27" i="2"/>
  <c r="BS26" i="2"/>
  <c r="BR26" i="2"/>
  <c r="BS25" i="2"/>
  <c r="BR25" i="2"/>
  <c r="BS24" i="2"/>
  <c r="BR24" i="2"/>
  <c r="BS23" i="2"/>
  <c r="BR23" i="2"/>
  <c r="BS22" i="2"/>
  <c r="BR22" i="2"/>
  <c r="BS21" i="2"/>
  <c r="BS20" i="2"/>
  <c r="BR20" i="2"/>
  <c r="BS19" i="2"/>
  <c r="BR19" i="2"/>
  <c r="BS18" i="2"/>
  <c r="BS9" i="2"/>
  <c r="BR9" i="2"/>
  <c r="BS8" i="2"/>
  <c r="BR8" i="2"/>
  <c r="BS7" i="2"/>
  <c r="BR7" i="2"/>
  <c r="BS6" i="2"/>
  <c r="BR6" i="2"/>
  <c r="BS5" i="2"/>
  <c r="BR5" i="2"/>
  <c r="BS4" i="2"/>
  <c r="BR4" i="2"/>
  <c r="BS3" i="2"/>
  <c r="BR3" i="2"/>
  <c r="BS2" i="2"/>
  <c r="BJ67" i="2"/>
  <c r="BJ68" i="2"/>
  <c r="BJ69" i="2"/>
  <c r="BJ70" i="2"/>
  <c r="BJ71" i="2"/>
  <c r="BJ72" i="2"/>
  <c r="BJ73" i="2"/>
  <c r="BJ74" i="2"/>
  <c r="BJ75" i="2"/>
  <c r="BJ66" i="2"/>
  <c r="BK75" i="2"/>
  <c r="BK74" i="2"/>
  <c r="BK73" i="2"/>
  <c r="BK72" i="2"/>
  <c r="BK71" i="2"/>
  <c r="BK70" i="2"/>
  <c r="BK69" i="2"/>
  <c r="BK68" i="2"/>
  <c r="BK67" i="2"/>
  <c r="BK66" i="2"/>
  <c r="BK59" i="2"/>
  <c r="BJ51" i="2"/>
  <c r="BJ52" i="2"/>
  <c r="BJ53" i="2"/>
  <c r="BJ54" i="2"/>
  <c r="BJ55" i="2"/>
  <c r="BJ56" i="2"/>
  <c r="BJ57" i="2"/>
  <c r="BJ58" i="2"/>
  <c r="BJ59" i="2"/>
  <c r="BJ50" i="2"/>
  <c r="BK58" i="2"/>
  <c r="BK57" i="2"/>
  <c r="BK56" i="2"/>
  <c r="BK55" i="2"/>
  <c r="BK54" i="2"/>
  <c r="BK53" i="2"/>
  <c r="BK52" i="2"/>
  <c r="BK51" i="2"/>
  <c r="BK50" i="2"/>
  <c r="BJ9" i="2"/>
  <c r="BK9" i="2"/>
  <c r="BJ10" i="2"/>
  <c r="BK10" i="2"/>
  <c r="BJ11" i="2"/>
  <c r="BK11" i="2"/>
  <c r="BJ2" i="2"/>
  <c r="BK42" i="2"/>
  <c r="BJ42" i="2"/>
  <c r="BK41" i="2"/>
  <c r="BJ41" i="2"/>
  <c r="BK40" i="2"/>
  <c r="BJ40" i="2"/>
  <c r="BK39" i="2"/>
  <c r="BJ39" i="2"/>
  <c r="BK38" i="2"/>
  <c r="BJ38" i="2"/>
  <c r="BK37" i="2"/>
  <c r="BJ37" i="2"/>
  <c r="BK36" i="2"/>
  <c r="BJ36" i="2"/>
  <c r="BK35" i="2"/>
  <c r="BJ35" i="2"/>
  <c r="BK34" i="2"/>
  <c r="BJ34" i="2"/>
  <c r="BK26" i="2"/>
  <c r="BJ26" i="2"/>
  <c r="BK25" i="2"/>
  <c r="BJ25" i="2"/>
  <c r="BK24" i="2"/>
  <c r="BJ24" i="2"/>
  <c r="BK23" i="2"/>
  <c r="BJ23" i="2"/>
  <c r="BK22" i="2"/>
  <c r="BJ22" i="2"/>
  <c r="BK21" i="2"/>
  <c r="BJ21" i="2"/>
  <c r="BK20" i="2"/>
  <c r="BJ20" i="2"/>
  <c r="BK19" i="2"/>
  <c r="BJ19" i="2"/>
  <c r="BK18" i="2"/>
  <c r="BJ18" i="2"/>
  <c r="BK8" i="2"/>
  <c r="BJ8" i="2"/>
  <c r="BK7" i="2"/>
  <c r="BJ7" i="2"/>
  <c r="BK6" i="2"/>
  <c r="BJ6" i="2"/>
  <c r="BK5" i="2"/>
  <c r="BJ5" i="2"/>
  <c r="BK4" i="2"/>
  <c r="BJ4" i="2"/>
  <c r="BK3" i="2"/>
  <c r="BJ3" i="2"/>
  <c r="BK2" i="2"/>
  <c r="BC75" i="2"/>
  <c r="BB67" i="2"/>
  <c r="BB68" i="2"/>
  <c r="BB69" i="2"/>
  <c r="BB70" i="2"/>
  <c r="BB71" i="2"/>
  <c r="BB72" i="2"/>
  <c r="BB73" i="2"/>
  <c r="BB74" i="2"/>
  <c r="BB75" i="2"/>
  <c r="BB66" i="2"/>
  <c r="BC74" i="2"/>
  <c r="BC73" i="2"/>
  <c r="BC72" i="2"/>
  <c r="BC71" i="2"/>
  <c r="BC70" i="2"/>
  <c r="BC69" i="2"/>
  <c r="BC68" i="2"/>
  <c r="BC67" i="2"/>
  <c r="BC66" i="2"/>
  <c r="BB51" i="2"/>
  <c r="BB52" i="2"/>
  <c r="BB53" i="2"/>
  <c r="BB54" i="2"/>
  <c r="BB55" i="2"/>
  <c r="BB56" i="2"/>
  <c r="BB57" i="2"/>
  <c r="BB58" i="2"/>
  <c r="BB50" i="2"/>
  <c r="BC58" i="2"/>
  <c r="BC57" i="2"/>
  <c r="BC56" i="2"/>
  <c r="BC55" i="2"/>
  <c r="BC54" i="2"/>
  <c r="BC53" i="2"/>
  <c r="BC52" i="2"/>
  <c r="BC51" i="2"/>
  <c r="BC50" i="2"/>
  <c r="BC43" i="2"/>
  <c r="BB43" i="2"/>
  <c r="BC42" i="2"/>
  <c r="BB42" i="2"/>
  <c r="BC41" i="2"/>
  <c r="BB41" i="2"/>
  <c r="BC40" i="2"/>
  <c r="BB40" i="2"/>
  <c r="BC39" i="2"/>
  <c r="BB39" i="2"/>
  <c r="BC38" i="2"/>
  <c r="BB38" i="2"/>
  <c r="BC37" i="2"/>
  <c r="BB37" i="2"/>
  <c r="BC36" i="2"/>
  <c r="BB36" i="2"/>
  <c r="BC35" i="2"/>
  <c r="BB35" i="2"/>
  <c r="BC34" i="2"/>
  <c r="BB34" i="2"/>
  <c r="BC27" i="2"/>
  <c r="BB27" i="2"/>
  <c r="BC26" i="2"/>
  <c r="BB26" i="2"/>
  <c r="BC25" i="2"/>
  <c r="BB25" i="2"/>
  <c r="BC24" i="2"/>
  <c r="BB24" i="2"/>
  <c r="BC23" i="2"/>
  <c r="BB23" i="2"/>
  <c r="BC22" i="2"/>
  <c r="BB22" i="2"/>
  <c r="BC21" i="2"/>
  <c r="BB21" i="2"/>
  <c r="BC20" i="2"/>
  <c r="BB20" i="2"/>
  <c r="BC19" i="2"/>
  <c r="BB19" i="2"/>
  <c r="BC18" i="2"/>
  <c r="BB18" i="2"/>
  <c r="BC11" i="2"/>
  <c r="BB11" i="2"/>
  <c r="BC10" i="2"/>
  <c r="BB10" i="2"/>
  <c r="BC9" i="2"/>
  <c r="BB9" i="2"/>
  <c r="BC8" i="2"/>
  <c r="BB8" i="2"/>
  <c r="BC7" i="2"/>
  <c r="BB7" i="2"/>
  <c r="BC6" i="2"/>
  <c r="BB6" i="2"/>
  <c r="BC5" i="2"/>
  <c r="BB5" i="2"/>
  <c r="BC4" i="2"/>
  <c r="BB4" i="2"/>
  <c r="BC3" i="2"/>
  <c r="BB3" i="2"/>
  <c r="BC2" i="2"/>
  <c r="BB2" i="2"/>
  <c r="AT67" i="2"/>
  <c r="AT68" i="2"/>
  <c r="AT69" i="2"/>
  <c r="AT70" i="2"/>
  <c r="AT71" i="2"/>
  <c r="AT72" i="2"/>
  <c r="AT73" i="2"/>
  <c r="AT74" i="2"/>
  <c r="AT75" i="2"/>
  <c r="AT66" i="2"/>
  <c r="AU75" i="2"/>
  <c r="AU74" i="2"/>
  <c r="AU73" i="2"/>
  <c r="AU72" i="2"/>
  <c r="AU71" i="2"/>
  <c r="AU70" i="2"/>
  <c r="AU69" i="2"/>
  <c r="AU68" i="2"/>
  <c r="AU67" i="2"/>
  <c r="AU66" i="2"/>
  <c r="AT51" i="2"/>
  <c r="AT52" i="2"/>
  <c r="AT53" i="2"/>
  <c r="AT54" i="2"/>
  <c r="AT55" i="2"/>
  <c r="AT56" i="2"/>
  <c r="AT57" i="2"/>
  <c r="AT58" i="2"/>
  <c r="AT59" i="2"/>
  <c r="AT50" i="2"/>
  <c r="AU59" i="2"/>
  <c r="AU58" i="2"/>
  <c r="AU57" i="2"/>
  <c r="AU56" i="2"/>
  <c r="AU55" i="2"/>
  <c r="AU54" i="2"/>
  <c r="AU53" i="2"/>
  <c r="AU52" i="2"/>
  <c r="AU51" i="2"/>
  <c r="AU50" i="2"/>
  <c r="AT36" i="2"/>
  <c r="AT2" i="2"/>
  <c r="AU43" i="2"/>
  <c r="AT43" i="2"/>
  <c r="AU42" i="2"/>
  <c r="AT42" i="2"/>
  <c r="AU41" i="2"/>
  <c r="AT41" i="2"/>
  <c r="AU40" i="2"/>
  <c r="AT40" i="2"/>
  <c r="AU39" i="2"/>
  <c r="AT39" i="2"/>
  <c r="AU38" i="2"/>
  <c r="AT38" i="2"/>
  <c r="AU37" i="2"/>
  <c r="AT37" i="2"/>
  <c r="AU36" i="2"/>
  <c r="AU35" i="2"/>
  <c r="AT35" i="2"/>
  <c r="AU34" i="2"/>
  <c r="AT34" i="2"/>
  <c r="AU27" i="2"/>
  <c r="AT27" i="2"/>
  <c r="AU26" i="2"/>
  <c r="AT26" i="2"/>
  <c r="AU25" i="2"/>
  <c r="AT25" i="2"/>
  <c r="AU24" i="2"/>
  <c r="AT24" i="2"/>
  <c r="AU23" i="2"/>
  <c r="AT23" i="2"/>
  <c r="AU22" i="2"/>
  <c r="AT22" i="2"/>
  <c r="AU21" i="2"/>
  <c r="AT21" i="2"/>
  <c r="AU20" i="2"/>
  <c r="AT20" i="2"/>
  <c r="AU19" i="2"/>
  <c r="AT19" i="2"/>
  <c r="AU18" i="2"/>
  <c r="AT18" i="2"/>
  <c r="AU11" i="2"/>
  <c r="AT11" i="2"/>
  <c r="AU10" i="2"/>
  <c r="AT10" i="2"/>
  <c r="AU9" i="2"/>
  <c r="AT9" i="2"/>
  <c r="AU8" i="2"/>
  <c r="AT8" i="2"/>
  <c r="AU7" i="2"/>
  <c r="AT7" i="2"/>
  <c r="AU6" i="2"/>
  <c r="AT6" i="2"/>
  <c r="AU5" i="2"/>
  <c r="AT5" i="2"/>
  <c r="AU4" i="2"/>
  <c r="AT4" i="2"/>
  <c r="AU3" i="2"/>
  <c r="AT3" i="2"/>
  <c r="AU2" i="2"/>
  <c r="AL69" i="2"/>
  <c r="AL54" i="2"/>
  <c r="AL38" i="2"/>
  <c r="AL34" i="2"/>
  <c r="AL19" i="2"/>
  <c r="AL2" i="2"/>
  <c r="AM75" i="2"/>
  <c r="AL75" i="2"/>
  <c r="AM74" i="2"/>
  <c r="AL74" i="2"/>
  <c r="AM73" i="2"/>
  <c r="AL73" i="2"/>
  <c r="AM72" i="2"/>
  <c r="AL72" i="2"/>
  <c r="AM71" i="2"/>
  <c r="AL71" i="2"/>
  <c r="AM70" i="2"/>
  <c r="AL70" i="2"/>
  <c r="AM69" i="2"/>
  <c r="AM68" i="2"/>
  <c r="AL68" i="2"/>
  <c r="AM67" i="2"/>
  <c r="AL67" i="2"/>
  <c r="AM66" i="2"/>
  <c r="AL66" i="2"/>
  <c r="AM59" i="2"/>
  <c r="AL59" i="2"/>
  <c r="AM58" i="2"/>
  <c r="AL58" i="2"/>
  <c r="AM57" i="2"/>
  <c r="AL57" i="2"/>
  <c r="AM56" i="2"/>
  <c r="AL56" i="2"/>
  <c r="AM55" i="2"/>
  <c r="AL55" i="2"/>
  <c r="AM54" i="2"/>
  <c r="AM53" i="2"/>
  <c r="AL53" i="2"/>
  <c r="AM52" i="2"/>
  <c r="AL52" i="2"/>
  <c r="AM51" i="2"/>
  <c r="AL51" i="2"/>
  <c r="AM50" i="2"/>
  <c r="AL50" i="2"/>
  <c r="AM43" i="2"/>
  <c r="AL43" i="2"/>
  <c r="AM42" i="2"/>
  <c r="AL42" i="2"/>
  <c r="AM41" i="2"/>
  <c r="AL41" i="2"/>
  <c r="AM40" i="2"/>
  <c r="AL40" i="2"/>
  <c r="AM39" i="2"/>
  <c r="AL39" i="2"/>
  <c r="AM38" i="2"/>
  <c r="AM37" i="2"/>
  <c r="AL37" i="2"/>
  <c r="AM36" i="2"/>
  <c r="AL36" i="2"/>
  <c r="AM35" i="2"/>
  <c r="AL35" i="2"/>
  <c r="AM34" i="2"/>
  <c r="AM27" i="2"/>
  <c r="AL27" i="2"/>
  <c r="AM26" i="2"/>
  <c r="AL26" i="2"/>
  <c r="AM25" i="2"/>
  <c r="AL25" i="2"/>
  <c r="AM24" i="2"/>
  <c r="AL24" i="2"/>
  <c r="AM23" i="2"/>
  <c r="AL23" i="2"/>
  <c r="AM22" i="2"/>
  <c r="AL22" i="2"/>
  <c r="AM21" i="2"/>
  <c r="AL21" i="2"/>
  <c r="AM20" i="2"/>
  <c r="AL20" i="2"/>
  <c r="AM19" i="2"/>
  <c r="AM18" i="2"/>
  <c r="AL18" i="2"/>
  <c r="AM11" i="2"/>
  <c r="AL11" i="2"/>
  <c r="AM10" i="2"/>
  <c r="AL10" i="2"/>
  <c r="AM9" i="2"/>
  <c r="AL9" i="2"/>
  <c r="AM8" i="2"/>
  <c r="AL8" i="2"/>
  <c r="AM7" i="2"/>
  <c r="AL7" i="2"/>
  <c r="AM6" i="2"/>
  <c r="AL6" i="2"/>
  <c r="AM5" i="2"/>
  <c r="AL5" i="2"/>
  <c r="AM4" i="2"/>
  <c r="AL4" i="2"/>
  <c r="AM3" i="2"/>
  <c r="AL3" i="2"/>
  <c r="AM2" i="2"/>
  <c r="AD2" i="2"/>
  <c r="AE75" i="2"/>
  <c r="AD75" i="2"/>
  <c r="AE74" i="2"/>
  <c r="AD74" i="2"/>
  <c r="AE73" i="2"/>
  <c r="AD73" i="2"/>
  <c r="AE72" i="2"/>
  <c r="AD72" i="2"/>
  <c r="AE71" i="2"/>
  <c r="AD71" i="2"/>
  <c r="AE70" i="2"/>
  <c r="AD70" i="2"/>
  <c r="AE69" i="2"/>
  <c r="AD69" i="2"/>
  <c r="AE68" i="2"/>
  <c r="AD68" i="2"/>
  <c r="AE67" i="2"/>
  <c r="AD67" i="2"/>
  <c r="AE66" i="2"/>
  <c r="AD66" i="2"/>
  <c r="AE59" i="2"/>
  <c r="AD59" i="2"/>
  <c r="AE58" i="2"/>
  <c r="AD58" i="2"/>
  <c r="AE57" i="2"/>
  <c r="AD57" i="2"/>
  <c r="AE56" i="2"/>
  <c r="AD56" i="2"/>
  <c r="AE55" i="2"/>
  <c r="AD55" i="2"/>
  <c r="AE54" i="2"/>
  <c r="AD54" i="2"/>
  <c r="AE53" i="2"/>
  <c r="AD53" i="2"/>
  <c r="AE52" i="2"/>
  <c r="AD52" i="2"/>
  <c r="AE51" i="2"/>
  <c r="AD51" i="2"/>
  <c r="AE50" i="2"/>
  <c r="AD50" i="2"/>
  <c r="AE43" i="2"/>
  <c r="AD43" i="2"/>
  <c r="AE42" i="2"/>
  <c r="AD42" i="2"/>
  <c r="AE41" i="2"/>
  <c r="AD41" i="2"/>
  <c r="AE40" i="2"/>
  <c r="AD40" i="2"/>
  <c r="AE39" i="2"/>
  <c r="AD39" i="2"/>
  <c r="AE38" i="2"/>
  <c r="AD38" i="2"/>
  <c r="AE37" i="2"/>
  <c r="AD37" i="2"/>
  <c r="AE36" i="2"/>
  <c r="AD36" i="2"/>
  <c r="AE35" i="2"/>
  <c r="AD35" i="2"/>
  <c r="AE34" i="2"/>
  <c r="AD34" i="2"/>
  <c r="AE27" i="2"/>
  <c r="AD27" i="2"/>
  <c r="AE26" i="2"/>
  <c r="AD26" i="2"/>
  <c r="AE25" i="2"/>
  <c r="AD25" i="2"/>
  <c r="AE24" i="2"/>
  <c r="AD24" i="2"/>
  <c r="AE23" i="2"/>
  <c r="AD23" i="2"/>
  <c r="AE22" i="2"/>
  <c r="AD22" i="2"/>
  <c r="AE21" i="2"/>
  <c r="AD21" i="2"/>
  <c r="AE20" i="2"/>
  <c r="AD20" i="2"/>
  <c r="AE19" i="2"/>
  <c r="AD19" i="2"/>
  <c r="AE18" i="2"/>
  <c r="AD18" i="2"/>
  <c r="AE11" i="2"/>
  <c r="AD11" i="2"/>
  <c r="AE10" i="2"/>
  <c r="AD10" i="2"/>
  <c r="AE9" i="2"/>
  <c r="AD9" i="2"/>
  <c r="AE8" i="2"/>
  <c r="AD8" i="2"/>
  <c r="AE7" i="2"/>
  <c r="AD7" i="2"/>
  <c r="AE6" i="2"/>
  <c r="AD6" i="2"/>
  <c r="AE5" i="2"/>
  <c r="AD5" i="2"/>
  <c r="AE4" i="2"/>
  <c r="AD4" i="2"/>
  <c r="AE3" i="2"/>
  <c r="AD3" i="2"/>
  <c r="AE2" i="2"/>
  <c r="W75" i="2"/>
  <c r="V75" i="2"/>
  <c r="W74" i="2"/>
  <c r="V74" i="2"/>
  <c r="W73" i="2"/>
  <c r="V73" i="2"/>
  <c r="W72" i="2"/>
  <c r="V72" i="2"/>
  <c r="W71" i="2"/>
  <c r="V71" i="2"/>
  <c r="W70" i="2"/>
  <c r="V70" i="2"/>
  <c r="W69" i="2"/>
  <c r="V69" i="2"/>
  <c r="W68" i="2"/>
  <c r="V68" i="2"/>
  <c r="W67" i="2"/>
  <c r="V67" i="2"/>
  <c r="W66" i="2"/>
  <c r="W59" i="2"/>
  <c r="W58" i="2"/>
  <c r="W57" i="2"/>
  <c r="W56" i="2"/>
  <c r="W55" i="2"/>
  <c r="W54" i="2"/>
  <c r="W53" i="2"/>
  <c r="W52" i="2"/>
  <c r="W51" i="2"/>
  <c r="W50" i="2"/>
  <c r="W43" i="2"/>
  <c r="V43" i="2"/>
  <c r="W42" i="2"/>
  <c r="V42" i="2"/>
  <c r="W41" i="2"/>
  <c r="V41" i="2"/>
  <c r="W40" i="2"/>
  <c r="V40" i="2"/>
  <c r="W39" i="2"/>
  <c r="V39" i="2"/>
  <c r="W38" i="2"/>
  <c r="V38" i="2"/>
  <c r="W37" i="2"/>
  <c r="V37" i="2"/>
  <c r="W36" i="2"/>
  <c r="V36" i="2"/>
  <c r="W35" i="2"/>
  <c r="V35" i="2"/>
  <c r="W34" i="2"/>
  <c r="V34" i="2"/>
  <c r="W27" i="2"/>
  <c r="V27" i="2"/>
  <c r="W26" i="2"/>
  <c r="V26" i="2"/>
  <c r="W25" i="2"/>
  <c r="V25" i="2"/>
  <c r="W24" i="2"/>
  <c r="V24" i="2"/>
  <c r="W23" i="2"/>
  <c r="V23" i="2"/>
  <c r="W22" i="2"/>
  <c r="V22" i="2"/>
  <c r="W21" i="2"/>
  <c r="V21" i="2"/>
  <c r="W20" i="2"/>
  <c r="V20" i="2"/>
  <c r="W19" i="2"/>
  <c r="V19" i="2"/>
  <c r="W18" i="2"/>
  <c r="V18" i="2"/>
  <c r="W11" i="2"/>
  <c r="V11" i="2"/>
  <c r="W10" i="2"/>
  <c r="V10" i="2"/>
  <c r="W9" i="2"/>
  <c r="V9" i="2"/>
  <c r="W8" i="2"/>
  <c r="V8" i="2"/>
  <c r="W7" i="2"/>
  <c r="V7" i="2"/>
  <c r="W6" i="2"/>
  <c r="V6" i="2"/>
  <c r="W5" i="2"/>
  <c r="V5" i="2"/>
  <c r="W4" i="2"/>
  <c r="V4" i="2"/>
  <c r="W3" i="2"/>
  <c r="V3" i="2"/>
  <c r="W2" i="2"/>
  <c r="V2" i="2"/>
  <c r="N19" i="2"/>
  <c r="O19" i="2"/>
  <c r="N20" i="2"/>
  <c r="O20" i="2"/>
  <c r="N21" i="2"/>
  <c r="O21" i="2"/>
  <c r="N22" i="2"/>
  <c r="O22" i="2"/>
  <c r="N23" i="2"/>
  <c r="O23" i="2"/>
  <c r="N24" i="2"/>
  <c r="O24" i="2"/>
  <c r="N25" i="2"/>
  <c r="O25" i="2"/>
  <c r="N26" i="2"/>
  <c r="O26" i="2"/>
  <c r="N27" i="2"/>
  <c r="O27" i="2"/>
  <c r="N18" i="2"/>
  <c r="N2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18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2" i="2"/>
  <c r="F66" i="2"/>
  <c r="F50" i="2"/>
  <c r="F34" i="2"/>
  <c r="F26" i="2"/>
  <c r="G26" i="2"/>
  <c r="F27" i="2"/>
  <c r="G27" i="2"/>
  <c r="F18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CX19" i="1"/>
  <c r="CX20" i="1"/>
  <c r="CX21" i="1"/>
  <c r="CX22" i="1"/>
  <c r="CX23" i="1"/>
  <c r="CX24" i="1"/>
  <c r="CX25" i="1"/>
  <c r="CX26" i="1"/>
  <c r="CX27" i="1"/>
  <c r="CX18" i="1"/>
  <c r="CY27" i="1"/>
  <c r="CY26" i="1"/>
  <c r="CY25" i="1"/>
  <c r="CY24" i="1"/>
  <c r="CY23" i="1"/>
  <c r="CY22" i="1"/>
  <c r="CY21" i="1"/>
  <c r="CY20" i="1"/>
  <c r="CY19" i="1"/>
  <c r="CY18" i="1"/>
  <c r="CP35" i="1"/>
  <c r="CP36" i="1"/>
  <c r="CP37" i="1"/>
  <c r="CP38" i="1"/>
  <c r="CP39" i="1"/>
  <c r="CP40" i="1"/>
  <c r="CP41" i="1"/>
  <c r="CP42" i="1"/>
  <c r="CP43" i="1"/>
  <c r="CP34" i="1"/>
  <c r="CQ43" i="1"/>
  <c r="CQ42" i="1"/>
  <c r="CQ41" i="1"/>
  <c r="CQ40" i="1"/>
  <c r="CQ39" i="1"/>
  <c r="CQ38" i="1"/>
  <c r="CQ37" i="1"/>
  <c r="CQ36" i="1"/>
  <c r="CQ35" i="1"/>
  <c r="CQ34" i="1"/>
  <c r="CQ26" i="1"/>
  <c r="CQ27" i="1"/>
  <c r="CP19" i="1"/>
  <c r="CP20" i="1"/>
  <c r="CP21" i="1"/>
  <c r="CP22" i="1"/>
  <c r="CP23" i="1"/>
  <c r="CP24" i="1"/>
  <c r="CP25" i="1"/>
  <c r="CP26" i="1"/>
  <c r="CP27" i="1"/>
  <c r="CP18" i="1"/>
  <c r="CQ25" i="1"/>
  <c r="CQ24" i="1"/>
  <c r="CQ23" i="1"/>
  <c r="CQ22" i="1"/>
  <c r="CQ21" i="1"/>
  <c r="CQ20" i="1"/>
  <c r="CQ19" i="1"/>
  <c r="CQ18" i="1"/>
  <c r="CP3" i="1"/>
  <c r="CP4" i="1"/>
  <c r="CP5" i="1"/>
  <c r="CP6" i="1"/>
  <c r="CP7" i="1"/>
  <c r="CP8" i="1"/>
  <c r="CP9" i="1"/>
  <c r="CP2" i="1"/>
  <c r="CQ9" i="1"/>
  <c r="CQ8" i="1"/>
  <c r="CQ7" i="1"/>
  <c r="CQ6" i="1"/>
  <c r="CQ5" i="1"/>
  <c r="CQ4" i="1"/>
  <c r="CQ3" i="1"/>
  <c r="CQ2" i="1"/>
  <c r="CH35" i="1"/>
  <c r="CH36" i="1"/>
  <c r="CH37" i="1"/>
  <c r="CH38" i="1"/>
  <c r="CH39" i="1"/>
  <c r="CH40" i="1"/>
  <c r="CH41" i="1"/>
  <c r="CH42" i="1"/>
  <c r="CH43" i="1"/>
  <c r="CH34" i="1"/>
  <c r="CI43" i="1"/>
  <c r="CI42" i="1"/>
  <c r="CI41" i="1"/>
  <c r="CI40" i="1"/>
  <c r="CI39" i="1"/>
  <c r="CI38" i="1"/>
  <c r="CI37" i="1"/>
  <c r="CI36" i="1"/>
  <c r="CI35" i="1"/>
  <c r="CI34" i="1"/>
  <c r="CH19" i="1"/>
  <c r="CH20" i="1"/>
  <c r="CH21" i="1"/>
  <c r="CH22" i="1"/>
  <c r="CH23" i="1"/>
  <c r="CH24" i="1"/>
  <c r="CH25" i="1"/>
  <c r="CH26" i="1"/>
  <c r="CH27" i="1"/>
  <c r="CH18" i="1"/>
  <c r="CI27" i="1"/>
  <c r="CI26" i="1"/>
  <c r="CI25" i="1"/>
  <c r="CI24" i="1"/>
  <c r="CI23" i="1"/>
  <c r="CI22" i="1"/>
  <c r="CI21" i="1"/>
  <c r="CI20" i="1"/>
  <c r="CI19" i="1"/>
  <c r="CI18" i="1"/>
  <c r="CH3" i="1"/>
  <c r="CH4" i="1"/>
  <c r="CH5" i="1"/>
  <c r="CH6" i="1"/>
  <c r="CH7" i="1"/>
  <c r="CH8" i="1"/>
  <c r="CH9" i="1"/>
  <c r="CH10" i="1"/>
  <c r="CH11" i="1"/>
  <c r="CH2" i="1"/>
  <c r="CI11" i="1"/>
  <c r="CI10" i="1"/>
  <c r="CI9" i="1"/>
  <c r="CI8" i="1"/>
  <c r="CI7" i="1"/>
  <c r="CI6" i="1"/>
  <c r="CI5" i="1"/>
  <c r="CI4" i="1"/>
  <c r="CI3" i="1"/>
  <c r="CI2" i="1"/>
  <c r="BZ35" i="1"/>
  <c r="BZ36" i="1"/>
  <c r="BZ37" i="1"/>
  <c r="BZ38" i="1"/>
  <c r="BZ39" i="1"/>
  <c r="BZ40" i="1"/>
  <c r="BZ41" i="1"/>
  <c r="BZ42" i="1"/>
  <c r="BZ43" i="1"/>
  <c r="BZ34" i="1"/>
  <c r="CA43" i="1"/>
  <c r="CA42" i="1"/>
  <c r="CA41" i="1"/>
  <c r="CA40" i="1"/>
  <c r="CA39" i="1"/>
  <c r="CA38" i="1"/>
  <c r="CA37" i="1"/>
  <c r="CA36" i="1"/>
  <c r="CA35" i="1"/>
  <c r="CA34" i="1"/>
  <c r="BZ19" i="1"/>
  <c r="BZ20" i="1"/>
  <c r="BZ21" i="1"/>
  <c r="BZ22" i="1"/>
  <c r="BZ23" i="1"/>
  <c r="BZ24" i="1"/>
  <c r="BZ25" i="1"/>
  <c r="BZ26" i="1"/>
  <c r="BZ27" i="1"/>
  <c r="BZ18" i="1"/>
  <c r="CA27" i="1"/>
  <c r="CA26" i="1"/>
  <c r="CA25" i="1"/>
  <c r="CA24" i="1"/>
  <c r="CA23" i="1"/>
  <c r="CA22" i="1"/>
  <c r="CA21" i="1"/>
  <c r="CA20" i="1"/>
  <c r="CA19" i="1"/>
  <c r="CA18" i="1"/>
  <c r="CA10" i="1"/>
  <c r="CA11" i="1"/>
  <c r="BZ3" i="1"/>
  <c r="BZ4" i="1"/>
  <c r="BZ5" i="1"/>
  <c r="BZ6" i="1"/>
  <c r="BZ7" i="1"/>
  <c r="BZ8" i="1"/>
  <c r="BZ9" i="1"/>
  <c r="BZ10" i="1"/>
  <c r="BZ11" i="1"/>
  <c r="BZ2" i="1"/>
  <c r="CA9" i="1"/>
  <c r="CA8" i="1"/>
  <c r="CA7" i="1"/>
  <c r="CA6" i="1"/>
  <c r="CA5" i="1"/>
  <c r="CA4" i="1"/>
  <c r="CA3" i="1"/>
  <c r="CA2" i="1"/>
  <c r="BR19" i="1"/>
  <c r="BR20" i="1"/>
  <c r="BR21" i="1"/>
  <c r="BR22" i="1"/>
  <c r="BR23" i="1"/>
  <c r="BR24" i="1"/>
  <c r="BR25" i="1"/>
  <c r="BR26" i="1"/>
  <c r="BR27" i="1"/>
  <c r="BR18" i="1"/>
  <c r="BR35" i="1"/>
  <c r="BR36" i="1"/>
  <c r="BR37" i="1"/>
  <c r="BR38" i="1"/>
  <c r="BR39" i="1"/>
  <c r="BR40" i="1"/>
  <c r="BR41" i="1"/>
  <c r="BR42" i="1"/>
  <c r="BR43" i="1"/>
  <c r="BR34" i="1"/>
  <c r="BS43" i="1"/>
  <c r="BS42" i="1"/>
  <c r="BS41" i="1"/>
  <c r="BS40" i="1"/>
  <c r="BS39" i="1"/>
  <c r="BS38" i="1"/>
  <c r="BS37" i="1"/>
  <c r="BS36" i="1"/>
  <c r="BS35" i="1"/>
  <c r="BS34" i="1"/>
  <c r="BS26" i="1"/>
  <c r="BS27" i="1"/>
  <c r="BS25" i="1"/>
  <c r="BS24" i="1"/>
  <c r="BS23" i="1"/>
  <c r="BS22" i="1"/>
  <c r="BS21" i="1"/>
  <c r="BS20" i="1"/>
  <c r="BS19" i="1"/>
  <c r="BS18" i="1"/>
  <c r="BR2" i="1"/>
  <c r="BS9" i="1"/>
  <c r="BR3" i="1"/>
  <c r="BR4" i="1"/>
  <c r="BR5" i="1"/>
  <c r="BR6" i="1"/>
  <c r="BR7" i="1"/>
  <c r="BR8" i="1"/>
  <c r="BR9" i="1"/>
  <c r="BS8" i="1"/>
  <c r="BS7" i="1"/>
  <c r="BS6" i="1"/>
  <c r="BS5" i="1"/>
  <c r="BS4" i="1"/>
  <c r="BS3" i="1"/>
  <c r="BS2" i="1"/>
  <c r="BJ35" i="1"/>
  <c r="BJ36" i="1"/>
  <c r="BJ37" i="1"/>
  <c r="BJ38" i="1"/>
  <c r="BJ39" i="1"/>
  <c r="BJ40" i="1"/>
  <c r="BJ41" i="1"/>
  <c r="BJ42" i="1"/>
  <c r="BJ34" i="1"/>
  <c r="BK42" i="1"/>
  <c r="BK41" i="1"/>
  <c r="BK40" i="1"/>
  <c r="BK39" i="1"/>
  <c r="BK38" i="1"/>
  <c r="BK37" i="1"/>
  <c r="BK36" i="1"/>
  <c r="BK35" i="1"/>
  <c r="BK34" i="1"/>
  <c r="BK25" i="1"/>
  <c r="BK26" i="1"/>
  <c r="BJ19" i="1"/>
  <c r="BJ20" i="1"/>
  <c r="BJ21" i="1"/>
  <c r="BJ22" i="1"/>
  <c r="BJ23" i="1"/>
  <c r="BJ24" i="1"/>
  <c r="BJ25" i="1"/>
  <c r="BJ26" i="1"/>
  <c r="BJ18" i="1"/>
  <c r="BK24" i="1"/>
  <c r="BK23" i="1"/>
  <c r="BK22" i="1"/>
  <c r="BK21" i="1"/>
  <c r="BK20" i="1"/>
  <c r="BK19" i="1"/>
  <c r="BK18" i="1"/>
  <c r="BJ3" i="1"/>
  <c r="BJ4" i="1"/>
  <c r="BJ5" i="1"/>
  <c r="BJ6" i="1"/>
  <c r="BJ7" i="1"/>
  <c r="BJ8" i="1"/>
  <c r="BJ2" i="1"/>
  <c r="BK8" i="1"/>
  <c r="BK7" i="1"/>
  <c r="BK6" i="1"/>
  <c r="BK5" i="1"/>
  <c r="BK4" i="1"/>
  <c r="BK3" i="1"/>
  <c r="BK2" i="1"/>
  <c r="BB35" i="1"/>
  <c r="BB36" i="1"/>
  <c r="BB37" i="1"/>
  <c r="BB38" i="1"/>
  <c r="BB39" i="1"/>
  <c r="BB40" i="1"/>
  <c r="BB41" i="1"/>
  <c r="BB42" i="1"/>
  <c r="BB43" i="1"/>
  <c r="BB34" i="1"/>
  <c r="BC43" i="1"/>
  <c r="BC42" i="1"/>
  <c r="BC41" i="1"/>
  <c r="BC40" i="1"/>
  <c r="BC39" i="1"/>
  <c r="BC38" i="1"/>
  <c r="BC37" i="1"/>
  <c r="BC36" i="1"/>
  <c r="BC35" i="1"/>
  <c r="BC34" i="1"/>
  <c r="BB19" i="1"/>
  <c r="BB20" i="1"/>
  <c r="BB21" i="1"/>
  <c r="BB22" i="1"/>
  <c r="BB23" i="1"/>
  <c r="BB24" i="1"/>
  <c r="BB25" i="1"/>
  <c r="BB26" i="1"/>
  <c r="BB27" i="1"/>
  <c r="BB18" i="1"/>
  <c r="BC27" i="1"/>
  <c r="BC26" i="1"/>
  <c r="BC25" i="1"/>
  <c r="BC24" i="1"/>
  <c r="BC23" i="1"/>
  <c r="BC22" i="1"/>
  <c r="BC21" i="1"/>
  <c r="BC20" i="1"/>
  <c r="BC19" i="1"/>
  <c r="BC18" i="1"/>
  <c r="BB3" i="1"/>
  <c r="BB4" i="1"/>
  <c r="BB5" i="1"/>
  <c r="BB6" i="1"/>
  <c r="BB7" i="1"/>
  <c r="BB8" i="1"/>
  <c r="BB9" i="1"/>
  <c r="BB10" i="1"/>
  <c r="BB11" i="1"/>
  <c r="BB2" i="1"/>
  <c r="BC11" i="1"/>
  <c r="BC10" i="1"/>
  <c r="BC9" i="1"/>
  <c r="BC8" i="1"/>
  <c r="BC7" i="1"/>
  <c r="BC6" i="1"/>
  <c r="BC5" i="1"/>
  <c r="BC4" i="1"/>
  <c r="BC3" i="1"/>
  <c r="BC2" i="1"/>
  <c r="AT35" i="1"/>
  <c r="AT36" i="1"/>
  <c r="AT37" i="1"/>
  <c r="AT38" i="1"/>
  <c r="AT39" i="1"/>
  <c r="AT40" i="1"/>
  <c r="AT41" i="1"/>
  <c r="AT42" i="1"/>
  <c r="AT43" i="1"/>
  <c r="AT34" i="1"/>
  <c r="AU43" i="1"/>
  <c r="AU42" i="1"/>
  <c r="AU41" i="1"/>
  <c r="AU40" i="1"/>
  <c r="AU39" i="1"/>
  <c r="AU38" i="1"/>
  <c r="AU37" i="1"/>
  <c r="AU36" i="1"/>
  <c r="AU35" i="1"/>
  <c r="AU34" i="1"/>
  <c r="AT19" i="1"/>
  <c r="AT20" i="1"/>
  <c r="AT21" i="1"/>
  <c r="AT22" i="1"/>
  <c r="AT23" i="1"/>
  <c r="AT24" i="1"/>
  <c r="AT25" i="1"/>
  <c r="AT26" i="1"/>
  <c r="AT27" i="1"/>
  <c r="AT18" i="1"/>
  <c r="AU27" i="1"/>
  <c r="AU26" i="1"/>
  <c r="AU25" i="1"/>
  <c r="AU24" i="1"/>
  <c r="AU23" i="1"/>
  <c r="AU22" i="1"/>
  <c r="AU21" i="1"/>
  <c r="AU20" i="1"/>
  <c r="AU19" i="1"/>
  <c r="AU18" i="1"/>
  <c r="AT3" i="1"/>
  <c r="AT4" i="1"/>
  <c r="AT5" i="1"/>
  <c r="AT6" i="1"/>
  <c r="AT7" i="1"/>
  <c r="AT8" i="1"/>
  <c r="AT9" i="1"/>
  <c r="AT10" i="1"/>
  <c r="AT11" i="1"/>
  <c r="AT2" i="1"/>
  <c r="AU11" i="1"/>
  <c r="AU10" i="1"/>
  <c r="AU9" i="1"/>
  <c r="AU8" i="1"/>
  <c r="AU7" i="1"/>
  <c r="AU6" i="1"/>
  <c r="AU5" i="1"/>
  <c r="AU4" i="1"/>
  <c r="AU3" i="1"/>
  <c r="AU2" i="1"/>
  <c r="AL67" i="1"/>
  <c r="AL68" i="1"/>
  <c r="AL69" i="1"/>
  <c r="AL70" i="1"/>
  <c r="AL71" i="1"/>
  <c r="AL72" i="1"/>
  <c r="AL73" i="1"/>
  <c r="AL74" i="1"/>
  <c r="AL75" i="1"/>
  <c r="AL66" i="1"/>
  <c r="AM75" i="1"/>
  <c r="AM74" i="1"/>
  <c r="AM73" i="1"/>
  <c r="AM72" i="1"/>
  <c r="AM71" i="1"/>
  <c r="AM70" i="1"/>
  <c r="AM69" i="1"/>
  <c r="AM68" i="1"/>
  <c r="AM67" i="1"/>
  <c r="AM66" i="1"/>
  <c r="AL51" i="1"/>
  <c r="AL52" i="1"/>
  <c r="AL53" i="1"/>
  <c r="AL54" i="1"/>
  <c r="AL55" i="1"/>
  <c r="AL56" i="1"/>
  <c r="AL57" i="1"/>
  <c r="AL58" i="1"/>
  <c r="AL59" i="1"/>
  <c r="AL50" i="1"/>
  <c r="AM59" i="1"/>
  <c r="AM58" i="1"/>
  <c r="AM57" i="1"/>
  <c r="AM56" i="1"/>
  <c r="AM55" i="1"/>
  <c r="AM54" i="1"/>
  <c r="AM53" i="1"/>
  <c r="AM52" i="1"/>
  <c r="AM51" i="1"/>
  <c r="AM50" i="1"/>
  <c r="AL35" i="1"/>
  <c r="AL36" i="1"/>
  <c r="AL37" i="1"/>
  <c r="AL38" i="1"/>
  <c r="AL39" i="1"/>
  <c r="AL40" i="1"/>
  <c r="AL41" i="1"/>
  <c r="AL42" i="1"/>
  <c r="AL43" i="1"/>
  <c r="AL34" i="1"/>
  <c r="AL18" i="1"/>
  <c r="AM43" i="1"/>
  <c r="AM42" i="1"/>
  <c r="AM41" i="1"/>
  <c r="AM40" i="1"/>
  <c r="AM39" i="1"/>
  <c r="AM38" i="1"/>
  <c r="AM37" i="1"/>
  <c r="AM36" i="1"/>
  <c r="AM35" i="1"/>
  <c r="AM34" i="1"/>
  <c r="AL19" i="1"/>
  <c r="AL20" i="1"/>
  <c r="AL21" i="1"/>
  <c r="AL22" i="1"/>
  <c r="AL23" i="1"/>
  <c r="AL24" i="1"/>
  <c r="AL25" i="1"/>
  <c r="AL26" i="1"/>
  <c r="AL27" i="1"/>
  <c r="AM27" i="1"/>
  <c r="AM26" i="1"/>
  <c r="AM25" i="1"/>
  <c r="AM24" i="1"/>
  <c r="AM23" i="1"/>
  <c r="AM22" i="1"/>
  <c r="AM21" i="1"/>
  <c r="AM20" i="1"/>
  <c r="AM19" i="1"/>
  <c r="AM18" i="1"/>
  <c r="AL3" i="1"/>
  <c r="AL4" i="1"/>
  <c r="AL5" i="1"/>
  <c r="AL6" i="1"/>
  <c r="AL7" i="1"/>
  <c r="AL8" i="1"/>
  <c r="AL9" i="1"/>
  <c r="AL10" i="1"/>
  <c r="AL11" i="1"/>
  <c r="AL2" i="1"/>
  <c r="AM11" i="1"/>
  <c r="AM10" i="1"/>
  <c r="AM9" i="1"/>
  <c r="AM8" i="1"/>
  <c r="AM7" i="1"/>
  <c r="AM6" i="1"/>
  <c r="AM5" i="1"/>
  <c r="AM4" i="1"/>
  <c r="AM3" i="1"/>
  <c r="AM2" i="1"/>
  <c r="AD67" i="1"/>
  <c r="AD68" i="1"/>
  <c r="AD69" i="1"/>
  <c r="AD70" i="1"/>
  <c r="AD71" i="1"/>
  <c r="AD72" i="1"/>
  <c r="AD73" i="1"/>
  <c r="AD74" i="1"/>
  <c r="AD75" i="1"/>
  <c r="AD66" i="1"/>
  <c r="AE75" i="1"/>
  <c r="AE74" i="1"/>
  <c r="AE73" i="1"/>
  <c r="AE72" i="1"/>
  <c r="AE71" i="1"/>
  <c r="AE70" i="1"/>
  <c r="AE69" i="1"/>
  <c r="AE68" i="1"/>
  <c r="AE67" i="1"/>
  <c r="AE66" i="1"/>
  <c r="AD51" i="1"/>
  <c r="AD52" i="1"/>
  <c r="AD53" i="1"/>
  <c r="AD54" i="1"/>
  <c r="AD55" i="1"/>
  <c r="AD56" i="1"/>
  <c r="AD57" i="1"/>
  <c r="AD58" i="1"/>
  <c r="AD59" i="1"/>
  <c r="AD50" i="1"/>
  <c r="AE59" i="1"/>
  <c r="AE58" i="1"/>
  <c r="AE57" i="1"/>
  <c r="AE56" i="1"/>
  <c r="AE55" i="1"/>
  <c r="AE54" i="1"/>
  <c r="AE53" i="1"/>
  <c r="AE52" i="1"/>
  <c r="AE51" i="1"/>
  <c r="AE50" i="1"/>
  <c r="AD35" i="1"/>
  <c r="AD36" i="1"/>
  <c r="AD37" i="1"/>
  <c r="AD38" i="1"/>
  <c r="AD39" i="1"/>
  <c r="AD40" i="1"/>
  <c r="AD41" i="1"/>
  <c r="AD42" i="1"/>
  <c r="AD43" i="1"/>
  <c r="AD34" i="1"/>
  <c r="AE43" i="1"/>
  <c r="AE42" i="1"/>
  <c r="AE41" i="1"/>
  <c r="AE40" i="1"/>
  <c r="AE39" i="1"/>
  <c r="AE38" i="1"/>
  <c r="AE37" i="1"/>
  <c r="AE36" i="1"/>
  <c r="AE35" i="1"/>
  <c r="AE34" i="1"/>
  <c r="AE18" i="1"/>
  <c r="AD19" i="1"/>
  <c r="AD20" i="1"/>
  <c r="AD21" i="1"/>
  <c r="AD22" i="1"/>
  <c r="AD23" i="1"/>
  <c r="AD24" i="1"/>
  <c r="AD25" i="1"/>
  <c r="AD26" i="1"/>
  <c r="AD27" i="1"/>
  <c r="AD18" i="1"/>
  <c r="AE27" i="1"/>
  <c r="AE26" i="1"/>
  <c r="AE25" i="1"/>
  <c r="AE24" i="1"/>
  <c r="AE23" i="1"/>
  <c r="AE22" i="1"/>
  <c r="AE21" i="1"/>
  <c r="AE20" i="1"/>
  <c r="AE19" i="1"/>
  <c r="AD3" i="1"/>
  <c r="AD4" i="1"/>
  <c r="AD5" i="1"/>
  <c r="AD6" i="1"/>
  <c r="AD7" i="1"/>
  <c r="AD8" i="1"/>
  <c r="AD9" i="1"/>
  <c r="AD10" i="1"/>
  <c r="AD11" i="1"/>
  <c r="AD2" i="1"/>
  <c r="AE11" i="1"/>
  <c r="AE10" i="1"/>
  <c r="AE9" i="1"/>
  <c r="AE8" i="1"/>
  <c r="AE7" i="1"/>
  <c r="AE6" i="1"/>
  <c r="AE5" i="1"/>
  <c r="AE4" i="1"/>
  <c r="AE3" i="1"/>
  <c r="AE2" i="1"/>
  <c r="V67" i="1"/>
  <c r="V68" i="1"/>
  <c r="V69" i="1"/>
  <c r="V70" i="1"/>
  <c r="V71" i="1"/>
  <c r="V72" i="1"/>
  <c r="V73" i="1"/>
  <c r="V74" i="1"/>
  <c r="V75" i="1"/>
  <c r="V66" i="1"/>
  <c r="W75" i="1"/>
  <c r="W74" i="1"/>
  <c r="W73" i="1"/>
  <c r="W72" i="1"/>
  <c r="W71" i="1"/>
  <c r="W70" i="1"/>
  <c r="W69" i="1"/>
  <c r="W68" i="1"/>
  <c r="W67" i="1"/>
  <c r="W66" i="1"/>
  <c r="V51" i="1"/>
  <c r="V52" i="1"/>
  <c r="V53" i="1"/>
  <c r="V54" i="1"/>
  <c r="V55" i="1"/>
  <c r="V56" i="1"/>
  <c r="V57" i="1"/>
  <c r="V58" i="1"/>
  <c r="V59" i="1"/>
  <c r="V50" i="1"/>
  <c r="W59" i="1"/>
  <c r="W58" i="1"/>
  <c r="W57" i="1"/>
  <c r="W56" i="1"/>
  <c r="W55" i="1"/>
  <c r="W54" i="1"/>
  <c r="W53" i="1"/>
  <c r="W52" i="1"/>
  <c r="W51" i="1"/>
  <c r="W50" i="1"/>
  <c r="V35" i="1"/>
  <c r="V36" i="1"/>
  <c r="V37" i="1"/>
  <c r="V38" i="1"/>
  <c r="V39" i="1"/>
  <c r="V40" i="1"/>
  <c r="V41" i="1"/>
  <c r="V42" i="1"/>
  <c r="V43" i="1"/>
  <c r="V34" i="1"/>
  <c r="W43" i="1"/>
  <c r="W42" i="1"/>
  <c r="W41" i="1"/>
  <c r="W40" i="1"/>
  <c r="W39" i="1"/>
  <c r="W38" i="1"/>
  <c r="W37" i="1"/>
  <c r="W36" i="1"/>
  <c r="W35" i="1"/>
  <c r="W34" i="1"/>
  <c r="V19" i="1"/>
  <c r="V20" i="1"/>
  <c r="V21" i="1"/>
  <c r="V22" i="1"/>
  <c r="V23" i="1"/>
  <c r="V24" i="1"/>
  <c r="V25" i="1"/>
  <c r="V26" i="1"/>
  <c r="V27" i="1"/>
  <c r="V18" i="1"/>
  <c r="W27" i="1"/>
  <c r="W26" i="1"/>
  <c r="W25" i="1"/>
  <c r="W24" i="1"/>
  <c r="W23" i="1"/>
  <c r="W22" i="1"/>
  <c r="W21" i="1"/>
  <c r="W20" i="1"/>
  <c r="W19" i="1"/>
  <c r="W18" i="1"/>
  <c r="V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W3" i="1"/>
  <c r="V3" i="1"/>
  <c r="W2" i="1"/>
  <c r="N67" i="1"/>
  <c r="N68" i="1"/>
  <c r="N69" i="1"/>
  <c r="N70" i="1"/>
  <c r="N71" i="1"/>
  <c r="N72" i="1"/>
  <c r="N73" i="1"/>
  <c r="N74" i="1"/>
  <c r="N75" i="1"/>
  <c r="N66" i="1"/>
  <c r="O75" i="1"/>
  <c r="O74" i="1"/>
  <c r="O73" i="1"/>
  <c r="O72" i="1"/>
  <c r="O71" i="1"/>
  <c r="O70" i="1"/>
  <c r="O69" i="1"/>
  <c r="O68" i="1"/>
  <c r="O67" i="1"/>
  <c r="O66" i="1"/>
  <c r="N51" i="1"/>
  <c r="N52" i="1"/>
  <c r="N53" i="1"/>
  <c r="N54" i="1"/>
  <c r="N55" i="1"/>
  <c r="N56" i="1"/>
  <c r="N57" i="1"/>
  <c r="N58" i="1"/>
  <c r="N59" i="1"/>
  <c r="N50" i="1"/>
  <c r="O59" i="1"/>
  <c r="O58" i="1"/>
  <c r="O57" i="1"/>
  <c r="O56" i="1"/>
  <c r="O55" i="1"/>
  <c r="O54" i="1"/>
  <c r="O53" i="1"/>
  <c r="O52" i="1"/>
  <c r="O51" i="1"/>
  <c r="O50" i="1"/>
  <c r="N34" i="1"/>
  <c r="N43" i="1"/>
  <c r="N42" i="1"/>
  <c r="N41" i="1"/>
  <c r="N40" i="1"/>
  <c r="N39" i="1"/>
  <c r="N38" i="1"/>
  <c r="N37" i="1"/>
  <c r="N36" i="1"/>
  <c r="N35" i="1"/>
  <c r="F67" i="1"/>
  <c r="F68" i="1"/>
  <c r="F69" i="1"/>
  <c r="F70" i="1"/>
  <c r="F71" i="1"/>
  <c r="F72" i="1"/>
  <c r="F73" i="1"/>
  <c r="F74" i="1"/>
  <c r="F75" i="1"/>
  <c r="F66" i="1"/>
  <c r="F51" i="1"/>
  <c r="F52" i="1"/>
  <c r="F53" i="1"/>
  <c r="F54" i="1"/>
  <c r="F55" i="1"/>
  <c r="F56" i="1"/>
  <c r="F57" i="1"/>
  <c r="F58" i="1"/>
  <c r="F59" i="1"/>
  <c r="F50" i="1"/>
  <c r="F35" i="1"/>
  <c r="F36" i="1"/>
  <c r="F37" i="1"/>
  <c r="F38" i="1"/>
  <c r="F39" i="1"/>
  <c r="F40" i="1"/>
  <c r="F41" i="1"/>
  <c r="F42" i="1"/>
  <c r="F43" i="1"/>
  <c r="F34" i="1"/>
  <c r="F19" i="1"/>
  <c r="F20" i="1"/>
  <c r="F21" i="1"/>
  <c r="F22" i="1"/>
  <c r="F23" i="1"/>
  <c r="F24" i="1"/>
  <c r="F25" i="1"/>
  <c r="F18" i="1"/>
  <c r="G27" i="1"/>
  <c r="O43" i="1"/>
  <c r="O42" i="1"/>
  <c r="O41" i="1"/>
  <c r="O40" i="1"/>
  <c r="O39" i="1"/>
  <c r="O38" i="1"/>
  <c r="O37" i="1"/>
  <c r="O36" i="1"/>
  <c r="O35" i="1"/>
  <c r="O34" i="1"/>
  <c r="O2" i="1"/>
  <c r="N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G75" i="1"/>
  <c r="G74" i="1"/>
  <c r="G73" i="1"/>
  <c r="G72" i="1"/>
  <c r="G71" i="1"/>
  <c r="G70" i="1"/>
  <c r="G69" i="1"/>
  <c r="G68" i="1"/>
  <c r="G67" i="1"/>
  <c r="G66" i="1"/>
  <c r="G59" i="1"/>
  <c r="G58" i="1"/>
  <c r="G57" i="1"/>
  <c r="G56" i="1"/>
  <c r="G55" i="1"/>
  <c r="G54" i="1"/>
  <c r="G53" i="1"/>
  <c r="G52" i="1"/>
  <c r="G51" i="1"/>
  <c r="G50" i="1"/>
  <c r="G43" i="1"/>
  <c r="G42" i="1"/>
  <c r="G41" i="1"/>
  <c r="G40" i="1"/>
  <c r="G39" i="1"/>
  <c r="G38" i="1"/>
  <c r="G37" i="1"/>
  <c r="G36" i="1"/>
  <c r="G35" i="1"/>
  <c r="G34" i="1"/>
  <c r="G25" i="1"/>
  <c r="G24" i="1"/>
  <c r="G23" i="1"/>
  <c r="G22" i="1"/>
  <c r="G21" i="1"/>
  <c r="G20" i="1"/>
  <c r="G19" i="1"/>
  <c r="G18" i="1"/>
  <c r="G3" i="1"/>
  <c r="G4" i="1"/>
  <c r="G5" i="1"/>
  <c r="G6" i="1"/>
  <c r="G7" i="1"/>
  <c r="G8" i="1"/>
  <c r="G9" i="1"/>
  <c r="G10" i="1"/>
  <c r="G11" i="1"/>
  <c r="G2" i="1"/>
  <c r="F3" i="1"/>
  <c r="F4" i="1"/>
  <c r="F5" i="1"/>
  <c r="F6" i="1"/>
  <c r="F7" i="1"/>
  <c r="F8" i="1"/>
  <c r="F9" i="1"/>
  <c r="F10" i="1"/>
  <c r="F11" i="1"/>
  <c r="F2" i="1"/>
</calcChain>
</file>

<file path=xl/sharedStrings.xml><?xml version="1.0" encoding="utf-8"?>
<sst xmlns="http://schemas.openxmlformats.org/spreadsheetml/2006/main" count="2833" uniqueCount="2182">
  <si>
    <t>216.358</t>
  </si>
  <si>
    <t>231.621</t>
  </si>
  <si>
    <t>r</t>
  </si>
  <si>
    <t>t</t>
  </si>
  <si>
    <t>233.506</t>
  </si>
  <si>
    <t>230.390</t>
  </si>
  <si>
    <t>230.219</t>
  </si>
  <si>
    <t>222.381</t>
  </si>
  <si>
    <t>223.010</t>
  </si>
  <si>
    <t>222.430</t>
  </si>
  <si>
    <t>222.216</t>
  </si>
  <si>
    <t>222.098</t>
  </si>
  <si>
    <t>219.487</t>
  </si>
  <si>
    <t>227.782</t>
  </si>
  <si>
    <t>232.759</t>
  </si>
  <si>
    <t>207.060</t>
  </si>
  <si>
    <t>Background r</t>
  </si>
  <si>
    <t>Background t</t>
  </si>
  <si>
    <t>227.811</t>
  </si>
  <si>
    <t>226.536</t>
  </si>
  <si>
    <t>216.257</t>
  </si>
  <si>
    <t>216.632</t>
  </si>
  <si>
    <t>214.857</t>
  </si>
  <si>
    <t>214.109</t>
  </si>
  <si>
    <t>213.997</t>
  </si>
  <si>
    <t>210.716</t>
  </si>
  <si>
    <t>GFP 1</t>
  </si>
  <si>
    <t>GFP 2</t>
  </si>
  <si>
    <t>215.212</t>
  </si>
  <si>
    <t>246.287</t>
  </si>
  <si>
    <t>230.436</t>
  </si>
  <si>
    <t>230.088</t>
  </si>
  <si>
    <t>233.329</t>
  </si>
  <si>
    <t>250.663</t>
  </si>
  <si>
    <t>256.735</t>
  </si>
  <si>
    <t>259.613</t>
  </si>
  <si>
    <t>248.211</t>
  </si>
  <si>
    <t>241.976</t>
  </si>
  <si>
    <t>232.073</t>
  </si>
  <si>
    <t>247.007</t>
  </si>
  <si>
    <t>221.005</t>
  </si>
  <si>
    <t>221.047</t>
  </si>
  <si>
    <t>228.634</t>
  </si>
  <si>
    <t>255.710</t>
  </si>
  <si>
    <t>277.963</t>
  </si>
  <si>
    <t>288.522</t>
  </si>
  <si>
    <t>270.140</t>
  </si>
  <si>
    <t>268.571</t>
  </si>
  <si>
    <t>278.010</t>
  </si>
  <si>
    <t>207.243</t>
  </si>
  <si>
    <t>GFP 3</t>
  </si>
  <si>
    <t>239.880</t>
  </si>
  <si>
    <t>215.588</t>
  </si>
  <si>
    <t>248.993</t>
  </si>
  <si>
    <t>257.956</t>
  </si>
  <si>
    <t>263.217</t>
  </si>
  <si>
    <t>270.743</t>
  </si>
  <si>
    <t>247.343</t>
  </si>
  <si>
    <t>250.657</t>
  </si>
  <si>
    <t>233.833</t>
  </si>
  <si>
    <t>227.605</t>
  </si>
  <si>
    <t>235.515</t>
  </si>
  <si>
    <t>255.749</t>
  </si>
  <si>
    <t>268.442</t>
  </si>
  <si>
    <t>278.676</t>
  </si>
  <si>
    <t>294.009</t>
  </si>
  <si>
    <t>296.471</t>
  </si>
  <si>
    <t>276.835</t>
  </si>
  <si>
    <t>288.846</t>
  </si>
  <si>
    <t>254.953</t>
  </si>
  <si>
    <t>244.082</t>
  </si>
  <si>
    <t>251.754</t>
  </si>
  <si>
    <t>206.953</t>
  </si>
  <si>
    <t>GFP 4</t>
  </si>
  <si>
    <t>217.016</t>
  </si>
  <si>
    <t>269.962</t>
  </si>
  <si>
    <t>253.160</t>
  </si>
  <si>
    <t>266.598</t>
  </si>
  <si>
    <t>265.092</t>
  </si>
  <si>
    <t>274.710</t>
  </si>
  <si>
    <t>269.788</t>
  </si>
  <si>
    <t>271.689</t>
  </si>
  <si>
    <t>250.401</t>
  </si>
  <si>
    <t>239.336</t>
  </si>
  <si>
    <t>243.402</t>
  </si>
  <si>
    <t>207.156</t>
  </si>
  <si>
    <t>283.121</t>
  </si>
  <si>
    <t>291.785</t>
  </si>
  <si>
    <t>307.086</t>
  </si>
  <si>
    <t>299.776</t>
  </si>
  <si>
    <t>294.315</t>
  </si>
  <si>
    <t>264.467</t>
  </si>
  <si>
    <t>277.776</t>
  </si>
  <si>
    <t>258.186</t>
  </si>
  <si>
    <t>282.645</t>
  </si>
  <si>
    <t>246.546</t>
  </si>
  <si>
    <t>215.124</t>
  </si>
  <si>
    <t>243.813</t>
  </si>
  <si>
    <t>241.719</t>
  </si>
  <si>
    <t>238.626</t>
  </si>
  <si>
    <t>236.953</t>
  </si>
  <si>
    <t>234.670</t>
  </si>
  <si>
    <t>227.978</t>
  </si>
  <si>
    <t>225.715</t>
  </si>
  <si>
    <t>225.330</t>
  </si>
  <si>
    <t>222.459</t>
  </si>
  <si>
    <t>220.434</t>
  </si>
  <si>
    <t>GFP 5</t>
  </si>
  <si>
    <t>207.276</t>
  </si>
  <si>
    <t>226.776</t>
  </si>
  <si>
    <t>236.212</t>
  </si>
  <si>
    <t>240.196</t>
  </si>
  <si>
    <t>243.364</t>
  </si>
  <si>
    <t>245.948</t>
  </si>
  <si>
    <t>257.764</t>
  </si>
  <si>
    <t>257.768</t>
  </si>
  <si>
    <t>260.905</t>
  </si>
  <si>
    <t>265.525</t>
  </si>
  <si>
    <t>262.518</t>
  </si>
  <si>
    <t>GFP 6</t>
  </si>
  <si>
    <t>215.494</t>
  </si>
  <si>
    <t>260.581</t>
  </si>
  <si>
    <t>241.195</t>
  </si>
  <si>
    <t>237.062</t>
  </si>
  <si>
    <t>235.107</t>
  </si>
  <si>
    <t>232.487</t>
  </si>
  <si>
    <t>232.670</t>
  </si>
  <si>
    <t>227.537</t>
  </si>
  <si>
    <t>227.778</t>
  </si>
  <si>
    <t>225.603</t>
  </si>
  <si>
    <t>220.014</t>
  </si>
  <si>
    <t>213.162</t>
  </si>
  <si>
    <t>222.538</t>
  </si>
  <si>
    <t>224.259</t>
  </si>
  <si>
    <t>227.153</t>
  </si>
  <si>
    <t>235.978</t>
  </si>
  <si>
    <t>234.565</t>
  </si>
  <si>
    <t>238.208</t>
  </si>
  <si>
    <t>238.839</t>
  </si>
  <si>
    <t>247.419</t>
  </si>
  <si>
    <t>263.014</t>
  </si>
  <si>
    <t>206.918</t>
  </si>
  <si>
    <t>259.834</t>
  </si>
  <si>
    <t>268.188</t>
  </si>
  <si>
    <t>256.174</t>
  </si>
  <si>
    <t>262.205</t>
  </si>
  <si>
    <t>245.195</t>
  </si>
  <si>
    <t>251.201</t>
  </si>
  <si>
    <t>249.831</t>
  </si>
  <si>
    <t>257.070</t>
  </si>
  <si>
    <t>245.572</t>
  </si>
  <si>
    <t>227.702</t>
  </si>
  <si>
    <t>217.182</t>
  </si>
  <si>
    <t>246.790</t>
  </si>
  <si>
    <t>298.203</t>
  </si>
  <si>
    <t>314.907</t>
  </si>
  <si>
    <t>282.150</t>
  </si>
  <si>
    <t>283.353</t>
  </si>
  <si>
    <t>276.116</t>
  </si>
  <si>
    <t>313.305</t>
  </si>
  <si>
    <t>299.283</t>
  </si>
  <si>
    <t>303.836</t>
  </si>
  <si>
    <t>280.452</t>
  </si>
  <si>
    <t>207.577</t>
  </si>
  <si>
    <t>GFP 7</t>
  </si>
  <si>
    <t>GFP 8</t>
  </si>
  <si>
    <t>215.787</t>
  </si>
  <si>
    <t>229.997</t>
  </si>
  <si>
    <t>245.666</t>
  </si>
  <si>
    <t>243.726</t>
  </si>
  <si>
    <t>235.311</t>
  </si>
  <si>
    <t>228.956</t>
  </si>
  <si>
    <t>222.513</t>
  </si>
  <si>
    <t>224.622</t>
  </si>
  <si>
    <t>207.045</t>
  </si>
  <si>
    <t>218.592</t>
  </si>
  <si>
    <t>216.921</t>
  </si>
  <si>
    <t>222.991</t>
  </si>
  <si>
    <t>233.729</t>
  </si>
  <si>
    <t>242.159</t>
  </si>
  <si>
    <t>241.616</t>
  </si>
  <si>
    <t>231.660</t>
  </si>
  <si>
    <t>GFP 9</t>
  </si>
  <si>
    <t>214.601</t>
  </si>
  <si>
    <t>226.969</t>
  </si>
  <si>
    <t>223.222</t>
  </si>
  <si>
    <t>225.559</t>
  </si>
  <si>
    <t>222.571</t>
  </si>
  <si>
    <t>239.540</t>
  </si>
  <si>
    <t>228.551</t>
  </si>
  <si>
    <t>227.741</t>
  </si>
  <si>
    <t>268.689</t>
  </si>
  <si>
    <t>262.700</t>
  </si>
  <si>
    <t>260.511</t>
  </si>
  <si>
    <t>235.127</t>
  </si>
  <si>
    <t>233.761</t>
  </si>
  <si>
    <t>243.309</t>
  </si>
  <si>
    <t>230.087</t>
  </si>
  <si>
    <t>240.575</t>
  </si>
  <si>
    <t>207.469</t>
  </si>
  <si>
    <t>GFP 10</t>
  </si>
  <si>
    <t>216.688</t>
  </si>
  <si>
    <t>226.787</t>
  </si>
  <si>
    <t>228.789</t>
  </si>
  <si>
    <t>239.449</t>
  </si>
  <si>
    <t>242.644</t>
  </si>
  <si>
    <t>235.901</t>
  </si>
  <si>
    <t>237.933</t>
  </si>
  <si>
    <t>233.926</t>
  </si>
  <si>
    <t>228.179</t>
  </si>
  <si>
    <t>223.841</t>
  </si>
  <si>
    <t>221.233</t>
  </si>
  <si>
    <t>207.154</t>
  </si>
  <si>
    <t>228.666</t>
  </si>
  <si>
    <t>246.015</t>
  </si>
  <si>
    <t>269.346</t>
  </si>
  <si>
    <t>281.272</t>
  </si>
  <si>
    <t>272.210</t>
  </si>
  <si>
    <t>253.641</t>
  </si>
  <si>
    <t>286.048</t>
  </si>
  <si>
    <t>276.172</t>
  </si>
  <si>
    <t>242.215</t>
  </si>
  <si>
    <t>231.669</t>
  </si>
  <si>
    <t>GFP 11</t>
  </si>
  <si>
    <t>216.239</t>
  </si>
  <si>
    <t>234.594</t>
  </si>
  <si>
    <t>222.683</t>
  </si>
  <si>
    <t>225.688</t>
  </si>
  <si>
    <t>223.929</t>
  </si>
  <si>
    <t>224.422</t>
  </si>
  <si>
    <t>224.672</t>
  </si>
  <si>
    <t>222.200</t>
  </si>
  <si>
    <t>222.958</t>
  </si>
  <si>
    <t>223.044</t>
  </si>
  <si>
    <t>220.044</t>
  </si>
  <si>
    <t>207.532</t>
  </si>
  <si>
    <t>210.190</t>
  </si>
  <si>
    <t>212.432</t>
  </si>
  <si>
    <t>211.154</t>
  </si>
  <si>
    <t>210.953</t>
  </si>
  <si>
    <t>216.202</t>
  </si>
  <si>
    <t>215.743</t>
  </si>
  <si>
    <t>212.499</t>
  </si>
  <si>
    <t>215.196</t>
  </si>
  <si>
    <t>214.611</t>
  </si>
  <si>
    <t>228.593</t>
  </si>
  <si>
    <t>GFP 12</t>
  </si>
  <si>
    <t>215.193</t>
  </si>
  <si>
    <t>220.902</t>
  </si>
  <si>
    <t>220.991</t>
  </si>
  <si>
    <t>220.769</t>
  </si>
  <si>
    <t>220.952</t>
  </si>
  <si>
    <t>220.466</t>
  </si>
  <si>
    <t>223.699</t>
  </si>
  <si>
    <t>220.025</t>
  </si>
  <si>
    <t>219.279</t>
  </si>
  <si>
    <t>207.393</t>
  </si>
  <si>
    <t>211.583</t>
  </si>
  <si>
    <t>210.438</t>
  </si>
  <si>
    <t>216.677</t>
  </si>
  <si>
    <t>211.417</t>
  </si>
  <si>
    <t>210.679</t>
  </si>
  <si>
    <t>211.518</t>
  </si>
  <si>
    <t>211.392</t>
  </si>
  <si>
    <t>212.342</t>
  </si>
  <si>
    <t>TAT 1a</t>
  </si>
  <si>
    <t>217.069</t>
  </si>
  <si>
    <t>251.055</t>
  </si>
  <si>
    <t>254.065</t>
  </si>
  <si>
    <t>262.155</t>
  </si>
  <si>
    <t>265.759</t>
  </si>
  <si>
    <t>304.408</t>
  </si>
  <si>
    <t>294.205</t>
  </si>
  <si>
    <t>283.842</t>
  </si>
  <si>
    <t>265.763</t>
  </si>
  <si>
    <t>269.434</t>
  </si>
  <si>
    <t>289.249</t>
  </si>
  <si>
    <t>301.952</t>
  </si>
  <si>
    <t>316.210</t>
  </si>
  <si>
    <t>268.430</t>
  </si>
  <si>
    <t>262.718</t>
  </si>
  <si>
    <t>255.223</t>
  </si>
  <si>
    <t>255.726</t>
  </si>
  <si>
    <t>207.340</t>
  </si>
  <si>
    <t>215.685</t>
  </si>
  <si>
    <t>294.357</t>
  </si>
  <si>
    <t>270.966</t>
  </si>
  <si>
    <t>303.294</t>
  </si>
  <si>
    <t>312.443</t>
  </si>
  <si>
    <t>TAT 2</t>
  </si>
  <si>
    <t>314.789</t>
  </si>
  <si>
    <t>302.961</t>
  </si>
  <si>
    <t>293.736</t>
  </si>
  <si>
    <t>304.602</t>
  </si>
  <si>
    <t>310.114</t>
  </si>
  <si>
    <t>317.234</t>
  </si>
  <si>
    <t>334.033</t>
  </si>
  <si>
    <t>309.881</t>
  </si>
  <si>
    <t>271.165</t>
  </si>
  <si>
    <t>258.986</t>
  </si>
  <si>
    <t>309.556</t>
  </si>
  <si>
    <t>289.464</t>
  </si>
  <si>
    <t>282.252</t>
  </si>
  <si>
    <t>285.016</t>
  </si>
  <si>
    <t>293.441</t>
  </si>
  <si>
    <t>306.340</t>
  </si>
  <si>
    <t>322.606</t>
  </si>
  <si>
    <t>303.507</t>
  </si>
  <si>
    <t>266.789</t>
  </si>
  <si>
    <t>260.016</t>
  </si>
  <si>
    <t>206.940</t>
  </si>
  <si>
    <t>TAT 3</t>
  </si>
  <si>
    <t>214.527</t>
  </si>
  <si>
    <t>250.677</t>
  </si>
  <si>
    <t>272.158</t>
  </si>
  <si>
    <t>287.951</t>
  </si>
  <si>
    <t>314.702</t>
  </si>
  <si>
    <t>323.383</t>
  </si>
  <si>
    <t>279.882</t>
  </si>
  <si>
    <t>275.483</t>
  </si>
  <si>
    <t>312.085</t>
  </si>
  <si>
    <t>317.014</t>
  </si>
  <si>
    <t>282.006</t>
  </si>
  <si>
    <t>207.142</t>
  </si>
  <si>
    <t>240.348</t>
  </si>
  <si>
    <t>275.806</t>
  </si>
  <si>
    <t>276.808</t>
  </si>
  <si>
    <t>255.650</t>
  </si>
  <si>
    <t>255.744</t>
  </si>
  <si>
    <t>290.140</t>
  </si>
  <si>
    <t>294.763</t>
  </si>
  <si>
    <t>270.434</t>
  </si>
  <si>
    <t>260.201</t>
  </si>
  <si>
    <t>248.207</t>
  </si>
  <si>
    <t>TAT 4</t>
  </si>
  <si>
    <t>215.445</t>
  </si>
  <si>
    <t>257.166</t>
  </si>
  <si>
    <t>253.931</t>
  </si>
  <si>
    <t>249.236</t>
  </si>
  <si>
    <t>255.833</t>
  </si>
  <si>
    <t>249.675</t>
  </si>
  <si>
    <t>271.882</t>
  </si>
  <si>
    <t>268.293</t>
  </si>
  <si>
    <t>240.770</t>
  </si>
  <si>
    <t>236.487</t>
  </si>
  <si>
    <t>224.888</t>
  </si>
  <si>
    <t>218.934</t>
  </si>
  <si>
    <t>236.160</t>
  </si>
  <si>
    <t>247.486</t>
  </si>
  <si>
    <t>295.896</t>
  </si>
  <si>
    <t>306.209</t>
  </si>
  <si>
    <t>266.715</t>
  </si>
  <si>
    <t>277.573</t>
  </si>
  <si>
    <t>260.247</t>
  </si>
  <si>
    <t>266.106</t>
  </si>
  <si>
    <t>267.876</t>
  </si>
  <si>
    <t>47.6um</t>
  </si>
  <si>
    <t>95.4um</t>
  </si>
  <si>
    <t>205.1um</t>
  </si>
  <si>
    <t>138.1um</t>
  </si>
  <si>
    <t>117um</t>
  </si>
  <si>
    <t>241.3um</t>
  </si>
  <si>
    <t>219.2um</t>
  </si>
  <si>
    <t>101.8um</t>
  </si>
  <si>
    <t>68.8um</t>
  </si>
  <si>
    <t>159.8um</t>
  </si>
  <si>
    <t>130.6um</t>
  </si>
  <si>
    <t>73.3um</t>
  </si>
  <si>
    <t>124.8um</t>
  </si>
  <si>
    <t>96um</t>
  </si>
  <si>
    <t>96.2um</t>
  </si>
  <si>
    <t>TAT 5</t>
  </si>
  <si>
    <t>214.896</t>
  </si>
  <si>
    <t>251.408</t>
  </si>
  <si>
    <t>244.003</t>
  </si>
  <si>
    <t>240.954</t>
  </si>
  <si>
    <t>240.184</t>
  </si>
  <si>
    <t>234.786</t>
  </si>
  <si>
    <t>238.846</t>
  </si>
  <si>
    <t>238.225</t>
  </si>
  <si>
    <t>240.495</t>
  </si>
  <si>
    <t>236.838</t>
  </si>
  <si>
    <t>221.465</t>
  </si>
  <si>
    <t>207.358</t>
  </si>
  <si>
    <t>211.546</t>
  </si>
  <si>
    <t>222.351</t>
  </si>
  <si>
    <t>225.173</t>
  </si>
  <si>
    <t>223.547</t>
  </si>
  <si>
    <t>226.315</t>
  </si>
  <si>
    <t>223.623</t>
  </si>
  <si>
    <t>228.913</t>
  </si>
  <si>
    <t>229.330</t>
  </si>
  <si>
    <t>231.825</t>
  </si>
  <si>
    <t>235.302</t>
  </si>
  <si>
    <t>123.5um</t>
  </si>
  <si>
    <t>TAT 6</t>
  </si>
  <si>
    <t>216.823</t>
  </si>
  <si>
    <t>296.344</t>
  </si>
  <si>
    <t>286.000</t>
  </si>
  <si>
    <t>285.529</t>
  </si>
  <si>
    <t>257.274</t>
  </si>
  <si>
    <t>242.533</t>
  </si>
  <si>
    <t>235.017</t>
  </si>
  <si>
    <t>230.205</t>
  </si>
  <si>
    <t>224.845</t>
  </si>
  <si>
    <t>221.578</t>
  </si>
  <si>
    <t>226.122</t>
  </si>
  <si>
    <t>207.069</t>
  </si>
  <si>
    <t>218.580</t>
  </si>
  <si>
    <t>213.552</t>
  </si>
  <si>
    <t>218.840</t>
  </si>
  <si>
    <t>221.609</t>
  </si>
  <si>
    <t>227.221</t>
  </si>
  <si>
    <t>238.630</t>
  </si>
  <si>
    <t>269.293</t>
  </si>
  <si>
    <t>313.966</t>
  </si>
  <si>
    <t>298.820</t>
  </si>
  <si>
    <t>304.166</t>
  </si>
  <si>
    <t>91um</t>
  </si>
  <si>
    <t>TAT 7</t>
  </si>
  <si>
    <t>217.854</t>
  </si>
  <si>
    <t>244.124</t>
  </si>
  <si>
    <t>240.477</t>
  </si>
  <si>
    <t>233.214</t>
  </si>
  <si>
    <t>232.795</t>
  </si>
  <si>
    <t>231.733</t>
  </si>
  <si>
    <t>231.999</t>
  </si>
  <si>
    <t>234.118</t>
  </si>
  <si>
    <t>240.269</t>
  </si>
  <si>
    <t>244.487</t>
  </si>
  <si>
    <t>TAT 8</t>
  </si>
  <si>
    <t>130.7um</t>
  </si>
  <si>
    <t>208.289</t>
  </si>
  <si>
    <t>228.816</t>
  </si>
  <si>
    <t>231.047</t>
  </si>
  <si>
    <t>226.295</t>
  </si>
  <si>
    <t>224.770</t>
  </si>
  <si>
    <t>223.407</t>
  </si>
  <si>
    <t>221.615</t>
  </si>
  <si>
    <t>222.843</t>
  </si>
  <si>
    <t>228.809</t>
  </si>
  <si>
    <t>229.581</t>
  </si>
  <si>
    <t>217.861</t>
  </si>
  <si>
    <t>239.119</t>
  </si>
  <si>
    <t>239.297</t>
  </si>
  <si>
    <t>243.544</t>
  </si>
  <si>
    <t>248.812</t>
  </si>
  <si>
    <t>253.067</t>
  </si>
  <si>
    <t>233.677</t>
  </si>
  <si>
    <t>231.204</t>
  </si>
  <si>
    <t>227.738</t>
  </si>
  <si>
    <t>229.284</t>
  </si>
  <si>
    <t>234.787</t>
  </si>
  <si>
    <t>207.165</t>
  </si>
  <si>
    <t>216.791</t>
  </si>
  <si>
    <t>212.749</t>
  </si>
  <si>
    <t>212.326</t>
  </si>
  <si>
    <t>214.734</t>
  </si>
  <si>
    <t>216.631</t>
  </si>
  <si>
    <t>231.073</t>
  </si>
  <si>
    <t>229.246</t>
  </si>
  <si>
    <t>228.994</t>
  </si>
  <si>
    <t>227.848</t>
  </si>
  <si>
    <t>225.287</t>
  </si>
  <si>
    <t>97.4um</t>
  </si>
  <si>
    <t>TAT 9</t>
  </si>
  <si>
    <t>212.886</t>
  </si>
  <si>
    <t>228.049</t>
  </si>
  <si>
    <t>226.471</t>
  </si>
  <si>
    <t>226.520</t>
  </si>
  <si>
    <t>229.808</t>
  </si>
  <si>
    <t>227.886</t>
  </si>
  <si>
    <t>231.680</t>
  </si>
  <si>
    <t>236.733</t>
  </si>
  <si>
    <t>235.846</t>
  </si>
  <si>
    <t>239.323</t>
  </si>
  <si>
    <t>227.041</t>
  </si>
  <si>
    <t>206.368</t>
  </si>
  <si>
    <t>214.808</t>
  </si>
  <si>
    <t>224.899</t>
  </si>
  <si>
    <t>225.793</t>
  </si>
  <si>
    <t>221.077</t>
  </si>
  <si>
    <t>218.574</t>
  </si>
  <si>
    <t>220.036</t>
  </si>
  <si>
    <t>217.874</t>
  </si>
  <si>
    <t>215.844</t>
  </si>
  <si>
    <t>218.176</t>
  </si>
  <si>
    <t>86.8um</t>
  </si>
  <si>
    <t>TAT 10</t>
  </si>
  <si>
    <t>213.181</t>
  </si>
  <si>
    <t>275.112</t>
  </si>
  <si>
    <t>255.110</t>
  </si>
  <si>
    <t>249.226</t>
  </si>
  <si>
    <t>252.779</t>
  </si>
  <si>
    <t>252.470</t>
  </si>
  <si>
    <t>252.885</t>
  </si>
  <si>
    <t>257.097</t>
  </si>
  <si>
    <t>264.649</t>
  </si>
  <si>
    <t>268.056</t>
  </si>
  <si>
    <t>230.307</t>
  </si>
  <si>
    <t>206.511</t>
  </si>
  <si>
    <t>239.509</t>
  </si>
  <si>
    <t>288.127</t>
  </si>
  <si>
    <t>286.354</t>
  </si>
  <si>
    <t>273.563</t>
  </si>
  <si>
    <t>268.751</t>
  </si>
  <si>
    <t>267.623</t>
  </si>
  <si>
    <t>263.185</t>
  </si>
  <si>
    <t>261.353</t>
  </si>
  <si>
    <t>270.412</t>
  </si>
  <si>
    <t>298.726</t>
  </si>
  <si>
    <t>200.8um</t>
  </si>
  <si>
    <t>TAT 11</t>
  </si>
  <si>
    <t>210.737</t>
  </si>
  <si>
    <t>244.670</t>
  </si>
  <si>
    <t>249.487</t>
  </si>
  <si>
    <t>236.223</t>
  </si>
  <si>
    <t>235.619</t>
  </si>
  <si>
    <t>238.699</t>
  </si>
  <si>
    <t>241.867</t>
  </si>
  <si>
    <t>238.669</t>
  </si>
  <si>
    <t>239.139</t>
  </si>
  <si>
    <t>239.941</t>
  </si>
  <si>
    <t>236.282</t>
  </si>
  <si>
    <t>205.770</t>
  </si>
  <si>
    <t>225.326</t>
  </si>
  <si>
    <t>230.341</t>
  </si>
  <si>
    <t>229.488</t>
  </si>
  <si>
    <t>233.245</t>
  </si>
  <si>
    <t>232.413</t>
  </si>
  <si>
    <t>227.581</t>
  </si>
  <si>
    <t>229.411</t>
  </si>
  <si>
    <t>239.997</t>
  </si>
  <si>
    <t>239.301</t>
  </si>
  <si>
    <t>46.9um</t>
  </si>
  <si>
    <t>TAT 12</t>
  </si>
  <si>
    <t>214.672</t>
  </si>
  <si>
    <t>244.937</t>
  </si>
  <si>
    <t>252.736</t>
  </si>
  <si>
    <t>283.255</t>
  </si>
  <si>
    <t>282.522</t>
  </si>
  <si>
    <t>264.627</t>
  </si>
  <si>
    <t>278.734</t>
  </si>
  <si>
    <t>266.003</t>
  </si>
  <si>
    <t>273.733</t>
  </si>
  <si>
    <t>267.142</t>
  </si>
  <si>
    <t>235.428</t>
  </si>
  <si>
    <t>206.245</t>
  </si>
  <si>
    <t>230.457</t>
  </si>
  <si>
    <t>272.314</t>
  </si>
  <si>
    <t>291.182</t>
  </si>
  <si>
    <t>283.596</t>
  </si>
  <si>
    <t>301.318</t>
  </si>
  <si>
    <t>288.192</t>
  </si>
  <si>
    <t>317.568</t>
  </si>
  <si>
    <t>318.628</t>
  </si>
  <si>
    <t>274.039</t>
  </si>
  <si>
    <t>261.135</t>
  </si>
  <si>
    <t>183.1um</t>
  </si>
  <si>
    <t>Mt 1</t>
  </si>
  <si>
    <t>214.911</t>
  </si>
  <si>
    <t>252.697</t>
  </si>
  <si>
    <t>255.454</t>
  </si>
  <si>
    <t>279.177</t>
  </si>
  <si>
    <t>278.380</t>
  </si>
  <si>
    <t>255.807</t>
  </si>
  <si>
    <t>255.285</t>
  </si>
  <si>
    <t>263.783</t>
  </si>
  <si>
    <t>284.757</t>
  </si>
  <si>
    <t>272.803</t>
  </si>
  <si>
    <t>271.864</t>
  </si>
  <si>
    <t>206.781</t>
  </si>
  <si>
    <t>305.017</t>
  </si>
  <si>
    <t>303.518</t>
  </si>
  <si>
    <t>311.135</t>
  </si>
  <si>
    <t>278.493</t>
  </si>
  <si>
    <t>265.048</t>
  </si>
  <si>
    <t>263.220</t>
  </si>
  <si>
    <t>272.745</t>
  </si>
  <si>
    <t>266.561</t>
  </si>
  <si>
    <t>249.687</t>
  </si>
  <si>
    <t>239.445</t>
  </si>
  <si>
    <t>79.1um</t>
  </si>
  <si>
    <t>Mt 2</t>
  </si>
  <si>
    <t>216.033</t>
  </si>
  <si>
    <t>242.899</t>
  </si>
  <si>
    <t>239.773</t>
  </si>
  <si>
    <t>234.426</t>
  </si>
  <si>
    <t>239.735</t>
  </si>
  <si>
    <t>252.332</t>
  </si>
  <si>
    <t>247.211</t>
  </si>
  <si>
    <t>243.341</t>
  </si>
  <si>
    <t>234.677</t>
  </si>
  <si>
    <t>229.001</t>
  </si>
  <si>
    <t>221.669</t>
  </si>
  <si>
    <t>212.9um</t>
  </si>
  <si>
    <t>207.407</t>
  </si>
  <si>
    <t>240.145</t>
  </si>
  <si>
    <t>255.076</t>
  </si>
  <si>
    <t>261.935</t>
  </si>
  <si>
    <t>273.412</t>
  </si>
  <si>
    <t>273.299</t>
  </si>
  <si>
    <t>276.417</t>
  </si>
  <si>
    <t>256.066</t>
  </si>
  <si>
    <t>245.296</t>
  </si>
  <si>
    <t>253.830</t>
  </si>
  <si>
    <t>256.589</t>
  </si>
  <si>
    <t>216.459</t>
  </si>
  <si>
    <t>268.436</t>
  </si>
  <si>
    <t>261.011</t>
  </si>
  <si>
    <t>243.616</t>
  </si>
  <si>
    <t>234.747</t>
  </si>
  <si>
    <t>242.216</t>
  </si>
  <si>
    <t>247.921</t>
  </si>
  <si>
    <t>244.606</t>
  </si>
  <si>
    <t>242.888</t>
  </si>
  <si>
    <t>245.522</t>
  </si>
  <si>
    <t>247.104</t>
  </si>
  <si>
    <t>89.2um</t>
  </si>
  <si>
    <t>206.860</t>
  </si>
  <si>
    <t>249.079</t>
  </si>
  <si>
    <t>239.957</t>
  </si>
  <si>
    <t>239.598</t>
  </si>
  <si>
    <t>242.237</t>
  </si>
  <si>
    <t>243.990</t>
  </si>
  <si>
    <t>239.819</t>
  </si>
  <si>
    <t>235.114</t>
  </si>
  <si>
    <t>252.270</t>
  </si>
  <si>
    <t>277.614</t>
  </si>
  <si>
    <t>271.344</t>
  </si>
  <si>
    <t>Mt 3</t>
  </si>
  <si>
    <t>Mt 4</t>
  </si>
  <si>
    <t>213.733</t>
  </si>
  <si>
    <t>253.926</t>
  </si>
  <si>
    <t>245.636</t>
  </si>
  <si>
    <t>240.771</t>
  </si>
  <si>
    <t>235.331</t>
  </si>
  <si>
    <t>233.893</t>
  </si>
  <si>
    <t>237.190</t>
  </si>
  <si>
    <t>236.056</t>
  </si>
  <si>
    <t>230.306</t>
  </si>
  <si>
    <t>237.023</t>
  </si>
  <si>
    <t>229.793</t>
  </si>
  <si>
    <t>136.5um</t>
  </si>
  <si>
    <t>206.638</t>
  </si>
  <si>
    <t>228.356</t>
  </si>
  <si>
    <t>233.497</t>
  </si>
  <si>
    <t>227.063</t>
  </si>
  <si>
    <t>233.719</t>
  </si>
  <si>
    <t>231.750</t>
  </si>
  <si>
    <t>230.487</t>
  </si>
  <si>
    <t>235.044</t>
  </si>
  <si>
    <t>240.287</t>
  </si>
  <si>
    <t>252.007</t>
  </si>
  <si>
    <t>251.445</t>
  </si>
  <si>
    <t>Mt 5</t>
  </si>
  <si>
    <t>212.572</t>
  </si>
  <si>
    <t>271.249</t>
  </si>
  <si>
    <t>274.667</t>
  </si>
  <si>
    <t>279.305</t>
  </si>
  <si>
    <t>275.588</t>
  </si>
  <si>
    <t>282.084</t>
  </si>
  <si>
    <t>300.934</t>
  </si>
  <si>
    <t>272.199</t>
  </si>
  <si>
    <t>272.171</t>
  </si>
  <si>
    <t>277.423</t>
  </si>
  <si>
    <t>287.549</t>
  </si>
  <si>
    <t>206.432</t>
  </si>
  <si>
    <t>342.107</t>
  </si>
  <si>
    <t>305.568</t>
  </si>
  <si>
    <t>292.329</t>
  </si>
  <si>
    <t>289.527</t>
  </si>
  <si>
    <t>334.116</t>
  </si>
  <si>
    <t>304.860</t>
  </si>
  <si>
    <t>302.551</t>
  </si>
  <si>
    <t>301.407</t>
  </si>
  <si>
    <t>290.751</t>
  </si>
  <si>
    <t>287.937</t>
  </si>
  <si>
    <t>196.5um</t>
  </si>
  <si>
    <t>Mt 6</t>
  </si>
  <si>
    <t>215.395</t>
  </si>
  <si>
    <t>222.554</t>
  </si>
  <si>
    <t>232.165</t>
  </si>
  <si>
    <t>240.107</t>
  </si>
  <si>
    <t>245.631</t>
  </si>
  <si>
    <t>252.515</t>
  </si>
  <si>
    <t>262.030</t>
  </si>
  <si>
    <t>292.607</t>
  </si>
  <si>
    <t>287.728</t>
  </si>
  <si>
    <t>280.517</t>
  </si>
  <si>
    <t>258.376</t>
  </si>
  <si>
    <t>207.052</t>
  </si>
  <si>
    <t>283.258</t>
  </si>
  <si>
    <t>324.590</t>
  </si>
  <si>
    <t>337.933</t>
  </si>
  <si>
    <t>342.951</t>
  </si>
  <si>
    <t>291.321</t>
  </si>
  <si>
    <t>274.270</t>
  </si>
  <si>
    <t>263.716</t>
  </si>
  <si>
    <t>263.532</t>
  </si>
  <si>
    <t>267.915</t>
  </si>
  <si>
    <t>242.302</t>
  </si>
  <si>
    <t>192.4um</t>
  </si>
  <si>
    <t>Mt 7</t>
  </si>
  <si>
    <t>213.725</t>
  </si>
  <si>
    <t>231.973</t>
  </si>
  <si>
    <t>243.706</t>
  </si>
  <si>
    <t>247.651</t>
  </si>
  <si>
    <t>242.433</t>
  </si>
  <si>
    <t>243.221</t>
  </si>
  <si>
    <t>243.460</t>
  </si>
  <si>
    <t>246.350</t>
  </si>
  <si>
    <t>247.788</t>
  </si>
  <si>
    <t>245.882</t>
  </si>
  <si>
    <t>260.833</t>
  </si>
  <si>
    <t>206.563</t>
  </si>
  <si>
    <t>258.778</t>
  </si>
  <si>
    <t>242.281</t>
  </si>
  <si>
    <t>246.629</t>
  </si>
  <si>
    <t>246.281</t>
  </si>
  <si>
    <t>242.258</t>
  </si>
  <si>
    <t>243.934</t>
  </si>
  <si>
    <t>244.247</t>
  </si>
  <si>
    <t>246.248</t>
  </si>
  <si>
    <t>243.929</t>
  </si>
  <si>
    <t>233.723</t>
  </si>
  <si>
    <t>Mt 8</t>
  </si>
  <si>
    <t>213.190</t>
  </si>
  <si>
    <t>245.641</t>
  </si>
  <si>
    <t>250.807</t>
  </si>
  <si>
    <t>263.705</t>
  </si>
  <si>
    <t>268.292</t>
  </si>
  <si>
    <t>248.887</t>
  </si>
  <si>
    <t>251.086</t>
  </si>
  <si>
    <t>264.083</t>
  </si>
  <si>
    <t>273.280</t>
  </si>
  <si>
    <t>252.395</t>
  </si>
  <si>
    <t>238.272</t>
  </si>
  <si>
    <t>206.564</t>
  </si>
  <si>
    <t>393.379</t>
  </si>
  <si>
    <t>392.809</t>
  </si>
  <si>
    <t>384.752</t>
  </si>
  <si>
    <t>315.340</t>
  </si>
  <si>
    <t>294.956</t>
  </si>
  <si>
    <t>282.176</t>
  </si>
  <si>
    <t>308.560</t>
  </si>
  <si>
    <t>313.786</t>
  </si>
  <si>
    <t>293.845</t>
  </si>
  <si>
    <t>296.104</t>
  </si>
  <si>
    <t>MT 9</t>
  </si>
  <si>
    <t>214.635</t>
  </si>
  <si>
    <t>281.569</t>
  </si>
  <si>
    <t>286.031</t>
  </si>
  <si>
    <t>287.642</t>
  </si>
  <si>
    <t>302.442</t>
  </si>
  <si>
    <t>274.546</t>
  </si>
  <si>
    <t>265.936</t>
  </si>
  <si>
    <t>257.116</t>
  </si>
  <si>
    <t>248.174</t>
  </si>
  <si>
    <t>249.605</t>
  </si>
  <si>
    <t>235.312</t>
  </si>
  <si>
    <t>79.5um</t>
  </si>
  <si>
    <t>146.5um</t>
  </si>
  <si>
    <t>117.3um</t>
  </si>
  <si>
    <t>206.645</t>
  </si>
  <si>
    <t>310.275</t>
  </si>
  <si>
    <t>376.361</t>
  </si>
  <si>
    <t>380.050</t>
  </si>
  <si>
    <t>372.995</t>
  </si>
  <si>
    <t>355.393</t>
  </si>
  <si>
    <t>340.187</t>
  </si>
  <si>
    <t>374.235</t>
  </si>
  <si>
    <t>336.601</t>
  </si>
  <si>
    <t>332.768</t>
  </si>
  <si>
    <t>307.146</t>
  </si>
  <si>
    <t>Mt 10</t>
  </si>
  <si>
    <t>146.8um</t>
  </si>
  <si>
    <t>Mt 11</t>
  </si>
  <si>
    <t>215.040</t>
  </si>
  <si>
    <t>230.680</t>
  </si>
  <si>
    <t>231.929</t>
  </si>
  <si>
    <t>230.068</t>
  </si>
  <si>
    <t>228.983</t>
  </si>
  <si>
    <t>231.710</t>
  </si>
  <si>
    <t>255.827</t>
  </si>
  <si>
    <t>257.558</t>
  </si>
  <si>
    <t>237.836</t>
  </si>
  <si>
    <t>233.379</t>
  </si>
  <si>
    <t>224.771</t>
  </si>
  <si>
    <t>207.286</t>
  </si>
  <si>
    <t>221.829</t>
  </si>
  <si>
    <t>241.805</t>
  </si>
  <si>
    <t>237.822</t>
  </si>
  <si>
    <t>263.526</t>
  </si>
  <si>
    <t>252.405</t>
  </si>
  <si>
    <t>229.508</t>
  </si>
  <si>
    <t>229.414</t>
  </si>
  <si>
    <t>229.075</t>
  </si>
  <si>
    <t>228.952</t>
  </si>
  <si>
    <t>228.852</t>
  </si>
  <si>
    <t>58.4um</t>
  </si>
  <si>
    <t>Mt 12</t>
  </si>
  <si>
    <t>214.850</t>
  </si>
  <si>
    <t>284.958</t>
  </si>
  <si>
    <t>293.577</t>
  </si>
  <si>
    <t>284.088</t>
  </si>
  <si>
    <t>305.093</t>
  </si>
  <si>
    <t>286.841</t>
  </si>
  <si>
    <t>265.707</t>
  </si>
  <si>
    <t>262.543</t>
  </si>
  <si>
    <t>250.301</t>
  </si>
  <si>
    <t>235.088</t>
  </si>
  <si>
    <t>206.530</t>
  </si>
  <si>
    <t>242.520</t>
  </si>
  <si>
    <t>246.829</t>
  </si>
  <si>
    <t>256.878</t>
  </si>
  <si>
    <t>246.657</t>
  </si>
  <si>
    <t>268.387</t>
  </si>
  <si>
    <t>288.113</t>
  </si>
  <si>
    <t>296.334</t>
  </si>
  <si>
    <t>286.630</t>
  </si>
  <si>
    <t>288.156</t>
  </si>
  <si>
    <t>281.865</t>
  </si>
  <si>
    <t>111.8um</t>
  </si>
  <si>
    <t>Nuc 1</t>
  </si>
  <si>
    <t>215.459</t>
  </si>
  <si>
    <t>284.061</t>
  </si>
  <si>
    <t>281.333</t>
  </si>
  <si>
    <t>289.160</t>
  </si>
  <si>
    <t>310.975</t>
  </si>
  <si>
    <t>290.270</t>
  </si>
  <si>
    <t>289.336</t>
  </si>
  <si>
    <t>259.865</t>
  </si>
  <si>
    <t>254.590</t>
  </si>
  <si>
    <t>243.134</t>
  </si>
  <si>
    <t>238.087</t>
  </si>
  <si>
    <t>208.913</t>
  </si>
  <si>
    <t>406.059</t>
  </si>
  <si>
    <t>440.983</t>
  </si>
  <si>
    <t>521.954</t>
  </si>
  <si>
    <t>493.887</t>
  </si>
  <si>
    <t>605.350</t>
  </si>
  <si>
    <t>516.437</t>
  </si>
  <si>
    <t>610.816</t>
  </si>
  <si>
    <t>475.655</t>
  </si>
  <si>
    <t>479.826</t>
  </si>
  <si>
    <t>525.480</t>
  </si>
  <si>
    <t>324.5um</t>
  </si>
  <si>
    <t>Nuc 2</t>
  </si>
  <si>
    <t>213.044</t>
  </si>
  <si>
    <t>295.210</t>
  </si>
  <si>
    <t>304.536</t>
  </si>
  <si>
    <t>304.294</t>
  </si>
  <si>
    <t>231.636</t>
  </si>
  <si>
    <t>265.717</t>
  </si>
  <si>
    <t>254.456</t>
  </si>
  <si>
    <t>252.139</t>
  </si>
  <si>
    <t>248.934</t>
  </si>
  <si>
    <t>233.093</t>
  </si>
  <si>
    <t>226.784</t>
  </si>
  <si>
    <t>205.2um</t>
  </si>
  <si>
    <t>207.256</t>
  </si>
  <si>
    <t>303.490</t>
  </si>
  <si>
    <t>330.946</t>
  </si>
  <si>
    <t>423.485</t>
  </si>
  <si>
    <t>455.883</t>
  </si>
  <si>
    <t>465.961</t>
  </si>
  <si>
    <t>454.673</t>
  </si>
  <si>
    <t>292.562</t>
  </si>
  <si>
    <t>575.050</t>
  </si>
  <si>
    <t>559.915</t>
  </si>
  <si>
    <t>513.827</t>
  </si>
  <si>
    <t>Nuc 4</t>
  </si>
  <si>
    <t>214.604</t>
  </si>
  <si>
    <t>257.838</t>
  </si>
  <si>
    <t>280.102</t>
  </si>
  <si>
    <t>305.161</t>
  </si>
  <si>
    <t>301.277</t>
  </si>
  <si>
    <t>292.489</t>
  </si>
  <si>
    <t>276.847</t>
  </si>
  <si>
    <t>278.749</t>
  </si>
  <si>
    <t>279.641</t>
  </si>
  <si>
    <t>269.764</t>
  </si>
  <si>
    <t>251.539</t>
  </si>
  <si>
    <t>207.361</t>
  </si>
  <si>
    <t>619.830</t>
  </si>
  <si>
    <t>785.918</t>
  </si>
  <si>
    <t>709.888</t>
  </si>
  <si>
    <t>636.946</t>
  </si>
  <si>
    <t>594.987</t>
  </si>
  <si>
    <t>655.647</t>
  </si>
  <si>
    <t>642.766</t>
  </si>
  <si>
    <t>636.266</t>
  </si>
  <si>
    <t>504.208</t>
  </si>
  <si>
    <t>429.915</t>
  </si>
  <si>
    <t>Nuc 5</t>
  </si>
  <si>
    <t>154.6um</t>
  </si>
  <si>
    <t>214.236</t>
  </si>
  <si>
    <t>277.373</t>
  </si>
  <si>
    <t>247.169</t>
  </si>
  <si>
    <t>268.927</t>
  </si>
  <si>
    <t>279.824</t>
  </si>
  <si>
    <t>280.449</t>
  </si>
  <si>
    <t>278.538</t>
  </si>
  <si>
    <t>281.479</t>
  </si>
  <si>
    <t>246.663</t>
  </si>
  <si>
    <t>241.654</t>
  </si>
  <si>
    <t>237.283</t>
  </si>
  <si>
    <t>215.3um</t>
  </si>
  <si>
    <t>207.433</t>
  </si>
  <si>
    <t>464.816</t>
  </si>
  <si>
    <t>478.213</t>
  </si>
  <si>
    <t>483.179</t>
  </si>
  <si>
    <t>597.818</t>
  </si>
  <si>
    <t>519.108</t>
  </si>
  <si>
    <t>491.563</t>
  </si>
  <si>
    <t>464.508</t>
  </si>
  <si>
    <t>416.676</t>
  </si>
  <si>
    <t>342.518</t>
  </si>
  <si>
    <t>486.377</t>
  </si>
  <si>
    <t>Nuc 6</t>
  </si>
  <si>
    <t>214.006</t>
  </si>
  <si>
    <t>288.415</t>
  </si>
  <si>
    <t>264.501</t>
  </si>
  <si>
    <t>259.915</t>
  </si>
  <si>
    <t>269.154</t>
  </si>
  <si>
    <t>267.162</t>
  </si>
  <si>
    <t>269.529</t>
  </si>
  <si>
    <t>272.090</t>
  </si>
  <si>
    <t>266.002</t>
  </si>
  <si>
    <t>257.440</t>
  </si>
  <si>
    <t>260.235</t>
  </si>
  <si>
    <t>207.246</t>
  </si>
  <si>
    <t>702.150</t>
  </si>
  <si>
    <t>688.772</t>
  </si>
  <si>
    <t>638.094</t>
  </si>
  <si>
    <t>628.589</t>
  </si>
  <si>
    <t>586.908</t>
  </si>
  <si>
    <t>521.612</t>
  </si>
  <si>
    <t>497.395</t>
  </si>
  <si>
    <t>435.156</t>
  </si>
  <si>
    <t>460.010</t>
  </si>
  <si>
    <t>588.802</t>
  </si>
  <si>
    <t>59.2um</t>
  </si>
  <si>
    <t>Cyt 1</t>
  </si>
  <si>
    <t>213.666</t>
  </si>
  <si>
    <t>261.405</t>
  </si>
  <si>
    <t>256.993</t>
  </si>
  <si>
    <t>256.166</t>
  </si>
  <si>
    <t>270.019</t>
  </si>
  <si>
    <t>267.955</t>
  </si>
  <si>
    <t>250.332</t>
  </si>
  <si>
    <t>249.178</t>
  </si>
  <si>
    <t>239.343</t>
  </si>
  <si>
    <t>230.414</t>
  </si>
  <si>
    <t>224.273</t>
  </si>
  <si>
    <t>104.9um</t>
  </si>
  <si>
    <t>206.450</t>
  </si>
  <si>
    <t>263.032</t>
  </si>
  <si>
    <t>273.439</t>
  </si>
  <si>
    <t>336.689</t>
  </si>
  <si>
    <t>405.025</t>
  </si>
  <si>
    <t>429.420</t>
  </si>
  <si>
    <t>510.415</t>
  </si>
  <si>
    <t>535.912</t>
  </si>
  <si>
    <t>425.545</t>
  </si>
  <si>
    <t>437.931</t>
  </si>
  <si>
    <t>489.124</t>
  </si>
  <si>
    <t>Cyt 2</t>
  </si>
  <si>
    <t>215.747</t>
  </si>
  <si>
    <t>255.563</t>
  </si>
  <si>
    <t>262.789</t>
  </si>
  <si>
    <t>258.736</t>
  </si>
  <si>
    <t>251.812</t>
  </si>
  <si>
    <t>245.335</t>
  </si>
  <si>
    <t>252.248</t>
  </si>
  <si>
    <t>257.500</t>
  </si>
  <si>
    <t>262.746</t>
  </si>
  <si>
    <t>261.197</t>
  </si>
  <si>
    <t>232.494</t>
  </si>
  <si>
    <t>193.5um</t>
  </si>
  <si>
    <t>207.987</t>
  </si>
  <si>
    <t>394.889</t>
  </si>
  <si>
    <t>545.875</t>
  </si>
  <si>
    <t>509.274</t>
  </si>
  <si>
    <t>463.409</t>
  </si>
  <si>
    <t>408.495</t>
  </si>
  <si>
    <t>346.743</t>
  </si>
  <si>
    <t>412.862</t>
  </si>
  <si>
    <t>454.449</t>
  </si>
  <si>
    <t>498.808</t>
  </si>
  <si>
    <t>440.670</t>
  </si>
  <si>
    <t>Cyt 3</t>
  </si>
  <si>
    <t>239.362</t>
  </si>
  <si>
    <t>243.627</t>
  </si>
  <si>
    <t>246.028</t>
  </si>
  <si>
    <t>254.778</t>
  </si>
  <si>
    <t>243.258</t>
  </si>
  <si>
    <t>240.292</t>
  </si>
  <si>
    <t>238.873</t>
  </si>
  <si>
    <t>235.506</t>
  </si>
  <si>
    <t>232.235</t>
  </si>
  <si>
    <t>231.968</t>
  </si>
  <si>
    <t>89.4um</t>
  </si>
  <si>
    <t>207.260</t>
  </si>
  <si>
    <t>289.924</t>
  </si>
  <si>
    <t>283.690</t>
  </si>
  <si>
    <t>293.958</t>
  </si>
  <si>
    <t>311.252</t>
  </si>
  <si>
    <t>323.087</t>
  </si>
  <si>
    <t>337.506</t>
  </si>
  <si>
    <t>353.867</t>
  </si>
  <si>
    <t>346.383</t>
  </si>
  <si>
    <t>335.236</t>
  </si>
  <si>
    <t>327.763</t>
  </si>
  <si>
    <t>Cyt 4</t>
  </si>
  <si>
    <t>215.370</t>
  </si>
  <si>
    <t>324.504</t>
  </si>
  <si>
    <t>320.448</t>
  </si>
  <si>
    <t>310.617</t>
  </si>
  <si>
    <t>310.504</t>
  </si>
  <si>
    <t>309.114</t>
  </si>
  <si>
    <t>311.080</t>
  </si>
  <si>
    <t>313.993</t>
  </si>
  <si>
    <t>315.821</t>
  </si>
  <si>
    <t>317.393</t>
  </si>
  <si>
    <t>322.955</t>
  </si>
  <si>
    <t>888.244</t>
  </si>
  <si>
    <t>354.530</t>
  </si>
  <si>
    <t>782.195</t>
  </si>
  <si>
    <t>756.885</t>
  </si>
  <si>
    <t>733.244</t>
  </si>
  <si>
    <t>708.075</t>
  </si>
  <si>
    <t>695.845</t>
  </si>
  <si>
    <t>723.665</t>
  </si>
  <si>
    <t>799.162</t>
  </si>
  <si>
    <t>735.702</t>
  </si>
  <si>
    <t>73.6um</t>
  </si>
  <si>
    <t>Cyt 5</t>
  </si>
  <si>
    <t>212.998</t>
  </si>
  <si>
    <t>303.022</t>
  </si>
  <si>
    <t>287.356</t>
  </si>
  <si>
    <t>295.128</t>
  </si>
  <si>
    <t>309.426</t>
  </si>
  <si>
    <t>316.492</t>
  </si>
  <si>
    <t>279.875</t>
  </si>
  <si>
    <t>273.685</t>
  </si>
  <si>
    <t>286.153</t>
  </si>
  <si>
    <t>281.663</t>
  </si>
  <si>
    <t>274.068</t>
  </si>
  <si>
    <t>74.4um</t>
  </si>
  <si>
    <t>206.871</t>
  </si>
  <si>
    <t>603.900</t>
  </si>
  <si>
    <t>587.345</t>
  </si>
  <si>
    <t>599.585</t>
  </si>
  <si>
    <t>547.183</t>
  </si>
  <si>
    <t>562.727</t>
  </si>
  <si>
    <t>734.291</t>
  </si>
  <si>
    <t>697.028</t>
  </si>
  <si>
    <t>610.993</t>
  </si>
  <si>
    <t>558.923</t>
  </si>
  <si>
    <t>636.931</t>
  </si>
  <si>
    <t>296.482</t>
  </si>
  <si>
    <t>441.270</t>
  </si>
  <si>
    <t>393.183</t>
  </si>
  <si>
    <t>367.269</t>
  </si>
  <si>
    <t>373.035</t>
  </si>
  <si>
    <t>452.520</t>
  </si>
  <si>
    <t>433.935</t>
  </si>
  <si>
    <t>401.868</t>
  </si>
  <si>
    <t>399.099</t>
  </si>
  <si>
    <t>376.483</t>
  </si>
  <si>
    <t>351.048</t>
  </si>
  <si>
    <t>244.4um</t>
  </si>
  <si>
    <t>243.214</t>
  </si>
  <si>
    <t>439.124</t>
  </si>
  <si>
    <t>401.084</t>
  </si>
  <si>
    <t>431.531</t>
  </si>
  <si>
    <t>440.616</t>
  </si>
  <si>
    <t>514.735</t>
  </si>
  <si>
    <t>501.977</t>
  </si>
  <si>
    <t>377.000</t>
  </si>
  <si>
    <t>325.509</t>
  </si>
  <si>
    <t>366.710</t>
  </si>
  <si>
    <t>407.080</t>
  </si>
  <si>
    <t>299.618</t>
  </si>
  <si>
    <t>665.752</t>
  </si>
  <si>
    <t>773.662</t>
  </si>
  <si>
    <t>654.203</t>
  </si>
  <si>
    <t>780.214</t>
  </si>
  <si>
    <t>762.212</t>
  </si>
  <si>
    <t>767.343</t>
  </si>
  <si>
    <t>788.800</t>
  </si>
  <si>
    <t>764.031</t>
  </si>
  <si>
    <t>694.046</t>
  </si>
  <si>
    <t>569.327</t>
  </si>
  <si>
    <t>93.6um</t>
  </si>
  <si>
    <t>245.010</t>
  </si>
  <si>
    <t>827.838</t>
  </si>
  <si>
    <t>1187.029</t>
  </si>
  <si>
    <t>1298.878</t>
  </si>
  <si>
    <t>1232.398</t>
  </si>
  <si>
    <t>1061.459</t>
  </si>
  <si>
    <t>1039.142</t>
  </si>
  <si>
    <t>1054.803</t>
  </si>
  <si>
    <t>894.664</t>
  </si>
  <si>
    <t>980.733</t>
  </si>
  <si>
    <t>804.081</t>
  </si>
  <si>
    <t>291.609</t>
  </si>
  <si>
    <t>412.584</t>
  </si>
  <si>
    <t>404.174</t>
  </si>
  <si>
    <t>409.745</t>
  </si>
  <si>
    <t>406.216</t>
  </si>
  <si>
    <t>384.357</t>
  </si>
  <si>
    <t>395.564</t>
  </si>
  <si>
    <t>365.156</t>
  </si>
  <si>
    <t>361.418</t>
  </si>
  <si>
    <t>356.131</t>
  </si>
  <si>
    <t>339.880</t>
  </si>
  <si>
    <t>101.4um</t>
  </si>
  <si>
    <t>242.112</t>
  </si>
  <si>
    <t>342.514</t>
  </si>
  <si>
    <t>353.217</t>
  </si>
  <si>
    <t>366.246</t>
  </si>
  <si>
    <t>387.069</t>
  </si>
  <si>
    <t>403.040</t>
  </si>
  <si>
    <t>405.724</t>
  </si>
  <si>
    <t>434.048</t>
  </si>
  <si>
    <t>450.215</t>
  </si>
  <si>
    <t>410.574</t>
  </si>
  <si>
    <t>408.999</t>
  </si>
  <si>
    <t>244.524</t>
  </si>
  <si>
    <t>444.824</t>
  </si>
  <si>
    <t>464.868</t>
  </si>
  <si>
    <t>460.570</t>
  </si>
  <si>
    <t>479.803</t>
  </si>
  <si>
    <t>511.905</t>
  </si>
  <si>
    <t>502.528</t>
  </si>
  <si>
    <t>484.943</t>
  </si>
  <si>
    <t>471.356</t>
  </si>
  <si>
    <t>496.850</t>
  </si>
  <si>
    <t>383.930</t>
  </si>
  <si>
    <t>111.6um</t>
  </si>
  <si>
    <t>295.107</t>
  </si>
  <si>
    <t>636.855</t>
  </si>
  <si>
    <t>617.824</t>
  </si>
  <si>
    <t>513.435</t>
  </si>
  <si>
    <t>527.483</t>
  </si>
  <si>
    <t>521.451</t>
  </si>
  <si>
    <t>545.482</t>
  </si>
  <si>
    <t>488.847</t>
  </si>
  <si>
    <t>502.214</t>
  </si>
  <si>
    <t>485.262</t>
  </si>
  <si>
    <t>443.958</t>
  </si>
  <si>
    <t>303.155</t>
  </si>
  <si>
    <t>409.182</t>
  </si>
  <si>
    <t>393.722</t>
  </si>
  <si>
    <t>368.146</t>
  </si>
  <si>
    <t>387.111</t>
  </si>
  <si>
    <t>368.069</t>
  </si>
  <si>
    <t>347.978</t>
  </si>
  <si>
    <t>338.882</t>
  </si>
  <si>
    <t>326.928</t>
  </si>
  <si>
    <t>312.180</t>
  </si>
  <si>
    <t>334.835</t>
  </si>
  <si>
    <t>243.710</t>
  </si>
  <si>
    <t>309.521</t>
  </si>
  <si>
    <t>273.878</t>
  </si>
  <si>
    <t>292.534</t>
  </si>
  <si>
    <t>309.638</t>
  </si>
  <si>
    <t>336.099</t>
  </si>
  <si>
    <t>337.189</t>
  </si>
  <si>
    <t>361.991</t>
  </si>
  <si>
    <t>314.141</t>
  </si>
  <si>
    <t>368.687</t>
  </si>
  <si>
    <t>396.202</t>
  </si>
  <si>
    <t>120.9um</t>
  </si>
  <si>
    <t>304.991</t>
  </si>
  <si>
    <t>537.675</t>
  </si>
  <si>
    <t>597.329</t>
  </si>
  <si>
    <t>660.032</t>
  </si>
  <si>
    <t>721.134</t>
  </si>
  <si>
    <t>597.729</t>
  </si>
  <si>
    <t>645.332</t>
  </si>
  <si>
    <t>577.741</t>
  </si>
  <si>
    <t>575.138</t>
  </si>
  <si>
    <t>496.909</t>
  </si>
  <si>
    <t>415.007</t>
  </si>
  <si>
    <t>242.889</t>
  </si>
  <si>
    <t>669.710</t>
  </si>
  <si>
    <t>1446.070</t>
  </si>
  <si>
    <t>1836.845</t>
  </si>
  <si>
    <t>1728.696</t>
  </si>
  <si>
    <t>1747.168</t>
  </si>
  <si>
    <t>1281.062</t>
  </si>
  <si>
    <t>1409.232</t>
  </si>
  <si>
    <t>1163.043</t>
  </si>
  <si>
    <t>977.400</t>
  </si>
  <si>
    <t>679.224</t>
  </si>
  <si>
    <t>83.4um</t>
  </si>
  <si>
    <t>308.981</t>
  </si>
  <si>
    <t>534.528</t>
  </si>
  <si>
    <t>475.336</t>
  </si>
  <si>
    <t>482.181</t>
  </si>
  <si>
    <t>499.771</t>
  </si>
  <si>
    <t>452.748</t>
  </si>
  <si>
    <t>501.266</t>
  </si>
  <si>
    <t>545.325</t>
  </si>
  <si>
    <t>487.439</t>
  </si>
  <si>
    <t>550.657</t>
  </si>
  <si>
    <t>585.347</t>
  </si>
  <si>
    <t>88.3um</t>
  </si>
  <si>
    <t>243.409</t>
  </si>
  <si>
    <t>508.635</t>
  </si>
  <si>
    <t>538.860</t>
  </si>
  <si>
    <t>434.828</t>
  </si>
  <si>
    <t>443.990</t>
  </si>
  <si>
    <t>425.401</t>
  </si>
  <si>
    <t>389.951</t>
  </si>
  <si>
    <t>405.574</t>
  </si>
  <si>
    <t>407.137</t>
  </si>
  <si>
    <t>367.073</t>
  </si>
  <si>
    <t>416.357</t>
  </si>
  <si>
    <t>338.033</t>
  </si>
  <si>
    <t>491.911</t>
  </si>
  <si>
    <t>467.717</t>
  </si>
  <si>
    <t>446.596</t>
  </si>
  <si>
    <t>459.125</t>
  </si>
  <si>
    <t>447.953</t>
  </si>
  <si>
    <t>432.976</t>
  </si>
  <si>
    <t>433.184</t>
  </si>
  <si>
    <t>429.869</t>
  </si>
  <si>
    <t>416.519</t>
  </si>
  <si>
    <t>464.916</t>
  </si>
  <si>
    <t>248.046</t>
  </si>
  <si>
    <t>613.831</t>
  </si>
  <si>
    <t>592.541</t>
  </si>
  <si>
    <t>683.850</t>
  </si>
  <si>
    <t>654.563</t>
  </si>
  <si>
    <t>627.281</t>
  </si>
  <si>
    <t>620.966</t>
  </si>
  <si>
    <t>643.539</t>
  </si>
  <si>
    <t>564.943</t>
  </si>
  <si>
    <t>607.079</t>
  </si>
  <si>
    <t>577.484</t>
  </si>
  <si>
    <t>155.5um</t>
  </si>
  <si>
    <t>322.600</t>
  </si>
  <si>
    <t>544.859</t>
  </si>
  <si>
    <t>626.107</t>
  </si>
  <si>
    <t>832.411</t>
  </si>
  <si>
    <t>873.426</t>
  </si>
  <si>
    <t>781.598</t>
  </si>
  <si>
    <t>573.059</t>
  </si>
  <si>
    <t>472.086</t>
  </si>
  <si>
    <t>580.380</t>
  </si>
  <si>
    <t>437.527</t>
  </si>
  <si>
    <t>342.555</t>
  </si>
  <si>
    <t>247.171</t>
  </si>
  <si>
    <t>371.384</t>
  </si>
  <si>
    <t>524.384</t>
  </si>
  <si>
    <t>596.489</t>
  </si>
  <si>
    <t>572.482</t>
  </si>
  <si>
    <t>598.994</t>
  </si>
  <si>
    <t>644.524</t>
  </si>
  <si>
    <t>595.632</t>
  </si>
  <si>
    <t>537.320</t>
  </si>
  <si>
    <t>474.626</t>
  </si>
  <si>
    <t>434.334</t>
  </si>
  <si>
    <t>141.3um</t>
  </si>
  <si>
    <t>TAT 1</t>
  </si>
  <si>
    <t>314.919</t>
  </si>
  <si>
    <t>706.904</t>
  </si>
  <si>
    <t>465.339</t>
  </si>
  <si>
    <t>472.940</t>
  </si>
  <si>
    <t>532.689</t>
  </si>
  <si>
    <t>545.694</t>
  </si>
  <si>
    <t>496.440</t>
  </si>
  <si>
    <t>553.855</t>
  </si>
  <si>
    <t>519.520</t>
  </si>
  <si>
    <t>552.469</t>
  </si>
  <si>
    <t>555.750</t>
  </si>
  <si>
    <t>213.7um</t>
  </si>
  <si>
    <t>245.797</t>
  </si>
  <si>
    <t>666.472</t>
  </si>
  <si>
    <t>580.629</t>
  </si>
  <si>
    <t>550.771</t>
  </si>
  <si>
    <t>586.821</t>
  </si>
  <si>
    <t>531.322</t>
  </si>
  <si>
    <t>569.020</t>
  </si>
  <si>
    <t>568.460</t>
  </si>
  <si>
    <t>484.642</t>
  </si>
  <si>
    <t>460.324</t>
  </si>
  <si>
    <t>1113.440</t>
  </si>
  <si>
    <t>312.560</t>
  </si>
  <si>
    <t>904.607</t>
  </si>
  <si>
    <t>810.943</t>
  </si>
  <si>
    <t>754.296</t>
  </si>
  <si>
    <t>799.287</t>
  </si>
  <si>
    <t>868.266</t>
  </si>
  <si>
    <t>1077.281</t>
  </si>
  <si>
    <t>711.298</t>
  </si>
  <si>
    <t>705.042</t>
  </si>
  <si>
    <t>750.426</t>
  </si>
  <si>
    <t>568.294</t>
  </si>
  <si>
    <t>96.5um</t>
  </si>
  <si>
    <t>248.188</t>
  </si>
  <si>
    <t>651.600</t>
  </si>
  <si>
    <t>1114.152</t>
  </si>
  <si>
    <t>970.599</t>
  </si>
  <si>
    <t>901.026</t>
  </si>
  <si>
    <t>1407.976</t>
  </si>
  <si>
    <t>1063.351</t>
  </si>
  <si>
    <t>919.085</t>
  </si>
  <si>
    <t>837.022</t>
  </si>
  <si>
    <t>940.126</t>
  </si>
  <si>
    <t>1097.233</t>
  </si>
  <si>
    <t>300.783</t>
  </si>
  <si>
    <t>941.264</t>
  </si>
  <si>
    <t>864.807</t>
  </si>
  <si>
    <t>709.223</t>
  </si>
  <si>
    <t>708.133</t>
  </si>
  <si>
    <t>713.197</t>
  </si>
  <si>
    <t>689.534</t>
  </si>
  <si>
    <t>970.281</t>
  </si>
  <si>
    <t>662.259</t>
  </si>
  <si>
    <t>446.659</t>
  </si>
  <si>
    <t>412.234</t>
  </si>
  <si>
    <t>114.5um</t>
  </si>
  <si>
    <t>245.217</t>
  </si>
  <si>
    <t>417.969</t>
  </si>
  <si>
    <t>527.488</t>
  </si>
  <si>
    <t>1039.737</t>
  </si>
  <si>
    <t>1435.644</t>
  </si>
  <si>
    <t>879.738</t>
  </si>
  <si>
    <t>755.305</t>
  </si>
  <si>
    <t>768.533</t>
  </si>
  <si>
    <t>800.711</t>
  </si>
  <si>
    <t>891.474</t>
  </si>
  <si>
    <t>1032.475</t>
  </si>
  <si>
    <t>286.370</t>
  </si>
  <si>
    <t>790.507</t>
  </si>
  <si>
    <t>705.128</t>
  </si>
  <si>
    <t>729.787</t>
  </si>
  <si>
    <t>739.589</t>
  </si>
  <si>
    <t>694.541</t>
  </si>
  <si>
    <t>781.333</t>
  </si>
  <si>
    <t>741.105</t>
  </si>
  <si>
    <t>821.165</t>
  </si>
  <si>
    <t>916.672</t>
  </si>
  <si>
    <t>763.376</t>
  </si>
  <si>
    <t>242.208</t>
  </si>
  <si>
    <t>907.676</t>
  </si>
  <si>
    <t>1075.467</t>
  </si>
  <si>
    <t>845.696</t>
  </si>
  <si>
    <t>727.738</t>
  </si>
  <si>
    <t>749.744</t>
  </si>
  <si>
    <t>766.772</t>
  </si>
  <si>
    <t>764.525</t>
  </si>
  <si>
    <t>759.053</t>
  </si>
  <si>
    <t>696.625</t>
  </si>
  <si>
    <t>784.427</t>
  </si>
  <si>
    <t>127.9um</t>
  </si>
  <si>
    <t>299.834</t>
  </si>
  <si>
    <t>584.304</t>
  </si>
  <si>
    <t>594.379</t>
  </si>
  <si>
    <t>612.598</t>
  </si>
  <si>
    <t>514.727</t>
  </si>
  <si>
    <t>516.429</t>
  </si>
  <si>
    <t>449.954</t>
  </si>
  <si>
    <t>400.478</t>
  </si>
  <si>
    <t>399.888</t>
  </si>
  <si>
    <t>434.608</t>
  </si>
  <si>
    <t>67.4um</t>
  </si>
  <si>
    <t>244.220</t>
  </si>
  <si>
    <t>372.909</t>
  </si>
  <si>
    <t>320.826</t>
  </si>
  <si>
    <t>299.082</t>
  </si>
  <si>
    <t>330.779</t>
  </si>
  <si>
    <t>386.842</t>
  </si>
  <si>
    <t>478.873</t>
  </si>
  <si>
    <t>427.615</t>
  </si>
  <si>
    <t>512.071</t>
  </si>
  <si>
    <t>494.672</t>
  </si>
  <si>
    <t>509.337</t>
  </si>
  <si>
    <t>305.072</t>
  </si>
  <si>
    <t>546.525</t>
  </si>
  <si>
    <t>577.466</t>
  </si>
  <si>
    <t>607.135</t>
  </si>
  <si>
    <t>602.244</t>
  </si>
  <si>
    <t>577.221</t>
  </si>
  <si>
    <t>537.395</t>
  </si>
  <si>
    <t>526.801</t>
  </si>
  <si>
    <t>451.095</t>
  </si>
  <si>
    <t>427.154</t>
  </si>
  <si>
    <t>427.966</t>
  </si>
  <si>
    <t>243.537</t>
  </si>
  <si>
    <t>306.329</t>
  </si>
  <si>
    <t>302.262</t>
  </si>
  <si>
    <t>326.290</t>
  </si>
  <si>
    <t>361.594</t>
  </si>
  <si>
    <t>358.126</t>
  </si>
  <si>
    <t>391.942</t>
  </si>
  <si>
    <t>401.185</t>
  </si>
  <si>
    <t>407.105</t>
  </si>
  <si>
    <t>426.423</t>
  </si>
  <si>
    <t>419.912</t>
  </si>
  <si>
    <t>296.700</t>
  </si>
  <si>
    <t>904.452</t>
  </si>
  <si>
    <t>529.198</t>
  </si>
  <si>
    <t>569.655</t>
  </si>
  <si>
    <t>555.736</t>
  </si>
  <si>
    <t>514.467</t>
  </si>
  <si>
    <t>540.911</t>
  </si>
  <si>
    <t>563.086</t>
  </si>
  <si>
    <t>479.038</t>
  </si>
  <si>
    <t>440.224</t>
  </si>
  <si>
    <t>387.227</t>
  </si>
  <si>
    <t>74.6um</t>
  </si>
  <si>
    <t>243.200</t>
  </si>
  <si>
    <t>292.117</t>
  </si>
  <si>
    <t>337.137</t>
  </si>
  <si>
    <t>359.836</t>
  </si>
  <si>
    <t>509.562</t>
  </si>
  <si>
    <t>512.386</t>
  </si>
  <si>
    <t>499.148</t>
  </si>
  <si>
    <t>591.146</t>
  </si>
  <si>
    <t>670.223</t>
  </si>
  <si>
    <t>518.191</t>
  </si>
  <si>
    <t>790.140</t>
  </si>
  <si>
    <t>320.428</t>
  </si>
  <si>
    <t>766.018</t>
  </si>
  <si>
    <t>982.915</t>
  </si>
  <si>
    <t>1031.106</t>
  </si>
  <si>
    <t>1047.339</t>
  </si>
  <si>
    <t>1081.169</t>
  </si>
  <si>
    <t>1096.415</t>
  </si>
  <si>
    <t>1092.168</t>
  </si>
  <si>
    <t>1111.071</t>
  </si>
  <si>
    <t>1026.207</t>
  </si>
  <si>
    <t>782.769</t>
  </si>
  <si>
    <t>248.435</t>
  </si>
  <si>
    <t>593.740</t>
  </si>
  <si>
    <t>964.969</t>
  </si>
  <si>
    <t>1178.641</t>
  </si>
  <si>
    <t>1045.097</t>
  </si>
  <si>
    <t>1066.376</t>
  </si>
  <si>
    <t>1012.435</t>
  </si>
  <si>
    <t>987.860</t>
  </si>
  <si>
    <t>970.135</t>
  </si>
  <si>
    <t>881.843</t>
  </si>
  <si>
    <t>739.150</t>
  </si>
  <si>
    <t>104.5um</t>
  </si>
  <si>
    <t>305.546</t>
  </si>
  <si>
    <t>643.946</t>
  </si>
  <si>
    <t>726.003</t>
  </si>
  <si>
    <t>803.106</t>
  </si>
  <si>
    <t>847.565</t>
  </si>
  <si>
    <t>882.602</t>
  </si>
  <si>
    <t>797.279</t>
  </si>
  <si>
    <t>857.382</t>
  </si>
  <si>
    <t>951.594</t>
  </si>
  <si>
    <t>627.279</t>
  </si>
  <si>
    <t>487.832</t>
  </si>
  <si>
    <t>241.579</t>
  </si>
  <si>
    <t>456.736</t>
  </si>
  <si>
    <t>721.311</t>
  </si>
  <si>
    <t>1092.907</t>
  </si>
  <si>
    <t>838.230</t>
  </si>
  <si>
    <t>758.616</t>
  </si>
  <si>
    <t>800.765</t>
  </si>
  <si>
    <t>738.740</t>
  </si>
  <si>
    <t>707.679</t>
  </si>
  <si>
    <t>639.777</t>
  </si>
  <si>
    <t>573.248</t>
  </si>
  <si>
    <t>301.127</t>
  </si>
  <si>
    <t>622.490</t>
  </si>
  <si>
    <t>698.463</t>
  </si>
  <si>
    <t>835.910</t>
  </si>
  <si>
    <t>836.475</t>
  </si>
  <si>
    <t>836.154</t>
  </si>
  <si>
    <t>825.760</t>
  </si>
  <si>
    <t>841.057</t>
  </si>
  <si>
    <t>828.483</t>
  </si>
  <si>
    <t>662.626</t>
  </si>
  <si>
    <t>437.299</t>
  </si>
  <si>
    <t>88.1um</t>
  </si>
  <si>
    <t>241.642</t>
  </si>
  <si>
    <t>394.054</t>
  </si>
  <si>
    <t>635.950</t>
  </si>
  <si>
    <t>954.342</t>
  </si>
  <si>
    <t>1110.502</t>
  </si>
  <si>
    <t>1025.676</t>
  </si>
  <si>
    <t>992.889</t>
  </si>
  <si>
    <t>962.566</t>
  </si>
  <si>
    <t>894.812</t>
  </si>
  <si>
    <t>748.092</t>
  </si>
  <si>
    <t>650.034</t>
  </si>
  <si>
    <t>295.603</t>
  </si>
  <si>
    <t>589.543</t>
  </si>
  <si>
    <t>455.583</t>
  </si>
  <si>
    <t>433.166</t>
  </si>
  <si>
    <t>472.443</t>
  </si>
  <si>
    <t>438.860</t>
  </si>
  <si>
    <t>395.950</t>
  </si>
  <si>
    <t>398.692</t>
  </si>
  <si>
    <t>353.135</t>
  </si>
  <si>
    <t>329.676</t>
  </si>
  <si>
    <t>331.762</t>
  </si>
  <si>
    <t>177.8um</t>
  </si>
  <si>
    <t>240.609</t>
  </si>
  <si>
    <t>367.331</t>
  </si>
  <si>
    <t>366.050</t>
  </si>
  <si>
    <t>388.619</t>
  </si>
  <si>
    <t>435.356</t>
  </si>
  <si>
    <t>407.655</t>
  </si>
  <si>
    <t>488.316</t>
  </si>
  <si>
    <t>522.741</t>
  </si>
  <si>
    <t>425.335</t>
  </si>
  <si>
    <t>466.579</t>
  </si>
  <si>
    <t>628.053</t>
  </si>
  <si>
    <t>298.086</t>
  </si>
  <si>
    <t>684.815</t>
  </si>
  <si>
    <t>737.708</t>
  </si>
  <si>
    <t>747.944</t>
  </si>
  <si>
    <t>723.568</t>
  </si>
  <si>
    <t>738.008</t>
  </si>
  <si>
    <t>779.368</t>
  </si>
  <si>
    <t>704.146</t>
  </si>
  <si>
    <t>583.724</t>
  </si>
  <si>
    <t>589.848</t>
  </si>
  <si>
    <t>415.329</t>
  </si>
  <si>
    <t>122.2um</t>
  </si>
  <si>
    <t>249.417</t>
  </si>
  <si>
    <t>765.841</t>
  </si>
  <si>
    <t>1382.353</t>
  </si>
  <si>
    <t>1184.029</t>
  </si>
  <si>
    <t>1364.704</t>
  </si>
  <si>
    <t>1390.662</t>
  </si>
  <si>
    <t>1195.791</t>
  </si>
  <si>
    <t>1064.830</t>
  </si>
  <si>
    <t>1008.205</t>
  </si>
  <si>
    <t>1095.717</t>
  </si>
  <si>
    <t>860.107</t>
  </si>
  <si>
    <t>300.369</t>
  </si>
  <si>
    <t>417.686</t>
  </si>
  <si>
    <t>430.681</t>
  </si>
  <si>
    <t>430.744</t>
  </si>
  <si>
    <t>459.364</t>
  </si>
  <si>
    <t>453.251</t>
  </si>
  <si>
    <t>437.377</t>
  </si>
  <si>
    <t>478.786</t>
  </si>
  <si>
    <t>465.180</t>
  </si>
  <si>
    <t>417.456</t>
  </si>
  <si>
    <t>389.188</t>
  </si>
  <si>
    <t>140.5um</t>
  </si>
  <si>
    <t>248.520</t>
  </si>
  <si>
    <t>668.922</t>
  </si>
  <si>
    <t>905.933</t>
  </si>
  <si>
    <t>922.102</t>
  </si>
  <si>
    <t>777.929</t>
  </si>
  <si>
    <t>624.550</t>
  </si>
  <si>
    <t>651.362</t>
  </si>
  <si>
    <t>609.313</t>
  </si>
  <si>
    <t>551.188</t>
  </si>
  <si>
    <t>529.116</t>
  </si>
  <si>
    <t>482.366</t>
  </si>
  <si>
    <t>289.848</t>
  </si>
  <si>
    <t>407.152</t>
  </si>
  <si>
    <t>383.141</t>
  </si>
  <si>
    <t>386.524</t>
  </si>
  <si>
    <t>389.986</t>
  </si>
  <si>
    <t>397.184</t>
  </si>
  <si>
    <t>396.599</t>
  </si>
  <si>
    <t>423.377</t>
  </si>
  <si>
    <t>409.192</t>
  </si>
  <si>
    <t>368.113</t>
  </si>
  <si>
    <t>316.363</t>
  </si>
  <si>
    <t>86.2um</t>
  </si>
  <si>
    <t>245.029</t>
  </si>
  <si>
    <t>298.103</t>
  </si>
  <si>
    <t>423.681</t>
  </si>
  <si>
    <t>479.943</t>
  </si>
  <si>
    <t>512.543</t>
  </si>
  <si>
    <t>427.610</t>
  </si>
  <si>
    <t>415.441</t>
  </si>
  <si>
    <t>416.295</t>
  </si>
  <si>
    <t>414.860</t>
  </si>
  <si>
    <t>401.317</t>
  </si>
  <si>
    <t>422.009</t>
  </si>
  <si>
    <t>311.479</t>
  </si>
  <si>
    <t>655.093</t>
  </si>
  <si>
    <t>602.970</t>
  </si>
  <si>
    <t>682.159</t>
  </si>
  <si>
    <t>768.427</t>
  </si>
  <si>
    <t>789.773</t>
  </si>
  <si>
    <t>786.124</t>
  </si>
  <si>
    <t>735.278</t>
  </si>
  <si>
    <t>555.662</t>
  </si>
  <si>
    <t>470.719</t>
  </si>
  <si>
    <t>543.305</t>
  </si>
  <si>
    <t>90.6um</t>
  </si>
  <si>
    <t>250.586</t>
  </si>
  <si>
    <t>910.269</t>
  </si>
  <si>
    <t>686.129</t>
  </si>
  <si>
    <t>868.433</t>
  </si>
  <si>
    <t>1142.926</t>
  </si>
  <si>
    <t>1163.026</t>
  </si>
  <si>
    <t>1271.091</t>
  </si>
  <si>
    <t>1163.200</t>
  </si>
  <si>
    <t>948.957</t>
  </si>
  <si>
    <t>750.477</t>
  </si>
  <si>
    <t>773.149</t>
  </si>
  <si>
    <t>364.138</t>
  </si>
  <si>
    <t>602.593</t>
  </si>
  <si>
    <t>625.439</t>
  </si>
  <si>
    <t>608.365</t>
  </si>
  <si>
    <t>538.002</t>
  </si>
  <si>
    <t>538.160</t>
  </si>
  <si>
    <t>519.256</t>
  </si>
  <si>
    <t>557.192</t>
  </si>
  <si>
    <t>497.040</t>
  </si>
  <si>
    <t>530.328</t>
  </si>
  <si>
    <t>407.721</t>
  </si>
  <si>
    <t>114.3um</t>
  </si>
  <si>
    <t>253.231</t>
  </si>
  <si>
    <t>404.178</t>
  </si>
  <si>
    <t>1143.662</t>
  </si>
  <si>
    <t>969.039</t>
  </si>
  <si>
    <t>1089.770</t>
  </si>
  <si>
    <t>1015.012</t>
  </si>
  <si>
    <t>873.817</t>
  </si>
  <si>
    <t>759.709</t>
  </si>
  <si>
    <t>917.085</t>
  </si>
  <si>
    <t>1043.350</t>
  </si>
  <si>
    <t>952.206</t>
  </si>
  <si>
    <t>308.740</t>
  </si>
  <si>
    <t>925.733</t>
  </si>
  <si>
    <t>854.053</t>
  </si>
  <si>
    <t>956.069</t>
  </si>
  <si>
    <t>895.244</t>
  </si>
  <si>
    <t>749.597</t>
  </si>
  <si>
    <t>726.272</t>
  </si>
  <si>
    <t>693.664</t>
  </si>
  <si>
    <t>592.715</t>
  </si>
  <si>
    <t>448.540</t>
  </si>
  <si>
    <t>388.564</t>
  </si>
  <si>
    <t>251.513</t>
  </si>
  <si>
    <t>601.265</t>
  </si>
  <si>
    <t>883.434</t>
  </si>
  <si>
    <t>1104.662</t>
  </si>
  <si>
    <t>1140.930</t>
  </si>
  <si>
    <t>1112.462</t>
  </si>
  <si>
    <t>1109.830</t>
  </si>
  <si>
    <t>1411.360</t>
  </si>
  <si>
    <t>1505.428</t>
  </si>
  <si>
    <t>1266.139</t>
  </si>
  <si>
    <t>1573.310</t>
  </si>
  <si>
    <t>126.6um</t>
  </si>
  <si>
    <t>292.698</t>
  </si>
  <si>
    <t>631.093</t>
  </si>
  <si>
    <t>641.127</t>
  </si>
  <si>
    <t>600.377</t>
  </si>
  <si>
    <t>616.362</t>
  </si>
  <si>
    <t>528.731</t>
  </si>
  <si>
    <t>481.119</t>
  </si>
  <si>
    <t>479.415</t>
  </si>
  <si>
    <t>504.970</t>
  </si>
  <si>
    <t>480.592</t>
  </si>
  <si>
    <t>412.124</t>
  </si>
  <si>
    <t>96.4um</t>
  </si>
  <si>
    <t>245.867</t>
  </si>
  <si>
    <t>494.798</t>
  </si>
  <si>
    <t>598.223</t>
  </si>
  <si>
    <t>619.157</t>
  </si>
  <si>
    <t>631.394</t>
  </si>
  <si>
    <t>678.278</t>
  </si>
  <si>
    <t>747.395</t>
  </si>
  <si>
    <t>1045.168</t>
  </si>
  <si>
    <t>951.421</t>
  </si>
  <si>
    <t>960.704</t>
  </si>
  <si>
    <t>881.357</t>
  </si>
  <si>
    <t>Mt 9</t>
  </si>
  <si>
    <t>295.915</t>
  </si>
  <si>
    <t>614.766</t>
  </si>
  <si>
    <t>565.644</t>
  </si>
  <si>
    <t>592.508</t>
  </si>
  <si>
    <t>494.935</t>
  </si>
  <si>
    <t>494.383</t>
  </si>
  <si>
    <t>478.446</t>
  </si>
  <si>
    <t>479.890</t>
  </si>
  <si>
    <t>483.904</t>
  </si>
  <si>
    <t>520.892</t>
  </si>
  <si>
    <t>410.351</t>
  </si>
  <si>
    <t>108.5um</t>
  </si>
  <si>
    <t>247.585</t>
  </si>
  <si>
    <t>495.500</t>
  </si>
  <si>
    <t>626.096</t>
  </si>
  <si>
    <t>502.115</t>
  </si>
  <si>
    <t>471.390</t>
  </si>
  <si>
    <t>523.275</t>
  </si>
  <si>
    <t>530.022</t>
  </si>
  <si>
    <t>530.851</t>
  </si>
  <si>
    <t>720.406</t>
  </si>
  <si>
    <t>695.887</t>
  </si>
  <si>
    <t>834.933</t>
  </si>
  <si>
    <t>302.037</t>
  </si>
  <si>
    <t>514.140</t>
  </si>
  <si>
    <t>559.643</t>
  </si>
  <si>
    <t>532.417</t>
  </si>
  <si>
    <t>509.151</t>
  </si>
  <si>
    <t>471.578</t>
  </si>
  <si>
    <t>446.898</t>
  </si>
  <si>
    <t>423.415</t>
  </si>
  <si>
    <t>399.654</t>
  </si>
  <si>
    <t>414.669</t>
  </si>
  <si>
    <t>367.371</t>
  </si>
  <si>
    <t>109.6um</t>
  </si>
  <si>
    <t>249.931</t>
  </si>
  <si>
    <t>359.902</t>
  </si>
  <si>
    <t>410.662</t>
  </si>
  <si>
    <t>396.463</t>
  </si>
  <si>
    <t>408.006</t>
  </si>
  <si>
    <t>433.836</t>
  </si>
  <si>
    <t>510.991</t>
  </si>
  <si>
    <t>599.439</t>
  </si>
  <si>
    <t>630.023</t>
  </si>
  <si>
    <t>609.680</t>
  </si>
  <si>
    <t>507.316</t>
  </si>
  <si>
    <t>296.322</t>
  </si>
  <si>
    <t>417.239</t>
  </si>
  <si>
    <t>406.796</t>
  </si>
  <si>
    <t>368.899</t>
  </si>
  <si>
    <t>394.019</t>
  </si>
  <si>
    <t>357.199</t>
  </si>
  <si>
    <t>343.247</t>
  </si>
  <si>
    <t>342.712</t>
  </si>
  <si>
    <t>332.575</t>
  </si>
  <si>
    <t>324.735</t>
  </si>
  <si>
    <t>275.9um</t>
  </si>
  <si>
    <t>244.263</t>
  </si>
  <si>
    <t>490.047</t>
  </si>
  <si>
    <t>425.082</t>
  </si>
  <si>
    <t>554.787</t>
  </si>
  <si>
    <t>514.761</t>
  </si>
  <si>
    <t>561.401</t>
  </si>
  <si>
    <t>749.377</t>
  </si>
  <si>
    <t>656.923</t>
  </si>
  <si>
    <t>770.755</t>
  </si>
  <si>
    <t>882.317</t>
  </si>
  <si>
    <t>314.472</t>
  </si>
  <si>
    <t>479.747</t>
  </si>
  <si>
    <t>526.936</t>
  </si>
  <si>
    <t>502.690</t>
  </si>
  <si>
    <t>511.863</t>
  </si>
  <si>
    <t>502.562</t>
  </si>
  <si>
    <t>541.243</t>
  </si>
  <si>
    <t>604.736</t>
  </si>
  <si>
    <t>566.559</t>
  </si>
  <si>
    <t>459.876</t>
  </si>
  <si>
    <t>386.724</t>
  </si>
  <si>
    <t>253.800</t>
  </si>
  <si>
    <t>496.380</t>
  </si>
  <si>
    <t>648.490</t>
  </si>
  <si>
    <t>858.761</t>
  </si>
  <si>
    <t>855.762</t>
  </si>
  <si>
    <t>767.059</t>
  </si>
  <si>
    <t>778.443</t>
  </si>
  <si>
    <t>741.491</t>
  </si>
  <si>
    <t>893.568</t>
  </si>
  <si>
    <t>750.606</t>
  </si>
  <si>
    <t>64.8um</t>
  </si>
  <si>
    <t>Nuc 3</t>
  </si>
  <si>
    <t>441.179</t>
  </si>
  <si>
    <t>468.910</t>
  </si>
  <si>
    <t>493.206</t>
  </si>
  <si>
    <t>483.153</t>
  </si>
  <si>
    <t>494.459</t>
  </si>
  <si>
    <t>508.176</t>
  </si>
  <si>
    <t>487.590</t>
  </si>
  <si>
    <t>426.885</t>
  </si>
  <si>
    <t>385.710</t>
  </si>
  <si>
    <t>305.890</t>
  </si>
  <si>
    <t>245.659</t>
  </si>
  <si>
    <t>388.398</t>
  </si>
  <si>
    <t>537.417</t>
  </si>
  <si>
    <t>606.268</t>
  </si>
  <si>
    <t>703.104</t>
  </si>
  <si>
    <t>651.049</t>
  </si>
  <si>
    <t>625.754</t>
  </si>
  <si>
    <t>634.781</t>
  </si>
  <si>
    <t>628.870</t>
  </si>
  <si>
    <t>545.396</t>
  </si>
  <si>
    <t>562.276</t>
  </si>
  <si>
    <t>285.649</t>
  </si>
  <si>
    <t>635.870</t>
  </si>
  <si>
    <t>559.552</t>
  </si>
  <si>
    <t>604.813</t>
  </si>
  <si>
    <t>575.032</t>
  </si>
  <si>
    <t>533.919</t>
  </si>
  <si>
    <t>501.681</t>
  </si>
  <si>
    <t>484.760</t>
  </si>
  <si>
    <t>476.458</t>
  </si>
  <si>
    <t>387.815</t>
  </si>
  <si>
    <t>323.917</t>
  </si>
  <si>
    <t>244.542</t>
  </si>
  <si>
    <t>527.799</t>
  </si>
  <si>
    <t>913.779</t>
  </si>
  <si>
    <t>1192.436</t>
  </si>
  <si>
    <t>1019.803</t>
  </si>
  <si>
    <t>929.351</t>
  </si>
  <si>
    <t>928.841</t>
  </si>
  <si>
    <t>1011.456</t>
  </si>
  <si>
    <t>927.551</t>
  </si>
  <si>
    <t>795.219</t>
  </si>
  <si>
    <t>970.466</t>
  </si>
  <si>
    <t>175.8um</t>
  </si>
  <si>
    <t>298.927</t>
  </si>
  <si>
    <t>559.940</t>
  </si>
  <si>
    <t>639.103</t>
  </si>
  <si>
    <t>790.185</t>
  </si>
  <si>
    <t>723.998</t>
  </si>
  <si>
    <t>527.285</t>
  </si>
  <si>
    <t>453.348</t>
  </si>
  <si>
    <t>466.384</t>
  </si>
  <si>
    <t>466.731</t>
  </si>
  <si>
    <t>409.354</t>
  </si>
  <si>
    <t>366.317</t>
  </si>
  <si>
    <t>201.1um</t>
  </si>
  <si>
    <t>245.557</t>
  </si>
  <si>
    <t>593.905</t>
  </si>
  <si>
    <t>603.820</t>
  </si>
  <si>
    <t>634.767</t>
  </si>
  <si>
    <t>648.843</t>
  </si>
  <si>
    <t>625.237</t>
  </si>
  <si>
    <t>723.723</t>
  </si>
  <si>
    <t>1037.319</t>
  </si>
  <si>
    <t>1121.161</t>
  </si>
  <si>
    <t>869.623</t>
  </si>
  <si>
    <t>740.941</t>
  </si>
  <si>
    <t>305.249</t>
  </si>
  <si>
    <t>446.345</t>
  </si>
  <si>
    <t>476.739</t>
  </si>
  <si>
    <t>522.251</t>
  </si>
  <si>
    <t>511.173</t>
  </si>
  <si>
    <t>440.399</t>
  </si>
  <si>
    <t>473.553</t>
  </si>
  <si>
    <t>439.591</t>
  </si>
  <si>
    <t>483.766</t>
  </si>
  <si>
    <t>472.388</t>
  </si>
  <si>
    <t>335.849</t>
  </si>
  <si>
    <t>245.972</t>
  </si>
  <si>
    <t>524.586</t>
  </si>
  <si>
    <t>1153.628</t>
  </si>
  <si>
    <t>953.146</t>
  </si>
  <si>
    <t>719.562</t>
  </si>
  <si>
    <t>800.198</t>
  </si>
  <si>
    <t>725.176</t>
  </si>
  <si>
    <t>858.042</t>
  </si>
  <si>
    <t>838.219</t>
  </si>
  <si>
    <t>664.723</t>
  </si>
  <si>
    <t>545.335</t>
  </si>
  <si>
    <t>264.6um</t>
  </si>
  <si>
    <t>Nuc 7</t>
  </si>
  <si>
    <t>291.949</t>
  </si>
  <si>
    <t>584.556</t>
  </si>
  <si>
    <t>526.234</t>
  </si>
  <si>
    <t>574.270</t>
  </si>
  <si>
    <t>565.611</t>
  </si>
  <si>
    <t>416.723</t>
  </si>
  <si>
    <t>387.591</t>
  </si>
  <si>
    <t>377.771</t>
  </si>
  <si>
    <t>376.978</t>
  </si>
  <si>
    <t>365.679</t>
  </si>
  <si>
    <t>262.1um</t>
  </si>
  <si>
    <t>246.249</t>
  </si>
  <si>
    <t>638.623</t>
  </si>
  <si>
    <t>817.204</t>
  </si>
  <si>
    <t>638.330</t>
  </si>
  <si>
    <t>590.781</t>
  </si>
  <si>
    <t>569.896</t>
  </si>
  <si>
    <t>918.565</t>
  </si>
  <si>
    <t>877.382</t>
  </si>
  <si>
    <t>839.872</t>
  </si>
  <si>
    <t>1037.876</t>
  </si>
  <si>
    <t>Nuc 8</t>
  </si>
  <si>
    <t>296.178</t>
  </si>
  <si>
    <t>459.136</t>
  </si>
  <si>
    <t>478.530</t>
  </si>
  <si>
    <t>527.707</t>
  </si>
  <si>
    <t>558.135</t>
  </si>
  <si>
    <t>543.004</t>
  </si>
  <si>
    <t>549.815</t>
  </si>
  <si>
    <t>529.140</t>
  </si>
  <si>
    <t>556.435</t>
  </si>
  <si>
    <t>448.979</t>
  </si>
  <si>
    <t>354.695</t>
  </si>
  <si>
    <t>176.5um</t>
  </si>
  <si>
    <t>243.713</t>
  </si>
  <si>
    <t>562.865</t>
  </si>
  <si>
    <t>1006.348</t>
  </si>
  <si>
    <t>1305.978</t>
  </si>
  <si>
    <t>1094.412</t>
  </si>
  <si>
    <t>1047.291</t>
  </si>
  <si>
    <t>948.828</t>
  </si>
  <si>
    <t>966.686</t>
  </si>
  <si>
    <t>927.222</t>
  </si>
  <si>
    <t>763.690</t>
  </si>
  <si>
    <t>704.821</t>
  </si>
  <si>
    <t>Nuc 9</t>
  </si>
  <si>
    <t>304.031</t>
  </si>
  <si>
    <t>519.110</t>
  </si>
  <si>
    <t>498.126</t>
  </si>
  <si>
    <t>597.221</t>
  </si>
  <si>
    <t>533.566</t>
  </si>
  <si>
    <t>509.546</t>
  </si>
  <si>
    <t>545.886</t>
  </si>
  <si>
    <t>491.145</t>
  </si>
  <si>
    <t>440.029</t>
  </si>
  <si>
    <t>414.913</t>
  </si>
  <si>
    <t>363.443</t>
  </si>
  <si>
    <t>117.2um</t>
  </si>
  <si>
    <t>245.932</t>
  </si>
  <si>
    <t>597.519</t>
  </si>
  <si>
    <t>827.804</t>
  </si>
  <si>
    <t>978.127</t>
  </si>
  <si>
    <t>976.303</t>
  </si>
  <si>
    <t>1190.628</t>
  </si>
  <si>
    <t>999.797</t>
  </si>
  <si>
    <t>1000.879</t>
  </si>
  <si>
    <t>1099.869</t>
  </si>
  <si>
    <t>673.682</t>
  </si>
  <si>
    <t>845.457</t>
  </si>
  <si>
    <t>Nuc 11</t>
  </si>
  <si>
    <t>306.035</t>
  </si>
  <si>
    <t>381.122</t>
  </si>
  <si>
    <t>384.936</t>
  </si>
  <si>
    <t>373.774</t>
  </si>
  <si>
    <t>371.101</t>
  </si>
  <si>
    <t>380.195</t>
  </si>
  <si>
    <t>384.825</t>
  </si>
  <si>
    <t>380.423</t>
  </si>
  <si>
    <t>406.679</t>
  </si>
  <si>
    <t>459.753</t>
  </si>
  <si>
    <t>80.9um</t>
  </si>
  <si>
    <t>249.129</t>
  </si>
  <si>
    <t>491.575</t>
  </si>
  <si>
    <t>476.617</t>
  </si>
  <si>
    <t>367.148</t>
  </si>
  <si>
    <t>356.291</t>
  </si>
  <si>
    <t>357.121</t>
  </si>
  <si>
    <t>357.393</t>
  </si>
  <si>
    <t>386.727</t>
  </si>
  <si>
    <t>456.022</t>
  </si>
  <si>
    <t>426.893</t>
  </si>
  <si>
    <t>288.896</t>
  </si>
  <si>
    <t>440.098</t>
  </si>
  <si>
    <t>402.326</t>
  </si>
  <si>
    <t>415.226</t>
  </si>
  <si>
    <t>397.814</t>
  </si>
  <si>
    <t>400.700</t>
  </si>
  <si>
    <t>431.820</t>
  </si>
  <si>
    <t>401.396</t>
  </si>
  <si>
    <t>376.960</t>
  </si>
  <si>
    <t>364.798</t>
  </si>
  <si>
    <t>346.194</t>
  </si>
  <si>
    <t>240.363</t>
  </si>
  <si>
    <t>463.273</t>
  </si>
  <si>
    <t>501.758</t>
  </si>
  <si>
    <t>550.445</t>
  </si>
  <si>
    <t>617.169</t>
  </si>
  <si>
    <t>731.583</t>
  </si>
  <si>
    <t>626.264</t>
  </si>
  <si>
    <t>617.314</t>
  </si>
  <si>
    <t>698.054</t>
  </si>
  <si>
    <t>658.380</t>
  </si>
  <si>
    <t>731.949</t>
  </si>
  <si>
    <t>61.5um</t>
  </si>
  <si>
    <t>309.346</t>
  </si>
  <si>
    <t>612.274</t>
  </si>
  <si>
    <t>585.894</t>
  </si>
  <si>
    <t>551.751</t>
  </si>
  <si>
    <t>551.800</t>
  </si>
  <si>
    <t>534.244</t>
  </si>
  <si>
    <t>479.291</t>
  </si>
  <si>
    <t>441.754</t>
  </si>
  <si>
    <t>397.410</t>
  </si>
  <si>
    <t>369.691</t>
  </si>
  <si>
    <t>415.088</t>
  </si>
  <si>
    <t>148.9um</t>
  </si>
  <si>
    <t>247.020</t>
  </si>
  <si>
    <t>740.699</t>
  </si>
  <si>
    <t>611.354</t>
  </si>
  <si>
    <t>733.749</t>
  </si>
  <si>
    <t>804.785</t>
  </si>
  <si>
    <t>1041.103</t>
  </si>
  <si>
    <t>1114.193</t>
  </si>
  <si>
    <t>1018.588</t>
  </si>
  <si>
    <t>1215.128</t>
  </si>
  <si>
    <t>1014.812</t>
  </si>
  <si>
    <t>1225.744</t>
  </si>
  <si>
    <t>291.463</t>
  </si>
  <si>
    <t>428.619</t>
  </si>
  <si>
    <t>408.478</t>
  </si>
  <si>
    <t>420.293</t>
  </si>
  <si>
    <t>396.413</t>
  </si>
  <si>
    <t>395.956</t>
  </si>
  <si>
    <t>417.591</t>
  </si>
  <si>
    <t>405.017</t>
  </si>
  <si>
    <t>387.451</t>
  </si>
  <si>
    <t>377.951</t>
  </si>
  <si>
    <t>334.700</t>
  </si>
  <si>
    <t>115.4um</t>
  </si>
  <si>
    <t>244.656</t>
  </si>
  <si>
    <t>457.144</t>
  </si>
  <si>
    <t>565.659</t>
  </si>
  <si>
    <t>565.571</t>
  </si>
  <si>
    <t>633.964</t>
  </si>
  <si>
    <t>610.667</t>
  </si>
  <si>
    <t>563.654</t>
  </si>
  <si>
    <t>568.718</t>
  </si>
  <si>
    <t>624.431</t>
  </si>
  <si>
    <t>559.904</t>
  </si>
  <si>
    <t>571.330</t>
  </si>
  <si>
    <t>280.546</t>
  </si>
  <si>
    <t>356.973</t>
  </si>
  <si>
    <t>321.941</t>
  </si>
  <si>
    <t>344.317</t>
  </si>
  <si>
    <t>342.501</t>
  </si>
  <si>
    <t>343.388</t>
  </si>
  <si>
    <t>331.891</t>
  </si>
  <si>
    <t>346.158</t>
  </si>
  <si>
    <t>318.066</t>
  </si>
  <si>
    <t>362.219</t>
  </si>
  <si>
    <t>379.749</t>
  </si>
  <si>
    <t>243.199</t>
  </si>
  <si>
    <t>1010.473</t>
  </si>
  <si>
    <t>639.196</t>
  </si>
  <si>
    <t>486.701</t>
  </si>
  <si>
    <t>597.196</t>
  </si>
  <si>
    <t>513.372</t>
  </si>
  <si>
    <t>563.824</t>
  </si>
  <si>
    <t>606.846</t>
  </si>
  <si>
    <t>632.782</t>
  </si>
  <si>
    <t>498.070</t>
  </si>
  <si>
    <t>547.983</t>
  </si>
  <si>
    <t>116.1um</t>
  </si>
  <si>
    <t>Cyt 6</t>
  </si>
  <si>
    <t>291.273</t>
  </si>
  <si>
    <t>422.388</t>
  </si>
  <si>
    <t>474.272</t>
  </si>
  <si>
    <t>474.549</t>
  </si>
  <si>
    <t>602.457</t>
  </si>
  <si>
    <t>502.358</t>
  </si>
  <si>
    <t>545.245</t>
  </si>
  <si>
    <t>479.754</t>
  </si>
  <si>
    <t>461.009</t>
  </si>
  <si>
    <t>507.194</t>
  </si>
  <si>
    <t>383.429</t>
  </si>
  <si>
    <t>367.5um</t>
  </si>
  <si>
    <t>586.617</t>
  </si>
  <si>
    <t>946.090</t>
  </si>
  <si>
    <t>687.509</t>
  </si>
  <si>
    <t>679.048</t>
  </si>
  <si>
    <t>900.942</t>
  </si>
  <si>
    <t>691.504</t>
  </si>
  <si>
    <t>962.627</t>
  </si>
  <si>
    <t>657.452</t>
  </si>
  <si>
    <t>690.217</t>
  </si>
  <si>
    <t>595.159</t>
  </si>
  <si>
    <t>Cyt 8</t>
  </si>
  <si>
    <t>286.770</t>
  </si>
  <si>
    <t>471.321</t>
  </si>
  <si>
    <t>499.153</t>
  </si>
  <si>
    <t>558.154</t>
  </si>
  <si>
    <t>523.562</t>
  </si>
  <si>
    <t>521.107</t>
  </si>
  <si>
    <t>532.643</t>
  </si>
  <si>
    <t>511.661</t>
  </si>
  <si>
    <t>482.099</t>
  </si>
  <si>
    <t>397.130</t>
  </si>
  <si>
    <t>477.884</t>
  </si>
  <si>
    <t>189.2um</t>
  </si>
  <si>
    <t>245.056</t>
  </si>
  <si>
    <t>703.716</t>
  </si>
  <si>
    <t>502.036</t>
  </si>
  <si>
    <t>680.444</t>
  </si>
  <si>
    <t>769.387</t>
  </si>
  <si>
    <t>863.236</t>
  </si>
  <si>
    <t>898.101</t>
  </si>
  <si>
    <t>914.421</t>
  </si>
  <si>
    <t>1084.903</t>
  </si>
  <si>
    <t>948.150</t>
  </si>
  <si>
    <t>843.899</t>
  </si>
  <si>
    <t>Cyt 10</t>
  </si>
  <si>
    <t>289.128</t>
  </si>
  <si>
    <t>564.294</t>
  </si>
  <si>
    <t>427.786</t>
  </si>
  <si>
    <t>403.402</t>
  </si>
  <si>
    <t>378.553</t>
  </si>
  <si>
    <t>409.010</t>
  </si>
  <si>
    <t>382.710</t>
  </si>
  <si>
    <t>374.001</t>
  </si>
  <si>
    <t>336.625</t>
  </si>
  <si>
    <t>318.578</t>
  </si>
  <si>
    <t>308.558</t>
  </si>
  <si>
    <t>174um</t>
  </si>
  <si>
    <t>242.141</t>
  </si>
  <si>
    <t>394.730</t>
  </si>
  <si>
    <t>371.315</t>
  </si>
  <si>
    <t>421.387</t>
  </si>
  <si>
    <t>521.174</t>
  </si>
  <si>
    <t>531.696</t>
  </si>
  <si>
    <t>537.309</t>
  </si>
  <si>
    <t>464.394</t>
  </si>
  <si>
    <t>480.298</t>
  </si>
  <si>
    <t>529.852</t>
  </si>
  <si>
    <t>957.154</t>
  </si>
  <si>
    <t>Cyt 11</t>
  </si>
  <si>
    <t>298.936</t>
  </si>
  <si>
    <t>449.982</t>
  </si>
  <si>
    <t>443.603</t>
  </si>
  <si>
    <t>438.600</t>
  </si>
  <si>
    <t>447.547</t>
  </si>
  <si>
    <t>461.222</t>
  </si>
  <si>
    <t>433.855</t>
  </si>
  <si>
    <t>422.647</t>
  </si>
  <si>
    <t>424.999</t>
  </si>
  <si>
    <t>434.537</t>
  </si>
  <si>
    <t>399.229</t>
  </si>
  <si>
    <t>72.2um</t>
  </si>
  <si>
    <t>244.110</t>
  </si>
  <si>
    <t>464.236</t>
  </si>
  <si>
    <t>491.801</t>
  </si>
  <si>
    <t>455.004</t>
  </si>
  <si>
    <t>483.491</t>
  </si>
  <si>
    <t>530.469</t>
  </si>
  <si>
    <t>612.699</t>
  </si>
  <si>
    <t>557.333</t>
  </si>
  <si>
    <t>576.493</t>
  </si>
  <si>
    <t>602.290</t>
  </si>
  <si>
    <t>613.131</t>
  </si>
  <si>
    <t>Cyt 12</t>
  </si>
  <si>
    <t>284.670</t>
  </si>
  <si>
    <t>396.826</t>
  </si>
  <si>
    <t>419.163</t>
  </si>
  <si>
    <t>428.260</t>
  </si>
  <si>
    <t>400.574</t>
  </si>
  <si>
    <t>374.339</t>
  </si>
  <si>
    <t>401.446</t>
  </si>
  <si>
    <t>401.353</t>
  </si>
  <si>
    <t>419.007</t>
  </si>
  <si>
    <t>409.881</t>
  </si>
  <si>
    <t>460.444</t>
  </si>
  <si>
    <t>176.6um</t>
  </si>
  <si>
    <t>240.574</t>
  </si>
  <si>
    <t>868.602</t>
  </si>
  <si>
    <t>637.584</t>
  </si>
  <si>
    <t>585.683</t>
  </si>
  <si>
    <t>506.469</t>
  </si>
  <si>
    <t>494.690</t>
  </si>
  <si>
    <t>421.869</t>
  </si>
  <si>
    <t>446.598</t>
  </si>
  <si>
    <t>535.680</t>
  </si>
  <si>
    <t>565.453</t>
  </si>
  <si>
    <t>524.127</t>
  </si>
  <si>
    <t>r/t</t>
  </si>
  <si>
    <t>r/t minus background</t>
  </si>
  <si>
    <t>GFP</t>
  </si>
  <si>
    <t>187.14um</t>
  </si>
  <si>
    <t>Acetyl/Total</t>
  </si>
  <si>
    <t>TAT</t>
  </si>
  <si>
    <t>Mt</t>
  </si>
  <si>
    <t>Nuc</t>
  </si>
  <si>
    <t>Cyt</t>
  </si>
  <si>
    <t>Average all</t>
  </si>
  <si>
    <t>31 12 14</t>
  </si>
  <si>
    <t>28 12 14</t>
  </si>
  <si>
    <t>Average Collated</t>
  </si>
  <si>
    <t>SEM</t>
  </si>
  <si>
    <t>Axon Length</t>
  </si>
  <si>
    <t>Average Axon Lenth (31 12 14)</t>
  </si>
  <si>
    <t>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NumberFormat="1" applyFont="1" applyFill="1" applyBorder="1" applyAlignment="1" applyProtection="1"/>
    <xf numFmtId="0" fontId="1" fillId="0" borderId="0" xfId="0" applyFont="1"/>
    <xf numFmtId="0" fontId="0" fillId="0" borderId="0" xfId="0" applyFont="1"/>
    <xf numFmtId="0" fontId="1" fillId="0" borderId="0" xfId="0" applyNumberFormat="1" applyFont="1" applyFill="1" applyBorder="1" applyAlignment="1" applyProtection="1"/>
  </cellXfs>
  <cellStyles count="4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ated Tubulin / Total</a:t>
            </a:r>
            <a:r>
              <a:rPr lang="en-US" baseline="0"/>
              <a:t> Tubulin ratio along axon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FP</c:v>
          </c:tx>
          <c:errBars>
            <c:errDir val="y"/>
            <c:errBarType val="both"/>
            <c:errValType val="cust"/>
            <c:noEndCap val="0"/>
            <c:plus>
              <c:numRef>
                <c:f>'2, 31 12 14'!$AC$82:$AC$91</c:f>
                <c:numCache>
                  <c:formatCode>General</c:formatCode>
                  <c:ptCount val="10"/>
                  <c:pt idx="0">
                    <c:v>0.0652146577106199</c:v>
                  </c:pt>
                  <c:pt idx="1">
                    <c:v>0.0768185194141007</c:v>
                  </c:pt>
                  <c:pt idx="2">
                    <c:v>0.0842792245099765</c:v>
                  </c:pt>
                  <c:pt idx="3">
                    <c:v>0.0954782111887948</c:v>
                  </c:pt>
                  <c:pt idx="4">
                    <c:v>0.0642830197000609</c:v>
                  </c:pt>
                  <c:pt idx="5">
                    <c:v>0.0546605591542905</c:v>
                  </c:pt>
                  <c:pt idx="6">
                    <c:v>0.0929055625957217</c:v>
                  </c:pt>
                  <c:pt idx="7">
                    <c:v>0.0852795738325408</c:v>
                  </c:pt>
                  <c:pt idx="8">
                    <c:v>0.0668742774068048</c:v>
                  </c:pt>
                  <c:pt idx="9">
                    <c:v>0.0724057983391123</c:v>
                  </c:pt>
                </c:numCache>
              </c:numRef>
            </c:plus>
            <c:minus>
              <c:numRef>
                <c:f>'2, 31 12 14'!$AC$82:$AC$91</c:f>
                <c:numCache>
                  <c:formatCode>General</c:formatCode>
                  <c:ptCount val="10"/>
                  <c:pt idx="0">
                    <c:v>0.0652146577106199</c:v>
                  </c:pt>
                  <c:pt idx="1">
                    <c:v>0.0768185194141007</c:v>
                  </c:pt>
                  <c:pt idx="2">
                    <c:v>0.0842792245099765</c:v>
                  </c:pt>
                  <c:pt idx="3">
                    <c:v>0.0954782111887948</c:v>
                  </c:pt>
                  <c:pt idx="4">
                    <c:v>0.0642830197000609</c:v>
                  </c:pt>
                  <c:pt idx="5">
                    <c:v>0.0546605591542905</c:v>
                  </c:pt>
                  <c:pt idx="6">
                    <c:v>0.0929055625957217</c:v>
                  </c:pt>
                  <c:pt idx="7">
                    <c:v>0.0852795738325408</c:v>
                  </c:pt>
                  <c:pt idx="8">
                    <c:v>0.0668742774068048</c:v>
                  </c:pt>
                  <c:pt idx="9">
                    <c:v>0.0724057983391123</c:v>
                  </c:pt>
                </c:numCache>
              </c:numRef>
            </c:minus>
          </c:errBars>
          <c:xVal>
            <c:numRef>
              <c:f>'2, 31 12 14'!$A$82:$A$9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'2, 31 12 14'!$AB$82:$AB$91</c:f>
              <c:numCache>
                <c:formatCode>General</c:formatCode>
                <c:ptCount val="10"/>
                <c:pt idx="0">
                  <c:v>0.743178839169458</c:v>
                </c:pt>
                <c:pt idx="1">
                  <c:v>0.745346506817714</c:v>
                </c:pt>
                <c:pt idx="2">
                  <c:v>0.755641519458802</c:v>
                </c:pt>
                <c:pt idx="3">
                  <c:v>0.760079644841081</c:v>
                </c:pt>
                <c:pt idx="4">
                  <c:v>0.679574981336274</c:v>
                </c:pt>
                <c:pt idx="5">
                  <c:v>0.614610500553789</c:v>
                </c:pt>
                <c:pt idx="6">
                  <c:v>0.647246594526372</c:v>
                </c:pt>
                <c:pt idx="7">
                  <c:v>0.607093101621217</c:v>
                </c:pt>
                <c:pt idx="8">
                  <c:v>0.494453531849199</c:v>
                </c:pt>
                <c:pt idx="9">
                  <c:v>0.49216141659181</c:v>
                </c:pt>
              </c:numCache>
            </c:numRef>
          </c:yVal>
          <c:smooth val="0"/>
        </c:ser>
        <c:ser>
          <c:idx val="1"/>
          <c:order val="1"/>
          <c:tx>
            <c:v>aTAT1</c:v>
          </c:tx>
          <c:errBars>
            <c:errDir val="y"/>
            <c:errBarType val="both"/>
            <c:errValType val="cust"/>
            <c:noEndCap val="0"/>
            <c:plus>
              <c:numRef>
                <c:f>'2, 31 12 14'!$AC$94:$AC$103</c:f>
                <c:numCache>
                  <c:formatCode>General</c:formatCode>
                  <c:ptCount val="10"/>
                  <c:pt idx="0">
                    <c:v>0.0734402272658344</c:v>
                  </c:pt>
                  <c:pt idx="1">
                    <c:v>0.0608565800032415</c:v>
                  </c:pt>
                  <c:pt idx="2">
                    <c:v>0.0629114392277098</c:v>
                  </c:pt>
                  <c:pt idx="3">
                    <c:v>0.0682333665574795</c:v>
                  </c:pt>
                  <c:pt idx="4">
                    <c:v>0.0679310301903154</c:v>
                  </c:pt>
                  <c:pt idx="5">
                    <c:v>0.0806015135113683</c:v>
                  </c:pt>
                  <c:pt idx="6">
                    <c:v>0.0850776264284395</c:v>
                  </c:pt>
                  <c:pt idx="7">
                    <c:v>0.0999798005808348</c:v>
                  </c:pt>
                  <c:pt idx="8">
                    <c:v>0.107570116406167</c:v>
                  </c:pt>
                  <c:pt idx="9">
                    <c:v>0.118877273127055</c:v>
                  </c:pt>
                </c:numCache>
              </c:numRef>
            </c:plus>
            <c:minus>
              <c:numRef>
                <c:f>'2, 31 12 14'!$AC$94:$AC$103</c:f>
                <c:numCache>
                  <c:formatCode>General</c:formatCode>
                  <c:ptCount val="10"/>
                  <c:pt idx="0">
                    <c:v>0.0734402272658344</c:v>
                  </c:pt>
                  <c:pt idx="1">
                    <c:v>0.0608565800032415</c:v>
                  </c:pt>
                  <c:pt idx="2">
                    <c:v>0.0629114392277098</c:v>
                  </c:pt>
                  <c:pt idx="3">
                    <c:v>0.0682333665574795</c:v>
                  </c:pt>
                  <c:pt idx="4">
                    <c:v>0.0679310301903154</c:v>
                  </c:pt>
                  <c:pt idx="5">
                    <c:v>0.0806015135113683</c:v>
                  </c:pt>
                  <c:pt idx="6">
                    <c:v>0.0850776264284395</c:v>
                  </c:pt>
                  <c:pt idx="7">
                    <c:v>0.0999798005808348</c:v>
                  </c:pt>
                  <c:pt idx="8">
                    <c:v>0.107570116406167</c:v>
                  </c:pt>
                  <c:pt idx="9">
                    <c:v>0.118877273127055</c:v>
                  </c:pt>
                </c:numCache>
              </c:numRef>
            </c:minus>
          </c:errBars>
          <c:yVal>
            <c:numRef>
              <c:f>'2, 31 12 14'!$AB$94:$AB$103</c:f>
              <c:numCache>
                <c:formatCode>General</c:formatCode>
                <c:ptCount val="10"/>
                <c:pt idx="0">
                  <c:v>0.968776408870355</c:v>
                </c:pt>
                <c:pt idx="1">
                  <c:v>0.963555860522075</c:v>
                </c:pt>
                <c:pt idx="2">
                  <c:v>0.919664172324496</c:v>
                </c:pt>
                <c:pt idx="3">
                  <c:v>0.93262188848285</c:v>
                </c:pt>
                <c:pt idx="4">
                  <c:v>0.937999419296567</c:v>
                </c:pt>
                <c:pt idx="5">
                  <c:v>0.984479433045317</c:v>
                </c:pt>
                <c:pt idx="6">
                  <c:v>1.005714876203634</c:v>
                </c:pt>
                <c:pt idx="7">
                  <c:v>1.019878066845293</c:v>
                </c:pt>
                <c:pt idx="8">
                  <c:v>1.029279515658495</c:v>
                </c:pt>
                <c:pt idx="9">
                  <c:v>1.073859368534177</c:v>
                </c:pt>
              </c:numCache>
            </c:numRef>
          </c:yVal>
          <c:smooth val="0"/>
        </c:ser>
        <c:ser>
          <c:idx val="2"/>
          <c:order val="2"/>
          <c:tx>
            <c:v>aTAT D157, Mt</c:v>
          </c:tx>
          <c:errBars>
            <c:errDir val="y"/>
            <c:errBarType val="both"/>
            <c:errValType val="cust"/>
            <c:noEndCap val="0"/>
            <c:plus>
              <c:numRef>
                <c:f>'2, 31 12 14'!$AC$106:$AC$115</c:f>
                <c:numCache>
                  <c:formatCode>General</c:formatCode>
                  <c:ptCount val="10"/>
                  <c:pt idx="0">
                    <c:v>0.0459006232192148</c:v>
                  </c:pt>
                  <c:pt idx="1">
                    <c:v>0.03738049645734</c:v>
                  </c:pt>
                  <c:pt idx="2">
                    <c:v>0.0372016049858837</c:v>
                  </c:pt>
                  <c:pt idx="3">
                    <c:v>0.0365390421996907</c:v>
                  </c:pt>
                  <c:pt idx="4">
                    <c:v>0.0365060379956541</c:v>
                  </c:pt>
                  <c:pt idx="5">
                    <c:v>0.0444998278465223</c:v>
                  </c:pt>
                  <c:pt idx="6">
                    <c:v>0.0463272433865939</c:v>
                  </c:pt>
                  <c:pt idx="7">
                    <c:v>0.0517262096206283</c:v>
                  </c:pt>
                  <c:pt idx="8">
                    <c:v>0.0553274891631258</c:v>
                  </c:pt>
                  <c:pt idx="9">
                    <c:v>0.0454945660491845</c:v>
                  </c:pt>
                </c:numCache>
              </c:numRef>
            </c:plus>
            <c:minus>
              <c:numRef>
                <c:f>'2, 31 12 14'!$AC$106:$AC$115</c:f>
                <c:numCache>
                  <c:formatCode>General</c:formatCode>
                  <c:ptCount val="10"/>
                  <c:pt idx="0">
                    <c:v>0.0459006232192148</c:v>
                  </c:pt>
                  <c:pt idx="1">
                    <c:v>0.03738049645734</c:v>
                  </c:pt>
                  <c:pt idx="2">
                    <c:v>0.0372016049858837</c:v>
                  </c:pt>
                  <c:pt idx="3">
                    <c:v>0.0365390421996907</c:v>
                  </c:pt>
                  <c:pt idx="4">
                    <c:v>0.0365060379956541</c:v>
                  </c:pt>
                  <c:pt idx="5">
                    <c:v>0.0444998278465223</c:v>
                  </c:pt>
                  <c:pt idx="6">
                    <c:v>0.0463272433865939</c:v>
                  </c:pt>
                  <c:pt idx="7">
                    <c:v>0.0517262096206283</c:v>
                  </c:pt>
                  <c:pt idx="8">
                    <c:v>0.0553274891631258</c:v>
                  </c:pt>
                  <c:pt idx="9">
                    <c:v>0.0454945660491845</c:v>
                  </c:pt>
                </c:numCache>
              </c:numRef>
            </c:minus>
          </c:errBars>
          <c:yVal>
            <c:numRef>
              <c:f>'2, 31 12 14'!$AB$106:$AB$115</c:f>
              <c:numCache>
                <c:formatCode>General</c:formatCode>
                <c:ptCount val="10"/>
                <c:pt idx="0">
                  <c:v>0.657219467040917</c:v>
                </c:pt>
                <c:pt idx="1">
                  <c:v>0.619807189424232</c:v>
                </c:pt>
                <c:pt idx="2">
                  <c:v>0.611095848741229</c:v>
                </c:pt>
                <c:pt idx="3">
                  <c:v>0.607734859341229</c:v>
                </c:pt>
                <c:pt idx="4">
                  <c:v>0.598719653287886</c:v>
                </c:pt>
                <c:pt idx="5">
                  <c:v>0.590190400634694</c:v>
                </c:pt>
                <c:pt idx="6">
                  <c:v>0.57659604114659</c:v>
                </c:pt>
                <c:pt idx="7">
                  <c:v>0.530643657834381</c:v>
                </c:pt>
                <c:pt idx="8">
                  <c:v>0.470705287375025</c:v>
                </c:pt>
                <c:pt idx="9">
                  <c:v>0.415349303000868</c:v>
                </c:pt>
              </c:numCache>
            </c:numRef>
          </c:yVal>
          <c:smooth val="0"/>
        </c:ser>
        <c:ser>
          <c:idx val="3"/>
          <c:order val="3"/>
          <c:tx>
            <c:v>HDAC5 Nuc</c:v>
          </c:tx>
          <c:errBars>
            <c:errDir val="y"/>
            <c:errBarType val="both"/>
            <c:errValType val="cust"/>
            <c:noEndCap val="0"/>
            <c:plus>
              <c:numRef>
                <c:f>'2, 31 12 14'!$AC$118:$AC$127</c:f>
                <c:numCache>
                  <c:formatCode>General</c:formatCode>
                  <c:ptCount val="10"/>
                  <c:pt idx="0">
                    <c:v>0.0348402709394336</c:v>
                  </c:pt>
                  <c:pt idx="1">
                    <c:v>0.0390001932757591</c:v>
                  </c:pt>
                  <c:pt idx="2">
                    <c:v>0.0359042451998486</c:v>
                  </c:pt>
                  <c:pt idx="3">
                    <c:v>0.0368155439275863</c:v>
                  </c:pt>
                  <c:pt idx="4">
                    <c:v>0.0416915910456987</c:v>
                  </c:pt>
                  <c:pt idx="5">
                    <c:v>0.0451944365571686</c:v>
                  </c:pt>
                  <c:pt idx="6">
                    <c:v>0.0387412795415701</c:v>
                  </c:pt>
                  <c:pt idx="7">
                    <c:v>0.0346276424528148</c:v>
                  </c:pt>
                  <c:pt idx="8">
                    <c:v>0.0406666499861409</c:v>
                  </c:pt>
                  <c:pt idx="9">
                    <c:v>0.0255843964771912</c:v>
                  </c:pt>
                </c:numCache>
              </c:numRef>
            </c:plus>
            <c:minus>
              <c:numRef>
                <c:f>'2, 31 12 14'!$AC$118:$AC$127</c:f>
                <c:numCache>
                  <c:formatCode>General</c:formatCode>
                  <c:ptCount val="10"/>
                  <c:pt idx="0">
                    <c:v>0.0348402709394336</c:v>
                  </c:pt>
                  <c:pt idx="1">
                    <c:v>0.0390001932757591</c:v>
                  </c:pt>
                  <c:pt idx="2">
                    <c:v>0.0359042451998486</c:v>
                  </c:pt>
                  <c:pt idx="3">
                    <c:v>0.0368155439275863</c:v>
                  </c:pt>
                  <c:pt idx="4">
                    <c:v>0.0416915910456987</c:v>
                  </c:pt>
                  <c:pt idx="5">
                    <c:v>0.0451944365571686</c:v>
                  </c:pt>
                  <c:pt idx="6">
                    <c:v>0.0387412795415701</c:v>
                  </c:pt>
                  <c:pt idx="7">
                    <c:v>0.0346276424528148</c:v>
                  </c:pt>
                  <c:pt idx="8">
                    <c:v>0.0406666499861409</c:v>
                  </c:pt>
                  <c:pt idx="9">
                    <c:v>0.0255843964771912</c:v>
                  </c:pt>
                </c:numCache>
              </c:numRef>
            </c:minus>
          </c:errBars>
          <c:yVal>
            <c:numRef>
              <c:f>'2, 31 12 14'!$AB$118:$AB$127</c:f>
              <c:numCache>
                <c:formatCode>General</c:formatCode>
                <c:ptCount val="10"/>
                <c:pt idx="0">
                  <c:v>0.348326252462706</c:v>
                </c:pt>
                <c:pt idx="1">
                  <c:v>0.365736595926612</c:v>
                </c:pt>
                <c:pt idx="2">
                  <c:v>0.361505511142912</c:v>
                </c:pt>
                <c:pt idx="3">
                  <c:v>0.346993741968824</c:v>
                </c:pt>
                <c:pt idx="4">
                  <c:v>0.337489219499609</c:v>
                </c:pt>
                <c:pt idx="5">
                  <c:v>0.311177267841354</c:v>
                </c:pt>
                <c:pt idx="6">
                  <c:v>0.278031774754304</c:v>
                </c:pt>
                <c:pt idx="7">
                  <c:v>0.245692568465535</c:v>
                </c:pt>
                <c:pt idx="8">
                  <c:v>0.226003822359754</c:v>
                </c:pt>
                <c:pt idx="9">
                  <c:v>0.170048987201832</c:v>
                </c:pt>
              </c:numCache>
            </c:numRef>
          </c:yVal>
          <c:smooth val="0"/>
        </c:ser>
        <c:ser>
          <c:idx val="4"/>
          <c:order val="4"/>
          <c:tx>
            <c:v>HDAC5 Cyt</c:v>
          </c:tx>
          <c:errBars>
            <c:errDir val="y"/>
            <c:errBarType val="both"/>
            <c:errValType val="cust"/>
            <c:noEndCap val="0"/>
            <c:plus>
              <c:numRef>
                <c:f>'2, 31 12 14'!$AC$130:$AC$139</c:f>
                <c:numCache>
                  <c:formatCode>General</c:formatCode>
                  <c:ptCount val="10"/>
                  <c:pt idx="0">
                    <c:v>0.0246687710320951</c:v>
                  </c:pt>
                  <c:pt idx="1">
                    <c:v>0.0294744671783018</c:v>
                  </c:pt>
                  <c:pt idx="2">
                    <c:v>0.0316210081637379</c:v>
                  </c:pt>
                  <c:pt idx="3">
                    <c:v>0.0332924289051393</c:v>
                  </c:pt>
                  <c:pt idx="4">
                    <c:v>0.0304142020204861</c:v>
                  </c:pt>
                  <c:pt idx="5">
                    <c:v>0.0293694467063035</c:v>
                  </c:pt>
                  <c:pt idx="6">
                    <c:v>0.0318529710853085</c:v>
                  </c:pt>
                  <c:pt idx="7">
                    <c:v>0.0349564316354347</c:v>
                  </c:pt>
                  <c:pt idx="8">
                    <c:v>0.0416281607440807</c:v>
                  </c:pt>
                  <c:pt idx="9">
                    <c:v>0.0282241936259359</c:v>
                  </c:pt>
                </c:numCache>
              </c:numRef>
            </c:plus>
            <c:minus>
              <c:numRef>
                <c:f>'2, 31 12 14'!$AC$130:$AC$139</c:f>
                <c:numCache>
                  <c:formatCode>General</c:formatCode>
                  <c:ptCount val="10"/>
                  <c:pt idx="0">
                    <c:v>0.0246687710320951</c:v>
                  </c:pt>
                  <c:pt idx="1">
                    <c:v>0.0294744671783018</c:v>
                  </c:pt>
                  <c:pt idx="2">
                    <c:v>0.0316210081637379</c:v>
                  </c:pt>
                  <c:pt idx="3">
                    <c:v>0.0332924289051393</c:v>
                  </c:pt>
                  <c:pt idx="4">
                    <c:v>0.0304142020204861</c:v>
                  </c:pt>
                  <c:pt idx="5">
                    <c:v>0.0293694467063035</c:v>
                  </c:pt>
                  <c:pt idx="6">
                    <c:v>0.0318529710853085</c:v>
                  </c:pt>
                  <c:pt idx="7">
                    <c:v>0.0349564316354347</c:v>
                  </c:pt>
                  <c:pt idx="8">
                    <c:v>0.0416281607440807</c:v>
                  </c:pt>
                  <c:pt idx="9">
                    <c:v>0.0282241936259359</c:v>
                  </c:pt>
                </c:numCache>
              </c:numRef>
            </c:minus>
          </c:errBars>
          <c:yVal>
            <c:numRef>
              <c:f>'2, 31 12 14'!$AB$130:$AB$139</c:f>
              <c:numCache>
                <c:formatCode>General</c:formatCode>
                <c:ptCount val="10"/>
                <c:pt idx="0">
                  <c:v>0.294299657651784</c:v>
                </c:pt>
                <c:pt idx="1">
                  <c:v>0.295808448301218</c:v>
                </c:pt>
                <c:pt idx="2">
                  <c:v>0.297468968212342</c:v>
                </c:pt>
                <c:pt idx="3">
                  <c:v>0.309675100791715</c:v>
                </c:pt>
                <c:pt idx="4">
                  <c:v>0.302825063811637</c:v>
                </c:pt>
                <c:pt idx="5">
                  <c:v>0.286766305669154</c:v>
                </c:pt>
                <c:pt idx="6">
                  <c:v>0.290552125577856</c:v>
                </c:pt>
                <c:pt idx="7">
                  <c:v>0.282511942564888</c:v>
                </c:pt>
                <c:pt idx="8">
                  <c:v>0.303242073534867</c:v>
                </c:pt>
                <c:pt idx="9">
                  <c:v>0.224966733332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473496"/>
        <c:axId val="2056476552"/>
      </c:scatterChart>
      <c:valAx>
        <c:axId val="2056473496"/>
        <c:scaling>
          <c:orientation val="minMax"/>
          <c:max val="10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2056476552"/>
        <c:crosses val="autoZero"/>
        <c:crossBetween val="midCat"/>
        <c:majorUnit val="1.0"/>
      </c:valAx>
      <c:valAx>
        <c:axId val="2056476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20564734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800">
                <a:latin typeface="Arial"/>
                <a:cs typeface="Arial"/>
              </a:defRPr>
            </a:pPr>
            <a:r>
              <a:rPr lang="en-US" sz="2800">
                <a:latin typeface="Arial"/>
                <a:cs typeface="Arial"/>
              </a:rPr>
              <a:t>Acetyl Tubulin / Total Tubulin Ratio along</a:t>
            </a:r>
            <a:r>
              <a:rPr lang="en-US" sz="2800" baseline="0">
                <a:latin typeface="Arial"/>
                <a:cs typeface="Arial"/>
              </a:rPr>
              <a:t> axon</a:t>
            </a:r>
            <a:endParaRPr lang="en-US" sz="2800">
              <a:latin typeface="Arial"/>
              <a:cs typeface="Arial"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llated data'!$AC$3:$AC$12</c:f>
                <c:numCache>
                  <c:formatCode>General</c:formatCode>
                  <c:ptCount val="10"/>
                  <c:pt idx="0">
                    <c:v>0.0791173103598793</c:v>
                  </c:pt>
                  <c:pt idx="1">
                    <c:v>0.0980518352512165</c:v>
                  </c:pt>
                  <c:pt idx="2">
                    <c:v>0.116841925180109</c:v>
                  </c:pt>
                  <c:pt idx="3">
                    <c:v>0.12744628707315</c:v>
                  </c:pt>
                  <c:pt idx="4">
                    <c:v>0.0884759252551177</c:v>
                  </c:pt>
                  <c:pt idx="5">
                    <c:v>0.0686216165768818</c:v>
                  </c:pt>
                  <c:pt idx="6">
                    <c:v>0.102424380206642</c:v>
                  </c:pt>
                  <c:pt idx="7">
                    <c:v>0.0730956500959834</c:v>
                  </c:pt>
                  <c:pt idx="8">
                    <c:v>0.0473779283181412</c:v>
                  </c:pt>
                  <c:pt idx="9">
                    <c:v>0.0297502437442563</c:v>
                  </c:pt>
                </c:numCache>
              </c:numRef>
            </c:plus>
            <c:minus>
              <c:numRef>
                <c:f>'Collated data'!$AC$3:$AC$12</c:f>
                <c:numCache>
                  <c:formatCode>General</c:formatCode>
                  <c:ptCount val="10"/>
                  <c:pt idx="0">
                    <c:v>0.0791173103598793</c:v>
                  </c:pt>
                  <c:pt idx="1">
                    <c:v>0.0980518352512165</c:v>
                  </c:pt>
                  <c:pt idx="2">
                    <c:v>0.116841925180109</c:v>
                  </c:pt>
                  <c:pt idx="3">
                    <c:v>0.12744628707315</c:v>
                  </c:pt>
                  <c:pt idx="4">
                    <c:v>0.0884759252551177</c:v>
                  </c:pt>
                  <c:pt idx="5">
                    <c:v>0.0686216165768818</c:v>
                  </c:pt>
                  <c:pt idx="6">
                    <c:v>0.102424380206642</c:v>
                  </c:pt>
                  <c:pt idx="7">
                    <c:v>0.0730956500959834</c:v>
                  </c:pt>
                  <c:pt idx="8">
                    <c:v>0.0473779283181412</c:v>
                  </c:pt>
                  <c:pt idx="9">
                    <c:v>0.0297502437442563</c:v>
                  </c:pt>
                </c:numCache>
              </c:numRef>
            </c:minus>
          </c:errBars>
          <c:cat>
            <c:numRef>
              <c:f>'Collated data'!$A$15:$A$24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Collated data'!$AB$3:$AB$12</c:f>
              <c:numCache>
                <c:formatCode>General</c:formatCode>
                <c:ptCount val="10"/>
                <c:pt idx="0">
                  <c:v>0.780504958612909</c:v>
                </c:pt>
                <c:pt idx="1">
                  <c:v>0.783205951947312</c:v>
                </c:pt>
                <c:pt idx="2">
                  <c:v>0.792319275665345</c:v>
                </c:pt>
                <c:pt idx="3">
                  <c:v>0.771806497244908</c:v>
                </c:pt>
                <c:pt idx="4">
                  <c:v>0.691684218985874</c:v>
                </c:pt>
                <c:pt idx="5">
                  <c:v>0.578483870934303</c:v>
                </c:pt>
                <c:pt idx="6">
                  <c:v>0.567695349208893</c:v>
                </c:pt>
                <c:pt idx="7">
                  <c:v>0.526353099580426</c:v>
                </c:pt>
                <c:pt idx="8">
                  <c:v>0.390595528067556</c:v>
                </c:pt>
                <c:pt idx="9">
                  <c:v>0.313095917217691</c:v>
                </c:pt>
              </c:numCache>
            </c:numRef>
          </c:val>
          <c:smooth val="0"/>
        </c:ser>
        <c:ser>
          <c:idx val="1"/>
          <c:order val="1"/>
          <c:tx>
            <c:v>aTAT1</c:v>
          </c:tx>
          <c:marker>
            <c:spPr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llated data'!$AC$15:$AC$24</c:f>
                <c:numCache>
                  <c:formatCode>General</c:formatCode>
                  <c:ptCount val="10"/>
                  <c:pt idx="0">
                    <c:v>0.0990223985246527</c:v>
                  </c:pt>
                  <c:pt idx="1">
                    <c:v>0.0694341073700417</c:v>
                  </c:pt>
                  <c:pt idx="2">
                    <c:v>0.041300372423962</c:v>
                  </c:pt>
                  <c:pt idx="3">
                    <c:v>0.046693325677381</c:v>
                  </c:pt>
                  <c:pt idx="4">
                    <c:v>0.0456487044087566</c:v>
                  </c:pt>
                  <c:pt idx="5">
                    <c:v>0.0598590667754337</c:v>
                  </c:pt>
                  <c:pt idx="6">
                    <c:v>0.0794628971796081</c:v>
                  </c:pt>
                  <c:pt idx="7">
                    <c:v>0.0699821121538649</c:v>
                  </c:pt>
                  <c:pt idx="8">
                    <c:v>0.0653608137854117</c:v>
                  </c:pt>
                  <c:pt idx="9">
                    <c:v>0.0787698936857949</c:v>
                  </c:pt>
                </c:numCache>
              </c:numRef>
            </c:plus>
            <c:minus>
              <c:numRef>
                <c:f>'Collated data'!$AC$15:$AC$24</c:f>
                <c:numCache>
                  <c:formatCode>General</c:formatCode>
                  <c:ptCount val="10"/>
                  <c:pt idx="0">
                    <c:v>0.0990223985246527</c:v>
                  </c:pt>
                  <c:pt idx="1">
                    <c:v>0.0694341073700417</c:v>
                  </c:pt>
                  <c:pt idx="2">
                    <c:v>0.041300372423962</c:v>
                  </c:pt>
                  <c:pt idx="3">
                    <c:v>0.046693325677381</c:v>
                  </c:pt>
                  <c:pt idx="4">
                    <c:v>0.0456487044087566</c:v>
                  </c:pt>
                  <c:pt idx="5">
                    <c:v>0.0598590667754337</c:v>
                  </c:pt>
                  <c:pt idx="6">
                    <c:v>0.0794628971796081</c:v>
                  </c:pt>
                  <c:pt idx="7">
                    <c:v>0.0699821121538649</c:v>
                  </c:pt>
                  <c:pt idx="8">
                    <c:v>0.0653608137854117</c:v>
                  </c:pt>
                  <c:pt idx="9">
                    <c:v>0.0787698936857949</c:v>
                  </c:pt>
                </c:numCache>
              </c:numRef>
            </c:minus>
          </c:errBars>
          <c:cat>
            <c:numRef>
              <c:f>'Collated data'!$A$15:$A$24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Collated data'!$AB$15:$AB$24</c:f>
              <c:numCache>
                <c:formatCode>General</c:formatCode>
                <c:ptCount val="10"/>
                <c:pt idx="0">
                  <c:v>0.880287169733618</c:v>
                </c:pt>
                <c:pt idx="1">
                  <c:v>0.869062287684186</c:v>
                </c:pt>
                <c:pt idx="2">
                  <c:v>0.799445744695238</c:v>
                </c:pt>
                <c:pt idx="3">
                  <c:v>0.793300555488574</c:v>
                </c:pt>
                <c:pt idx="4">
                  <c:v>0.795650320863339</c:v>
                </c:pt>
                <c:pt idx="5">
                  <c:v>0.818697619129148</c:v>
                </c:pt>
                <c:pt idx="6">
                  <c:v>0.837645478984127</c:v>
                </c:pt>
                <c:pt idx="7">
                  <c:v>0.769718720703789</c:v>
                </c:pt>
                <c:pt idx="8">
                  <c:v>0.758451708405889</c:v>
                </c:pt>
                <c:pt idx="9">
                  <c:v>0.752559782235501</c:v>
                </c:pt>
              </c:numCache>
            </c:numRef>
          </c:val>
          <c:smooth val="0"/>
        </c:ser>
        <c:ser>
          <c:idx val="3"/>
          <c:order val="2"/>
          <c:tx>
            <c:v>HDAC5 Nuc</c:v>
          </c:tx>
          <c:errBars>
            <c:errDir val="y"/>
            <c:errBarType val="both"/>
            <c:errValType val="cust"/>
            <c:noEndCap val="0"/>
            <c:plus>
              <c:numRef>
                <c:f>'Collated data'!$AC$39:$AC$48</c:f>
                <c:numCache>
                  <c:formatCode>General</c:formatCode>
                  <c:ptCount val="10"/>
                  <c:pt idx="0">
                    <c:v>0.0348402709394336</c:v>
                  </c:pt>
                  <c:pt idx="1">
                    <c:v>0.0390001932757591</c:v>
                  </c:pt>
                  <c:pt idx="2">
                    <c:v>0.0359042451998486</c:v>
                  </c:pt>
                  <c:pt idx="3">
                    <c:v>0.0368155439275863</c:v>
                  </c:pt>
                  <c:pt idx="4">
                    <c:v>0.0416915910456987</c:v>
                  </c:pt>
                  <c:pt idx="5">
                    <c:v>0.0451944365571686</c:v>
                  </c:pt>
                  <c:pt idx="6">
                    <c:v>0.0387412795415701</c:v>
                  </c:pt>
                  <c:pt idx="7">
                    <c:v>0.0346276424528148</c:v>
                  </c:pt>
                  <c:pt idx="8">
                    <c:v>0.0406666499861409</c:v>
                  </c:pt>
                  <c:pt idx="9">
                    <c:v>0.0255843964771912</c:v>
                  </c:pt>
                </c:numCache>
              </c:numRef>
            </c:plus>
            <c:minus>
              <c:numRef>
                <c:f>'Collated data'!$AC$39:$AC$48</c:f>
                <c:numCache>
                  <c:formatCode>General</c:formatCode>
                  <c:ptCount val="10"/>
                  <c:pt idx="0">
                    <c:v>0.0348402709394336</c:v>
                  </c:pt>
                  <c:pt idx="1">
                    <c:v>0.0390001932757591</c:v>
                  </c:pt>
                  <c:pt idx="2">
                    <c:v>0.0359042451998486</c:v>
                  </c:pt>
                  <c:pt idx="3">
                    <c:v>0.0368155439275863</c:v>
                  </c:pt>
                  <c:pt idx="4">
                    <c:v>0.0416915910456987</c:v>
                  </c:pt>
                  <c:pt idx="5">
                    <c:v>0.0451944365571686</c:v>
                  </c:pt>
                  <c:pt idx="6">
                    <c:v>0.0387412795415701</c:v>
                  </c:pt>
                  <c:pt idx="7">
                    <c:v>0.0346276424528148</c:v>
                  </c:pt>
                  <c:pt idx="8">
                    <c:v>0.0406666499861409</c:v>
                  </c:pt>
                  <c:pt idx="9">
                    <c:v>0.0255843964771912</c:v>
                  </c:pt>
                </c:numCache>
              </c:numRef>
            </c:minus>
          </c:errBars>
          <c:cat>
            <c:numRef>
              <c:f>'Collated data'!$A$15:$A$24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Collated data'!$AB$39:$AB$48</c:f>
              <c:numCache>
                <c:formatCode>General</c:formatCode>
                <c:ptCount val="10"/>
                <c:pt idx="0">
                  <c:v>0.348326252462706</c:v>
                </c:pt>
                <c:pt idx="1">
                  <c:v>0.365736595926612</c:v>
                </c:pt>
                <c:pt idx="2">
                  <c:v>0.361505511142912</c:v>
                </c:pt>
                <c:pt idx="3">
                  <c:v>0.346993741968824</c:v>
                </c:pt>
                <c:pt idx="4">
                  <c:v>0.337489219499609</c:v>
                </c:pt>
                <c:pt idx="5">
                  <c:v>0.311177267841354</c:v>
                </c:pt>
                <c:pt idx="6">
                  <c:v>0.278031774754304</c:v>
                </c:pt>
                <c:pt idx="7">
                  <c:v>0.245692568465535</c:v>
                </c:pt>
                <c:pt idx="8">
                  <c:v>0.226003822359754</c:v>
                </c:pt>
                <c:pt idx="9">
                  <c:v>0.170048987201832</c:v>
                </c:pt>
              </c:numCache>
            </c:numRef>
          </c:val>
          <c:smooth val="0"/>
        </c:ser>
        <c:ser>
          <c:idx val="4"/>
          <c:order val="3"/>
          <c:tx>
            <c:v>HDAC5 Cyt</c:v>
          </c:tx>
          <c:errBars>
            <c:errDir val="y"/>
            <c:errBarType val="both"/>
            <c:errValType val="cust"/>
            <c:noEndCap val="0"/>
            <c:plus>
              <c:numRef>
                <c:f>'Collated data'!$AC$51:$AC$60</c:f>
                <c:numCache>
                  <c:formatCode>General</c:formatCode>
                  <c:ptCount val="10"/>
                  <c:pt idx="0">
                    <c:v>0.0246687710320951</c:v>
                  </c:pt>
                  <c:pt idx="1">
                    <c:v>0.0294744671783018</c:v>
                  </c:pt>
                  <c:pt idx="2">
                    <c:v>0.0316210081637379</c:v>
                  </c:pt>
                  <c:pt idx="3">
                    <c:v>0.0332924289051393</c:v>
                  </c:pt>
                  <c:pt idx="4">
                    <c:v>0.0304142020204861</c:v>
                  </c:pt>
                  <c:pt idx="5">
                    <c:v>0.0293694467063035</c:v>
                  </c:pt>
                  <c:pt idx="6">
                    <c:v>0.0318529710853085</c:v>
                  </c:pt>
                  <c:pt idx="7">
                    <c:v>0.0349564316354347</c:v>
                  </c:pt>
                  <c:pt idx="8">
                    <c:v>0.0416281607440807</c:v>
                  </c:pt>
                  <c:pt idx="9">
                    <c:v>0.0282241936259359</c:v>
                  </c:pt>
                </c:numCache>
              </c:numRef>
            </c:plus>
            <c:minus>
              <c:numRef>
                <c:f>'Collated data'!$AC$51:$AC$60</c:f>
                <c:numCache>
                  <c:formatCode>General</c:formatCode>
                  <c:ptCount val="10"/>
                  <c:pt idx="0">
                    <c:v>0.0246687710320951</c:v>
                  </c:pt>
                  <c:pt idx="1">
                    <c:v>0.0294744671783018</c:v>
                  </c:pt>
                  <c:pt idx="2">
                    <c:v>0.0316210081637379</c:v>
                  </c:pt>
                  <c:pt idx="3">
                    <c:v>0.0332924289051393</c:v>
                  </c:pt>
                  <c:pt idx="4">
                    <c:v>0.0304142020204861</c:v>
                  </c:pt>
                  <c:pt idx="5">
                    <c:v>0.0293694467063035</c:v>
                  </c:pt>
                  <c:pt idx="6">
                    <c:v>0.0318529710853085</c:v>
                  </c:pt>
                  <c:pt idx="7">
                    <c:v>0.0349564316354347</c:v>
                  </c:pt>
                  <c:pt idx="8">
                    <c:v>0.0416281607440807</c:v>
                  </c:pt>
                  <c:pt idx="9">
                    <c:v>0.0282241936259359</c:v>
                  </c:pt>
                </c:numCache>
              </c:numRef>
            </c:minus>
          </c:errBars>
          <c:cat>
            <c:numRef>
              <c:f>'Collated data'!$A$15:$A$24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Collated data'!$AB$51:$AB$60</c:f>
              <c:numCache>
                <c:formatCode>General</c:formatCode>
                <c:ptCount val="10"/>
                <c:pt idx="0">
                  <c:v>0.294299657651784</c:v>
                </c:pt>
                <c:pt idx="1">
                  <c:v>0.295808448301218</c:v>
                </c:pt>
                <c:pt idx="2">
                  <c:v>0.297468968212342</c:v>
                </c:pt>
                <c:pt idx="3">
                  <c:v>0.309675100791715</c:v>
                </c:pt>
                <c:pt idx="4">
                  <c:v>0.302825063811637</c:v>
                </c:pt>
                <c:pt idx="5">
                  <c:v>0.286766305669154</c:v>
                </c:pt>
                <c:pt idx="6">
                  <c:v>0.290552125577856</c:v>
                </c:pt>
                <c:pt idx="7">
                  <c:v>0.282511942564888</c:v>
                </c:pt>
                <c:pt idx="8">
                  <c:v>0.303242073534867</c:v>
                </c:pt>
                <c:pt idx="9">
                  <c:v>0.224966733332788</c:v>
                </c:pt>
              </c:numCache>
            </c:numRef>
          </c:val>
          <c:smooth val="0"/>
        </c:ser>
        <c:ser>
          <c:idx val="2"/>
          <c:order val="4"/>
          <c:tx>
            <c:v>aTAT1 D157N Mt</c:v>
          </c:tx>
          <c:errBars>
            <c:errDir val="y"/>
            <c:errBarType val="both"/>
            <c:errValType val="cust"/>
            <c:noEndCap val="0"/>
            <c:plus>
              <c:numRef>
                <c:f>'Collated data'!$AC$27:$AC$36</c:f>
                <c:numCache>
                  <c:formatCode>General</c:formatCode>
                  <c:ptCount val="10"/>
                  <c:pt idx="0">
                    <c:v>0.0363191650341764</c:v>
                  </c:pt>
                  <c:pt idx="1">
                    <c:v>0.0340833211692356</c:v>
                  </c:pt>
                  <c:pt idx="2">
                    <c:v>0.0296908072804047</c:v>
                  </c:pt>
                  <c:pt idx="3">
                    <c:v>0.0338438902856862</c:v>
                  </c:pt>
                  <c:pt idx="4">
                    <c:v>0.0382495044044307</c:v>
                  </c:pt>
                  <c:pt idx="5">
                    <c:v>0.0468309849564409</c:v>
                  </c:pt>
                  <c:pt idx="6">
                    <c:v>0.0504673936115212</c:v>
                  </c:pt>
                  <c:pt idx="7">
                    <c:v>0.0552499786537061</c:v>
                  </c:pt>
                  <c:pt idx="8">
                    <c:v>0.0578283437349252</c:v>
                  </c:pt>
                  <c:pt idx="9">
                    <c:v>0.0447732761541232</c:v>
                  </c:pt>
                </c:numCache>
              </c:numRef>
            </c:plus>
            <c:minus>
              <c:numRef>
                <c:f>'Collated data'!$AC$27:$AC$36</c:f>
                <c:numCache>
                  <c:formatCode>General</c:formatCode>
                  <c:ptCount val="10"/>
                  <c:pt idx="0">
                    <c:v>0.0363191650341764</c:v>
                  </c:pt>
                  <c:pt idx="1">
                    <c:v>0.0340833211692356</c:v>
                  </c:pt>
                  <c:pt idx="2">
                    <c:v>0.0296908072804047</c:v>
                  </c:pt>
                  <c:pt idx="3">
                    <c:v>0.0338438902856862</c:v>
                  </c:pt>
                  <c:pt idx="4">
                    <c:v>0.0382495044044307</c:v>
                  </c:pt>
                  <c:pt idx="5">
                    <c:v>0.0468309849564409</c:v>
                  </c:pt>
                  <c:pt idx="6">
                    <c:v>0.0504673936115212</c:v>
                  </c:pt>
                  <c:pt idx="7">
                    <c:v>0.0552499786537061</c:v>
                  </c:pt>
                  <c:pt idx="8">
                    <c:v>0.0578283437349252</c:v>
                  </c:pt>
                  <c:pt idx="9">
                    <c:v>0.0447732761541232</c:v>
                  </c:pt>
                </c:numCache>
              </c:numRef>
            </c:minus>
          </c:errBars>
          <c:val>
            <c:numRef>
              <c:f>'Collated data'!$AB$27:$AB$36</c:f>
              <c:numCache>
                <c:formatCode>General</c:formatCode>
                <c:ptCount val="10"/>
                <c:pt idx="0">
                  <c:v>0.669851024536493</c:v>
                </c:pt>
                <c:pt idx="1">
                  <c:v>0.630683877206438</c:v>
                </c:pt>
                <c:pt idx="2">
                  <c:v>0.610566994833204</c:v>
                </c:pt>
                <c:pt idx="3">
                  <c:v>0.606755773680657</c:v>
                </c:pt>
                <c:pt idx="4">
                  <c:v>0.61374496632028</c:v>
                </c:pt>
                <c:pt idx="5">
                  <c:v>0.61222861381921</c:v>
                </c:pt>
                <c:pt idx="6">
                  <c:v>0.588644546835284</c:v>
                </c:pt>
                <c:pt idx="7">
                  <c:v>0.543005353234811</c:v>
                </c:pt>
                <c:pt idx="8">
                  <c:v>0.490124037938524</c:v>
                </c:pt>
                <c:pt idx="9">
                  <c:v>0.4349588636426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6310904"/>
        <c:axId val="2046412776"/>
      </c:lineChart>
      <c:catAx>
        <c:axId val="2046310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400" b="1">
                <a:latin typeface="Arial"/>
                <a:cs typeface="Arial"/>
              </a:defRPr>
            </a:pPr>
            <a:endParaRPr lang="en-US"/>
          </a:p>
        </c:txPr>
        <c:crossAx val="2046412776"/>
        <c:crosses val="autoZero"/>
        <c:auto val="1"/>
        <c:lblAlgn val="ctr"/>
        <c:lblOffset val="100"/>
        <c:noMultiLvlLbl val="0"/>
      </c:catAx>
      <c:valAx>
        <c:axId val="2046412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400" b="1">
                <a:latin typeface="Arial"/>
                <a:cs typeface="Arial"/>
              </a:defRPr>
            </a:pPr>
            <a:endParaRPr lang="en-US"/>
          </a:p>
        </c:txPr>
        <c:crossAx val="204631090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20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76200</xdr:colOff>
      <xdr:row>80</xdr:row>
      <xdr:rowOff>38100</xdr:rowOff>
    </xdr:from>
    <xdr:to>
      <xdr:col>39</xdr:col>
      <xdr:colOff>355600</xdr:colOff>
      <xdr:row>104</xdr:row>
      <xdr:rowOff>1269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381000</xdr:colOff>
      <xdr:row>2</xdr:row>
      <xdr:rowOff>0</xdr:rowOff>
    </xdr:from>
    <xdr:to>
      <xdr:col>42</xdr:col>
      <xdr:colOff>457200</xdr:colOff>
      <xdr:row>33</xdr:row>
      <xdr:rowOff>819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40"/>
  <sheetViews>
    <sheetView topLeftCell="A100" workbookViewId="0">
      <selection activeCell="B140" sqref="B140:F140"/>
    </sheetView>
  </sheetViews>
  <sheetFormatPr baseColWidth="10" defaultColWidth="8.83203125" defaultRowHeight="14" x14ac:dyDescent="0"/>
  <sheetData>
    <row r="1" spans="1:95">
      <c r="A1" t="s">
        <v>26</v>
      </c>
      <c r="B1" t="s">
        <v>2</v>
      </c>
      <c r="C1" t="s">
        <v>3</v>
      </c>
      <c r="D1" t="s">
        <v>16</v>
      </c>
      <c r="E1" t="s">
        <v>17</v>
      </c>
      <c r="F1" t="s">
        <v>2166</v>
      </c>
      <c r="G1" t="s">
        <v>2165</v>
      </c>
      <c r="I1" t="s">
        <v>27</v>
      </c>
      <c r="J1" t="s">
        <v>2</v>
      </c>
      <c r="K1" t="s">
        <v>3</v>
      </c>
      <c r="L1" t="s">
        <v>16</v>
      </c>
      <c r="M1" t="s">
        <v>17</v>
      </c>
      <c r="N1" t="s">
        <v>2166</v>
      </c>
      <c r="O1" t="s">
        <v>2165</v>
      </c>
      <c r="Q1" t="s">
        <v>50</v>
      </c>
      <c r="R1" t="s">
        <v>2</v>
      </c>
      <c r="S1" t="s">
        <v>3</v>
      </c>
      <c r="T1" t="s">
        <v>16</v>
      </c>
      <c r="U1" t="s">
        <v>17</v>
      </c>
      <c r="V1" t="s">
        <v>2166</v>
      </c>
      <c r="W1" t="s">
        <v>2165</v>
      </c>
      <c r="Y1" t="s">
        <v>73</v>
      </c>
      <c r="Z1" t="s">
        <v>2</v>
      </c>
      <c r="AA1" t="s">
        <v>3</v>
      </c>
      <c r="AB1" t="s">
        <v>16</v>
      </c>
      <c r="AC1" t="s">
        <v>17</v>
      </c>
      <c r="AD1" t="s">
        <v>2166</v>
      </c>
      <c r="AE1" t="s">
        <v>2165</v>
      </c>
      <c r="AG1" t="s">
        <v>107</v>
      </c>
      <c r="AH1" t="s">
        <v>2</v>
      </c>
      <c r="AI1" t="s">
        <v>3</v>
      </c>
      <c r="AJ1" t="s">
        <v>16</v>
      </c>
      <c r="AK1" t="s">
        <v>17</v>
      </c>
      <c r="AL1" t="s">
        <v>2166</v>
      </c>
      <c r="AM1" t="s">
        <v>2165</v>
      </c>
      <c r="AO1" t="s">
        <v>119</v>
      </c>
      <c r="AP1" t="s">
        <v>2</v>
      </c>
      <c r="AQ1" t="s">
        <v>3</v>
      </c>
      <c r="AR1" t="s">
        <v>16</v>
      </c>
      <c r="AS1" t="s">
        <v>17</v>
      </c>
      <c r="AT1" t="s">
        <v>2166</v>
      </c>
      <c r="AU1" t="s">
        <v>2165</v>
      </c>
      <c r="AW1" t="s">
        <v>164</v>
      </c>
      <c r="AX1" t="s">
        <v>2</v>
      </c>
      <c r="AY1" t="s">
        <v>3</v>
      </c>
      <c r="AZ1" t="s">
        <v>16</v>
      </c>
      <c r="BA1" t="s">
        <v>17</v>
      </c>
      <c r="BB1" t="s">
        <v>2166</v>
      </c>
      <c r="BC1" t="s">
        <v>2165</v>
      </c>
      <c r="BE1" s="3" t="s">
        <v>165</v>
      </c>
      <c r="BF1" s="3" t="s">
        <v>2</v>
      </c>
      <c r="BG1" s="3" t="s">
        <v>3</v>
      </c>
      <c r="BH1" s="3" t="s">
        <v>16</v>
      </c>
      <c r="BI1" s="3" t="s">
        <v>17</v>
      </c>
      <c r="BJ1" t="s">
        <v>2166</v>
      </c>
      <c r="BK1" t="s">
        <v>2165</v>
      </c>
      <c r="BM1" t="s">
        <v>182</v>
      </c>
      <c r="BN1" t="s">
        <v>2</v>
      </c>
      <c r="BO1" t="s">
        <v>3</v>
      </c>
      <c r="BP1" t="s">
        <v>16</v>
      </c>
      <c r="BQ1" t="s">
        <v>17</v>
      </c>
      <c r="BR1" t="s">
        <v>2166</v>
      </c>
      <c r="BS1" t="s">
        <v>2165</v>
      </c>
      <c r="BU1" t="s">
        <v>200</v>
      </c>
      <c r="BV1" t="s">
        <v>2</v>
      </c>
      <c r="BW1" t="s">
        <v>3</v>
      </c>
      <c r="BX1" t="s">
        <v>16</v>
      </c>
      <c r="BY1" t="s">
        <v>17</v>
      </c>
      <c r="BZ1" t="s">
        <v>2166</v>
      </c>
      <c r="CA1" t="s">
        <v>2165</v>
      </c>
      <c r="CC1" t="s">
        <v>223</v>
      </c>
      <c r="CD1" t="s">
        <v>2</v>
      </c>
      <c r="CE1" t="s">
        <v>3</v>
      </c>
      <c r="CF1" t="s">
        <v>16</v>
      </c>
      <c r="CG1" t="s">
        <v>17</v>
      </c>
      <c r="CH1" t="s">
        <v>2166</v>
      </c>
      <c r="CI1" t="s">
        <v>2165</v>
      </c>
      <c r="CK1" t="s">
        <v>246</v>
      </c>
      <c r="CL1" t="s">
        <v>2</v>
      </c>
      <c r="CM1" t="s">
        <v>3</v>
      </c>
      <c r="CN1" t="s">
        <v>16</v>
      </c>
      <c r="CO1" t="s">
        <v>17</v>
      </c>
      <c r="CP1" t="s">
        <v>2166</v>
      </c>
      <c r="CQ1" t="s">
        <v>2165</v>
      </c>
    </row>
    <row r="2" spans="1:95">
      <c r="A2">
        <v>1</v>
      </c>
      <c r="B2" s="1" t="s">
        <v>1</v>
      </c>
      <c r="C2" s="1" t="s">
        <v>13</v>
      </c>
      <c r="D2" s="1" t="s">
        <v>0</v>
      </c>
      <c r="E2" s="1" t="s">
        <v>15</v>
      </c>
      <c r="F2">
        <f>(B2-$D$2)/(C2-$E$2)</f>
        <v>0.7365601775890358</v>
      </c>
      <c r="G2">
        <f>B2/C2</f>
        <v>1.0168538339289321</v>
      </c>
      <c r="I2">
        <v>1</v>
      </c>
      <c r="J2" s="1" t="s">
        <v>29</v>
      </c>
      <c r="K2" s="1" t="s">
        <v>39</v>
      </c>
      <c r="L2" s="1" t="s">
        <v>28</v>
      </c>
      <c r="M2" s="1" t="s">
        <v>49</v>
      </c>
      <c r="N2">
        <f>(J2-$L$2)/(K2-$M$2)</f>
        <v>0.78148576601951536</v>
      </c>
      <c r="O2">
        <f>J2/K2</f>
        <v>0.99708510285133622</v>
      </c>
      <c r="Q2">
        <v>1</v>
      </c>
      <c r="R2" s="1" t="s">
        <v>51</v>
      </c>
      <c r="S2" s="1" t="s">
        <v>62</v>
      </c>
      <c r="T2" s="1" t="s">
        <v>52</v>
      </c>
      <c r="U2" s="1" t="s">
        <v>72</v>
      </c>
      <c r="V2">
        <f>(R2-$T$2)/(S2-$U$2)</f>
        <v>0.49782769079432754</v>
      </c>
      <c r="W2">
        <f>R2/S2</f>
        <v>0.93795088152837347</v>
      </c>
      <c r="Y2">
        <v>1</v>
      </c>
      <c r="Z2" s="1" t="s">
        <v>84</v>
      </c>
      <c r="AA2" s="1" t="s">
        <v>95</v>
      </c>
      <c r="AB2" s="1" t="s">
        <v>74</v>
      </c>
      <c r="AC2" s="1" t="s">
        <v>85</v>
      </c>
      <c r="AD2">
        <f>(Z2-$AB$2)/(AA2-$AC$2)</f>
        <v>0.66986544808326998</v>
      </c>
      <c r="AE2">
        <f>Z2/AA2</f>
        <v>0.98724781582341625</v>
      </c>
      <c r="AG2">
        <v>1</v>
      </c>
      <c r="AH2" s="1" t="s">
        <v>97</v>
      </c>
      <c r="AI2" s="1" t="s">
        <v>118</v>
      </c>
      <c r="AJ2" s="1" t="s">
        <v>96</v>
      </c>
      <c r="AK2" s="1" t="s">
        <v>108</v>
      </c>
      <c r="AL2">
        <f>(AH2-$AJ$2)/(AI2-$AK$2)</f>
        <v>0.51933311610730992</v>
      </c>
      <c r="AM2">
        <f>AH2/AI2</f>
        <v>0.92874774301190777</v>
      </c>
      <c r="AO2">
        <v>1</v>
      </c>
      <c r="AP2" s="1" t="s">
        <v>121</v>
      </c>
      <c r="AQ2" s="1" t="s">
        <v>140</v>
      </c>
      <c r="AR2" s="1" t="s">
        <v>120</v>
      </c>
      <c r="AS2" s="1" t="s">
        <v>141</v>
      </c>
      <c r="AT2">
        <f>(AP2-$AR$2)/(AQ2-$AS$2)</f>
        <v>0.80374714774672018</v>
      </c>
      <c r="AU2">
        <f>AP2/AQ2</f>
        <v>0.99074954184948327</v>
      </c>
      <c r="AW2">
        <v>1</v>
      </c>
      <c r="AX2" s="1" t="s">
        <v>142</v>
      </c>
      <c r="AY2" s="1" t="s">
        <v>162</v>
      </c>
      <c r="AZ2" s="1" t="s">
        <v>152</v>
      </c>
      <c r="BA2" s="1" t="s">
        <v>163</v>
      </c>
      <c r="BB2">
        <f>(AX2-$AZ$2)/(AY2-$BA$2)</f>
        <v>0.58527615780445985</v>
      </c>
      <c r="BC2">
        <f>AX2/AY2</f>
        <v>0.9264829632165219</v>
      </c>
      <c r="BE2">
        <v>1</v>
      </c>
      <c r="BF2" s="1" t="s">
        <v>167</v>
      </c>
      <c r="BG2" s="1" t="s">
        <v>181</v>
      </c>
      <c r="BH2" s="1" t="s">
        <v>166</v>
      </c>
      <c r="BI2" s="1" t="s">
        <v>174</v>
      </c>
      <c r="BJ2">
        <f>(BF2-$BH$2)/(BG2-$BI$2)</f>
        <v>0.57729027016047141</v>
      </c>
      <c r="BK2">
        <f>BF2/BG2</f>
        <v>0.99282137615470956</v>
      </c>
      <c r="BM2">
        <v>1</v>
      </c>
      <c r="BN2" s="1" t="s">
        <v>184</v>
      </c>
      <c r="BO2" s="1" t="s">
        <v>191</v>
      </c>
      <c r="BP2" s="1" t="s">
        <v>183</v>
      </c>
      <c r="BQ2" s="1" t="s">
        <v>199</v>
      </c>
      <c r="BR2">
        <f>(BN2-$BP$2)/(BO2-$BQ$2)</f>
        <v>0.2020254818686702</v>
      </c>
      <c r="BS2">
        <f>BN2/BO2</f>
        <v>0.84472754746193546</v>
      </c>
      <c r="BU2">
        <v>1</v>
      </c>
      <c r="BV2" s="1" t="s">
        <v>202</v>
      </c>
      <c r="BW2" s="1" t="s">
        <v>222</v>
      </c>
      <c r="BX2" s="1" t="s">
        <v>201</v>
      </c>
      <c r="BY2" s="1" t="s">
        <v>212</v>
      </c>
      <c r="BZ2">
        <f>(BV2-$BX$2)/(BW2-$BY$2)</f>
        <v>0.41195186620436514</v>
      </c>
      <c r="CA2">
        <f>BV2/BW2</f>
        <v>0.97892683095278177</v>
      </c>
      <c r="CC2">
        <v>1</v>
      </c>
      <c r="CD2" s="1" t="s">
        <v>225</v>
      </c>
      <c r="CE2" s="1" t="s">
        <v>245</v>
      </c>
      <c r="CF2" s="1" t="s">
        <v>224</v>
      </c>
      <c r="CG2" s="1" t="s">
        <v>235</v>
      </c>
      <c r="CH2">
        <f>(CD2-$CF$2)/(CE2-$CG$2)</f>
        <v>0.87151607236123685</v>
      </c>
      <c r="CI2">
        <f>CD2/CE2</f>
        <v>1.0262518974771757</v>
      </c>
      <c r="CK2">
        <v>1</v>
      </c>
      <c r="CL2" s="1" t="s">
        <v>248</v>
      </c>
      <c r="CM2" s="1" t="s">
        <v>264</v>
      </c>
      <c r="CN2" s="1" t="s">
        <v>247</v>
      </c>
      <c r="CO2" s="1" t="s">
        <v>256</v>
      </c>
      <c r="CP2">
        <f>(CL2-$CN$2)/(CM2-$CO$2)</f>
        <v>1.15356637704586</v>
      </c>
      <c r="CQ2">
        <f>CL2/CM2</f>
        <v>1.040312326341468</v>
      </c>
    </row>
    <row r="3" spans="1:95">
      <c r="A3">
        <v>2</v>
      </c>
      <c r="B3" s="1" t="s">
        <v>4</v>
      </c>
      <c r="C3" s="1" t="s">
        <v>14</v>
      </c>
      <c r="D3" s="1"/>
      <c r="F3">
        <f t="shared" ref="F3:F11" si="0">(B3-$D$2)/(C3-$E$2)</f>
        <v>0.66726331763881885</v>
      </c>
      <c r="G3">
        <f t="shared" ref="G3:G11" si="1">B3/C3</f>
        <v>1.0032093281033172</v>
      </c>
      <c r="I3">
        <v>2</v>
      </c>
      <c r="J3" s="1" t="s">
        <v>30</v>
      </c>
      <c r="K3" s="1" t="s">
        <v>40</v>
      </c>
      <c r="N3">
        <f t="shared" ref="N3:N11" si="2">(J3-$D$2)/(K3-$E$2)</f>
        <v>1.0095374686267486</v>
      </c>
      <c r="O3">
        <f t="shared" ref="O3:O11" si="3">J3/K3</f>
        <v>1.042673242686817</v>
      </c>
      <c r="Q3">
        <v>2</v>
      </c>
      <c r="R3" s="1" t="s">
        <v>53</v>
      </c>
      <c r="S3" s="1" t="s">
        <v>63</v>
      </c>
      <c r="V3">
        <f t="shared" ref="V3:V11" si="4">(R3-$D$2)/(S3-$E$2)</f>
        <v>0.53167052230295508</v>
      </c>
      <c r="W3">
        <f t="shared" ref="W3:W11" si="5">R3/S3</f>
        <v>0.9275485952272744</v>
      </c>
      <c r="Y3">
        <v>2</v>
      </c>
      <c r="Z3" s="1" t="s">
        <v>75</v>
      </c>
      <c r="AA3" s="1" t="s">
        <v>94</v>
      </c>
      <c r="AD3">
        <f t="shared" ref="AD3:AD11" si="6">(Z3-$AB$2)/(AA3-$AC$2)</f>
        <v>0.70137371007696503</v>
      </c>
      <c r="AE3">
        <f t="shared" ref="AE3:AE11" si="7">Z3/AA3</f>
        <v>0.95512745670363886</v>
      </c>
      <c r="AG3">
        <v>2</v>
      </c>
      <c r="AH3" s="1" t="s">
        <v>98</v>
      </c>
      <c r="AI3" s="1" t="s">
        <v>117</v>
      </c>
      <c r="AL3">
        <f t="shared" ref="AL3:AL11" si="8">(AH3-$AJ$2)/(AI3-$AK$2)</f>
        <v>0.45657436179161898</v>
      </c>
      <c r="AM3">
        <f t="shared" ref="AM3:AM11" si="9">AH3/AI3</f>
        <v>0.91034365878919132</v>
      </c>
      <c r="AO3">
        <v>2</v>
      </c>
      <c r="AP3" s="1" t="s">
        <v>122</v>
      </c>
      <c r="AQ3" s="1" t="s">
        <v>139</v>
      </c>
      <c r="AT3">
        <f t="shared" ref="AT3:AT11" si="10">(AP3-$AR$2)/(AQ3-$AS$2)</f>
        <v>0.63457692402656696</v>
      </c>
      <c r="AU3">
        <f t="shared" ref="AU3:AU11" si="11">AP3/AQ3</f>
        <v>0.97484429247551718</v>
      </c>
      <c r="AW3">
        <v>2</v>
      </c>
      <c r="AX3" s="1" t="s">
        <v>143</v>
      </c>
      <c r="AY3" s="1" t="s">
        <v>161</v>
      </c>
      <c r="BB3">
        <f t="shared" ref="BB3:BB11" si="12">(AX3-$AZ$2)/(AY3-$BA$2)</f>
        <v>0.52988292003864568</v>
      </c>
      <c r="BC3">
        <f t="shared" ref="BC3:BC11" si="13">AX3/AY3</f>
        <v>0.88267354757171623</v>
      </c>
      <c r="BE3">
        <v>2</v>
      </c>
      <c r="BF3" s="1" t="s">
        <v>168</v>
      </c>
      <c r="BG3" s="1" t="s">
        <v>180</v>
      </c>
      <c r="BJ3">
        <f t="shared" ref="BJ3:BJ8" si="14">(BF3-$BH$2)/(BG3-$BI$2)</f>
        <v>0.86427930924763441</v>
      </c>
      <c r="BK3">
        <f t="shared" ref="BK3:BK8" si="15">BF3/BG3</f>
        <v>1.0167621349579496</v>
      </c>
      <c r="BM3">
        <v>2</v>
      </c>
      <c r="BN3" s="1" t="s">
        <v>185</v>
      </c>
      <c r="BO3" s="1" t="s">
        <v>192</v>
      </c>
      <c r="BR3">
        <f t="shared" ref="BR3:BR9" si="16">(BN3-$BP$2)/(BO3-$BQ$2)</f>
        <v>0.1560898770617952</v>
      </c>
      <c r="BS3">
        <f t="shared" ref="BS3:BS9" si="17">BN3/BO3</f>
        <v>0.84972211648267992</v>
      </c>
      <c r="BU3">
        <v>2</v>
      </c>
      <c r="BV3" s="1" t="s">
        <v>203</v>
      </c>
      <c r="BW3" s="1" t="s">
        <v>221</v>
      </c>
      <c r="BZ3">
        <f t="shared" ref="BZ3:BZ11" si="18">(BV3-$BX$2)/(BW3-$BY$2)</f>
        <v>0.34514132511907808</v>
      </c>
      <c r="CA3">
        <f t="shared" ref="CA3:CA11" si="19">BV3/BW3</f>
        <v>0.94456990690089382</v>
      </c>
      <c r="CC3">
        <v>2</v>
      </c>
      <c r="CD3" s="1" t="s">
        <v>226</v>
      </c>
      <c r="CE3" s="1" t="s">
        <v>244</v>
      </c>
      <c r="CH3">
        <f t="shared" ref="CH3:CH11" si="20">(CD3-$CF$2)/(CE3-$CG$2)</f>
        <v>0.9102980646984048</v>
      </c>
      <c r="CI3">
        <f t="shared" ref="CI3:CI11" si="21">CD3/CE3</f>
        <v>1.0376122379561159</v>
      </c>
      <c r="CK3">
        <v>2</v>
      </c>
      <c r="CL3" s="1" t="s">
        <v>249</v>
      </c>
      <c r="CM3" s="1" t="s">
        <v>263</v>
      </c>
      <c r="CP3">
        <f t="shared" ref="CP3:CP9" si="22">(CL3-$CN$2)/(CM3-$CO$2)</f>
        <v>1.4498624656164063</v>
      </c>
      <c r="CQ3">
        <f t="shared" ref="CQ3:CQ9" si="23">CL3/CM3</f>
        <v>1.0454085301241296</v>
      </c>
    </row>
    <row r="4" spans="1:95">
      <c r="A4">
        <v>3</v>
      </c>
      <c r="B4" s="1" t="s">
        <v>5</v>
      </c>
      <c r="C4" s="1" t="s">
        <v>18</v>
      </c>
      <c r="F4">
        <f t="shared" si="0"/>
        <v>0.67620837549997492</v>
      </c>
      <c r="G4">
        <f t="shared" si="1"/>
        <v>1.0113207878460653</v>
      </c>
      <c r="I4">
        <v>3</v>
      </c>
      <c r="J4" s="1" t="s">
        <v>31</v>
      </c>
      <c r="K4" s="1" t="s">
        <v>41</v>
      </c>
      <c r="N4">
        <f t="shared" si="2"/>
        <v>0.98162579538142525</v>
      </c>
      <c r="O4">
        <f t="shared" si="3"/>
        <v>1.0409008039014327</v>
      </c>
      <c r="Q4">
        <v>3</v>
      </c>
      <c r="R4" s="1" t="s">
        <v>54</v>
      </c>
      <c r="S4" s="1" t="s">
        <v>64</v>
      </c>
      <c r="V4">
        <f t="shared" si="4"/>
        <v>0.58084785522788229</v>
      </c>
      <c r="W4">
        <f t="shared" si="5"/>
        <v>0.92564842325855123</v>
      </c>
      <c r="Y4">
        <v>3</v>
      </c>
      <c r="Z4" s="1" t="s">
        <v>76</v>
      </c>
      <c r="AA4" s="1" t="s">
        <v>93</v>
      </c>
      <c r="AD4">
        <f t="shared" si="6"/>
        <v>0.70828924162257545</v>
      </c>
      <c r="AE4">
        <f t="shared" si="7"/>
        <v>0.98053341389540882</v>
      </c>
      <c r="AG4">
        <v>3</v>
      </c>
      <c r="AH4" s="1" t="s">
        <v>99</v>
      </c>
      <c r="AI4" s="1" t="s">
        <v>116</v>
      </c>
      <c r="AL4">
        <f t="shared" si="8"/>
        <v>0.43823304555371212</v>
      </c>
      <c r="AM4">
        <f t="shared" si="9"/>
        <v>0.91460876564266702</v>
      </c>
      <c r="AO4">
        <v>3</v>
      </c>
      <c r="AP4" s="1" t="s">
        <v>123</v>
      </c>
      <c r="AQ4" s="1" t="s">
        <v>138</v>
      </c>
      <c r="AT4">
        <f t="shared" si="10"/>
        <v>0.6756680555120459</v>
      </c>
      <c r="AU4">
        <f t="shared" si="11"/>
        <v>0.99255984156691335</v>
      </c>
      <c r="AW4">
        <v>3</v>
      </c>
      <c r="AX4" s="1" t="s">
        <v>144</v>
      </c>
      <c r="AY4" s="1" t="s">
        <v>160</v>
      </c>
      <c r="BB4">
        <f t="shared" si="12"/>
        <v>0.42518482978212968</v>
      </c>
      <c r="BC4">
        <f t="shared" si="13"/>
        <v>0.85595907552383521</v>
      </c>
      <c r="BE4">
        <v>3</v>
      </c>
      <c r="BF4" s="1" t="s">
        <v>169</v>
      </c>
      <c r="BG4" s="1" t="s">
        <v>179</v>
      </c>
      <c r="BJ4">
        <f t="shared" si="14"/>
        <v>0.79566554650566701</v>
      </c>
      <c r="BK4">
        <f t="shared" si="15"/>
        <v>1.0064709550336763</v>
      </c>
      <c r="BM4">
        <v>3</v>
      </c>
      <c r="BN4" s="1" t="s">
        <v>186</v>
      </c>
      <c r="BO4" s="1" t="s">
        <v>193</v>
      </c>
      <c r="BR4">
        <f t="shared" si="16"/>
        <v>0.20659100335583108</v>
      </c>
      <c r="BS4">
        <f t="shared" si="17"/>
        <v>0.86583292068281181</v>
      </c>
      <c r="BU4">
        <v>3</v>
      </c>
      <c r="BV4" s="1" t="s">
        <v>204</v>
      </c>
      <c r="BW4" s="1" t="s">
        <v>220</v>
      </c>
      <c r="BZ4">
        <f t="shared" si="18"/>
        <v>0.3297835347300706</v>
      </c>
      <c r="CA4">
        <f t="shared" si="19"/>
        <v>0.86702851845951068</v>
      </c>
      <c r="CC4">
        <v>3</v>
      </c>
      <c r="CD4" s="1" t="s">
        <v>227</v>
      </c>
      <c r="CE4" s="1" t="s">
        <v>243</v>
      </c>
      <c r="CH4">
        <f t="shared" si="20"/>
        <v>1.2329070981210855</v>
      </c>
      <c r="CI4">
        <f t="shared" si="21"/>
        <v>1.0487555530771946</v>
      </c>
      <c r="CK4">
        <v>3</v>
      </c>
      <c r="CL4" s="1" t="s">
        <v>250</v>
      </c>
      <c r="CM4" s="1" t="s">
        <v>262</v>
      </c>
      <c r="CP4">
        <f t="shared" si="22"/>
        <v>1.3517575757575742</v>
      </c>
      <c r="CQ4">
        <f t="shared" si="23"/>
        <v>1.0437362304862943</v>
      </c>
    </row>
    <row r="5" spans="1:95">
      <c r="A5">
        <v>4</v>
      </c>
      <c r="B5" s="1" t="s">
        <v>6</v>
      </c>
      <c r="C5" s="1" t="s">
        <v>19</v>
      </c>
      <c r="F5">
        <f t="shared" si="0"/>
        <v>0.71169644690901579</v>
      </c>
      <c r="G5">
        <f t="shared" si="1"/>
        <v>1.0162579016138715</v>
      </c>
      <c r="I5">
        <v>4</v>
      </c>
      <c r="J5" s="1" t="s">
        <v>32</v>
      </c>
      <c r="K5" s="1" t="s">
        <v>42</v>
      </c>
      <c r="N5">
        <f t="shared" si="2"/>
        <v>0.78664132752387206</v>
      </c>
      <c r="O5">
        <f t="shared" si="3"/>
        <v>1.0205350035427803</v>
      </c>
      <c r="Q5">
        <v>4</v>
      </c>
      <c r="R5" s="1" t="s">
        <v>55</v>
      </c>
      <c r="S5" s="1" t="s">
        <v>65</v>
      </c>
      <c r="V5">
        <f t="shared" si="4"/>
        <v>0.53892511702262214</v>
      </c>
      <c r="W5">
        <f t="shared" si="5"/>
        <v>0.89526851218840231</v>
      </c>
      <c r="Y5">
        <v>4</v>
      </c>
      <c r="Z5" s="1" t="s">
        <v>77</v>
      </c>
      <c r="AA5" s="1" t="s">
        <v>92</v>
      </c>
      <c r="AD5">
        <f t="shared" si="6"/>
        <v>0.70209572359105099</v>
      </c>
      <c r="AE5">
        <f t="shared" si="7"/>
        <v>0.9597589424572317</v>
      </c>
      <c r="AG5">
        <v>4</v>
      </c>
      <c r="AH5" s="1" t="s">
        <v>100</v>
      </c>
      <c r="AI5" s="1" t="s">
        <v>115</v>
      </c>
      <c r="AL5">
        <f t="shared" si="8"/>
        <v>0.43232591301592377</v>
      </c>
      <c r="AM5">
        <f t="shared" si="9"/>
        <v>0.91924909220694584</v>
      </c>
      <c r="AO5">
        <v>4</v>
      </c>
      <c r="AP5" s="1" t="s">
        <v>124</v>
      </c>
      <c r="AQ5" s="1" t="s">
        <v>137</v>
      </c>
      <c r="AT5">
        <f t="shared" si="10"/>
        <v>0.62681367849153102</v>
      </c>
      <c r="AU5">
        <f t="shared" si="11"/>
        <v>0.98698196534121441</v>
      </c>
      <c r="AW5">
        <v>4</v>
      </c>
      <c r="AX5" s="1" t="s">
        <v>145</v>
      </c>
      <c r="AY5" s="1" t="s">
        <v>159</v>
      </c>
      <c r="BB5">
        <f t="shared" si="12"/>
        <v>0.42583799939467304</v>
      </c>
      <c r="BC5">
        <f t="shared" si="13"/>
        <v>0.83690014522589806</v>
      </c>
      <c r="BE5">
        <v>4</v>
      </c>
      <c r="BF5" s="1" t="s">
        <v>170</v>
      </c>
      <c r="BG5" s="1" t="s">
        <v>178</v>
      </c>
      <c r="BJ5">
        <f t="shared" si="14"/>
        <v>0.73167441163243829</v>
      </c>
      <c r="BK5">
        <f t="shared" si="15"/>
        <v>1.0067685225196701</v>
      </c>
      <c r="BM5">
        <v>4</v>
      </c>
      <c r="BN5" s="1" t="s">
        <v>187</v>
      </c>
      <c r="BO5" s="1" t="s">
        <v>194</v>
      </c>
      <c r="BR5">
        <f t="shared" si="16"/>
        <v>0.28816255694554899</v>
      </c>
      <c r="BS5">
        <f t="shared" si="17"/>
        <v>0.94659907199088145</v>
      </c>
      <c r="BU5">
        <v>4</v>
      </c>
      <c r="BV5" s="1" t="s">
        <v>205</v>
      </c>
      <c r="BW5" s="1" t="s">
        <v>219</v>
      </c>
      <c r="BZ5">
        <f t="shared" si="18"/>
        <v>0.32899840292037436</v>
      </c>
      <c r="CA5">
        <f t="shared" si="19"/>
        <v>0.84826322854905467</v>
      </c>
      <c r="CC5">
        <v>4</v>
      </c>
      <c r="CD5" s="1" t="s">
        <v>228</v>
      </c>
      <c r="CE5" s="1" t="s">
        <v>242</v>
      </c>
      <c r="CH5">
        <f t="shared" si="20"/>
        <v>1.5482182403865556</v>
      </c>
      <c r="CI5">
        <f t="shared" si="21"/>
        <v>1.0537884884164161</v>
      </c>
      <c r="CK5">
        <v>4</v>
      </c>
      <c r="CL5" s="1" t="s">
        <v>251</v>
      </c>
      <c r="CM5" s="1" t="s">
        <v>261</v>
      </c>
      <c r="CP5">
        <f t="shared" si="22"/>
        <v>1.7525867315885526</v>
      </c>
      <c r="CQ5">
        <f t="shared" si="23"/>
        <v>1.0487613858049449</v>
      </c>
    </row>
    <row r="6" spans="1:95">
      <c r="A6">
        <v>5</v>
      </c>
      <c r="B6" s="1" t="s">
        <v>7</v>
      </c>
      <c r="C6" s="1" t="s">
        <v>20</v>
      </c>
      <c r="F6">
        <f t="shared" si="0"/>
        <v>0.65488746330325043</v>
      </c>
      <c r="G6">
        <f t="shared" si="1"/>
        <v>1.0283181584873553</v>
      </c>
      <c r="I6">
        <v>5</v>
      </c>
      <c r="J6" s="1" t="s">
        <v>33</v>
      </c>
      <c r="K6" s="1" t="s">
        <v>43</v>
      </c>
      <c r="N6">
        <f t="shared" si="2"/>
        <v>0.70513874614594041</v>
      </c>
      <c r="O6">
        <f t="shared" si="3"/>
        <v>0.98026279770052016</v>
      </c>
      <c r="Q6">
        <v>5</v>
      </c>
      <c r="R6" s="1" t="s">
        <v>56</v>
      </c>
      <c r="S6" s="1" t="s">
        <v>66</v>
      </c>
      <c r="V6">
        <f t="shared" si="4"/>
        <v>0.60825849168446822</v>
      </c>
      <c r="W6">
        <f t="shared" si="5"/>
        <v>0.91321916814798076</v>
      </c>
      <c r="Y6">
        <v>5</v>
      </c>
      <c r="Z6" s="1" t="s">
        <v>78</v>
      </c>
      <c r="AA6" s="1" t="s">
        <v>91</v>
      </c>
      <c r="AD6">
        <f t="shared" si="6"/>
        <v>0.8388616495960638</v>
      </c>
      <c r="AE6">
        <f t="shared" si="7"/>
        <v>1.002363243807356</v>
      </c>
      <c r="AG6">
        <v>5</v>
      </c>
      <c r="AH6" s="1" t="s">
        <v>101</v>
      </c>
      <c r="AI6" s="1" t="s">
        <v>114</v>
      </c>
      <c r="AL6">
        <f t="shared" si="8"/>
        <v>0.38714149897005212</v>
      </c>
      <c r="AM6">
        <f t="shared" si="9"/>
        <v>0.91040641827408009</v>
      </c>
      <c r="AO6">
        <v>5</v>
      </c>
      <c r="AP6" s="1" t="s">
        <v>125</v>
      </c>
      <c r="AQ6" s="1" t="s">
        <v>136</v>
      </c>
      <c r="AT6">
        <f t="shared" si="10"/>
        <v>0.6146417332802836</v>
      </c>
      <c r="AU6">
        <f t="shared" si="11"/>
        <v>0.99114104832349237</v>
      </c>
      <c r="AW6">
        <v>5</v>
      </c>
      <c r="AX6" s="1" t="s">
        <v>146</v>
      </c>
      <c r="AY6" s="1" t="s">
        <v>158</v>
      </c>
      <c r="BB6">
        <f t="shared" si="12"/>
        <v>0.40871620537212405</v>
      </c>
      <c r="BC6">
        <f t="shared" si="13"/>
        <v>0.88801445769169485</v>
      </c>
      <c r="BE6">
        <v>5</v>
      </c>
      <c r="BF6" s="1" t="s">
        <v>171</v>
      </c>
      <c r="BG6" s="1" t="s">
        <v>177</v>
      </c>
      <c r="BJ6">
        <f t="shared" si="14"/>
        <v>0.82584974288222501</v>
      </c>
      <c r="BK6">
        <f t="shared" si="15"/>
        <v>1.0267499585185051</v>
      </c>
      <c r="BM6">
        <v>5</v>
      </c>
      <c r="BN6" s="1" t="s">
        <v>187</v>
      </c>
      <c r="BO6" s="1" t="s">
        <v>195</v>
      </c>
      <c r="BR6">
        <f t="shared" si="16"/>
        <v>0.30313403316598198</v>
      </c>
      <c r="BS6">
        <f t="shared" si="17"/>
        <v>0.9521305949238752</v>
      </c>
      <c r="BU6">
        <v>5</v>
      </c>
      <c r="BV6" s="1" t="s">
        <v>206</v>
      </c>
      <c r="BW6" s="1" t="s">
        <v>218</v>
      </c>
      <c r="BZ6">
        <f t="shared" si="18"/>
        <v>0.41329834147180983</v>
      </c>
      <c r="CA6">
        <f t="shared" si="19"/>
        <v>0.93005862616848234</v>
      </c>
      <c r="CC6">
        <v>5</v>
      </c>
      <c r="CD6" s="1" t="s">
        <v>229</v>
      </c>
      <c r="CE6" s="1" t="s">
        <v>241</v>
      </c>
      <c r="CH6">
        <f t="shared" si="20"/>
        <v>0.99658994032395665</v>
      </c>
      <c r="CI6">
        <f t="shared" si="21"/>
        <v>1.0402284199255596</v>
      </c>
      <c r="CK6">
        <v>5</v>
      </c>
      <c r="CL6" s="1" t="s">
        <v>252</v>
      </c>
      <c r="CM6" s="1" t="s">
        <v>260</v>
      </c>
      <c r="CP6">
        <f t="shared" si="22"/>
        <v>1.3103876739562612</v>
      </c>
      <c r="CQ6">
        <f t="shared" si="23"/>
        <v>1.0428016668479829</v>
      </c>
    </row>
    <row r="7" spans="1:95">
      <c r="A7">
        <v>6</v>
      </c>
      <c r="B7" s="1" t="s">
        <v>8</v>
      </c>
      <c r="C7" s="1" t="s">
        <v>21</v>
      </c>
      <c r="F7">
        <f t="shared" si="0"/>
        <v>0.69494358545758306</v>
      </c>
      <c r="G7">
        <f t="shared" si="1"/>
        <v>1.0294416337383212</v>
      </c>
      <c r="I7">
        <v>6</v>
      </c>
      <c r="J7" s="1" t="s">
        <v>34</v>
      </c>
      <c r="K7" s="1" t="s">
        <v>44</v>
      </c>
      <c r="N7">
        <f t="shared" si="2"/>
        <v>0.56946814662285095</v>
      </c>
      <c r="O7">
        <f t="shared" si="3"/>
        <v>0.92363012343369444</v>
      </c>
      <c r="Q7">
        <v>6</v>
      </c>
      <c r="R7" s="1" t="s">
        <v>57</v>
      </c>
      <c r="S7" s="1" t="s">
        <v>67</v>
      </c>
      <c r="V7">
        <f t="shared" si="4"/>
        <v>0.44407022572554633</v>
      </c>
      <c r="W7">
        <f t="shared" si="5"/>
        <v>0.89346722777105503</v>
      </c>
      <c r="Y7">
        <v>6</v>
      </c>
      <c r="Z7" s="1" t="s">
        <v>79</v>
      </c>
      <c r="AA7" s="1" t="s">
        <v>90</v>
      </c>
      <c r="AD7">
        <f t="shared" si="6"/>
        <v>0.66193967347032423</v>
      </c>
      <c r="AE7">
        <f t="shared" si="7"/>
        <v>0.93338769685541001</v>
      </c>
      <c r="AG7">
        <v>6</v>
      </c>
      <c r="AH7" s="1" t="s">
        <v>102</v>
      </c>
      <c r="AI7" s="1" t="s">
        <v>113</v>
      </c>
      <c r="AL7">
        <f t="shared" si="8"/>
        <v>0.33238518824989693</v>
      </c>
      <c r="AM7">
        <f t="shared" si="9"/>
        <v>0.92693577504187874</v>
      </c>
      <c r="AO7">
        <v>6</v>
      </c>
      <c r="AP7" s="1" t="s">
        <v>126</v>
      </c>
      <c r="AQ7" s="1" t="s">
        <v>135</v>
      </c>
      <c r="AT7">
        <f t="shared" si="10"/>
        <v>0.59105299380591836</v>
      </c>
      <c r="AU7">
        <f t="shared" si="11"/>
        <v>0.9859817440608869</v>
      </c>
      <c r="AW7">
        <v>6</v>
      </c>
      <c r="AX7" s="1" t="s">
        <v>147</v>
      </c>
      <c r="AY7" s="1" t="s">
        <v>157</v>
      </c>
      <c r="BB7">
        <f t="shared" si="12"/>
        <v>0.44894161739864868</v>
      </c>
      <c r="BC7">
        <f t="shared" si="13"/>
        <v>0.88653022907821688</v>
      </c>
      <c r="BE7">
        <v>6</v>
      </c>
      <c r="BF7" s="1" t="s">
        <v>172</v>
      </c>
      <c r="BG7" s="1" t="s">
        <v>176</v>
      </c>
      <c r="BJ7">
        <f t="shared" si="14"/>
        <v>0.68104495747266058</v>
      </c>
      <c r="BK7">
        <f t="shared" si="15"/>
        <v>1.0257789702241831</v>
      </c>
      <c r="BM7">
        <v>6</v>
      </c>
      <c r="BN7" s="1" t="s">
        <v>188</v>
      </c>
      <c r="BO7" s="1" t="s">
        <v>196</v>
      </c>
      <c r="BR7">
        <f t="shared" si="16"/>
        <v>0.69584263392857115</v>
      </c>
      <c r="BS7">
        <f t="shared" si="17"/>
        <v>0.98450940984509405</v>
      </c>
      <c r="BU7">
        <v>6</v>
      </c>
      <c r="BV7" s="1" t="s">
        <v>207</v>
      </c>
      <c r="BW7" s="1" t="s">
        <v>217</v>
      </c>
      <c r="BZ7">
        <f t="shared" si="18"/>
        <v>0.32656480570585356</v>
      </c>
      <c r="CA7">
        <f t="shared" si="19"/>
        <v>0.87407883619264537</v>
      </c>
      <c r="CC7">
        <v>6</v>
      </c>
      <c r="CD7" s="1" t="s">
        <v>230</v>
      </c>
      <c r="CE7" s="1" t="s">
        <v>240</v>
      </c>
      <c r="CH7">
        <f t="shared" si="20"/>
        <v>0.97266435986159228</v>
      </c>
      <c r="CI7">
        <f t="shared" si="21"/>
        <v>1.0391763258434241</v>
      </c>
      <c r="CK7">
        <v>6</v>
      </c>
      <c r="CL7" s="1" t="s">
        <v>253</v>
      </c>
      <c r="CM7" s="1" t="s">
        <v>259</v>
      </c>
      <c r="CP7">
        <f t="shared" si="22"/>
        <v>0.91619991383024646</v>
      </c>
      <c r="CQ7">
        <f t="shared" si="23"/>
        <v>1.0324076851719381</v>
      </c>
    </row>
    <row r="8" spans="1:95">
      <c r="A8">
        <v>7</v>
      </c>
      <c r="B8" s="1" t="s">
        <v>9</v>
      </c>
      <c r="C8" s="1" t="s">
        <v>22</v>
      </c>
      <c r="F8">
        <f t="shared" si="0"/>
        <v>0.77876106194690331</v>
      </c>
      <c r="G8">
        <f t="shared" si="1"/>
        <v>1.03524669896722</v>
      </c>
      <c r="I8">
        <v>7</v>
      </c>
      <c r="J8" s="1" t="s">
        <v>35</v>
      </c>
      <c r="K8" s="1" t="s">
        <v>45</v>
      </c>
      <c r="N8">
        <f t="shared" si="2"/>
        <v>0.5309837715744764</v>
      </c>
      <c r="O8">
        <f t="shared" si="3"/>
        <v>0.899803134596322</v>
      </c>
      <c r="Q8">
        <v>7</v>
      </c>
      <c r="R8" s="1" t="s">
        <v>58</v>
      </c>
      <c r="S8" s="1" t="s">
        <v>68</v>
      </c>
      <c r="V8">
        <f t="shared" si="4"/>
        <v>0.41937495414863185</v>
      </c>
      <c r="W8">
        <f t="shared" si="5"/>
        <v>0.86778767924776523</v>
      </c>
      <c r="Y8">
        <v>7</v>
      </c>
      <c r="Z8" s="1" t="s">
        <v>80</v>
      </c>
      <c r="AA8" s="1" t="s">
        <v>89</v>
      </c>
      <c r="AD8">
        <f t="shared" si="6"/>
        <v>0.56976894839127634</v>
      </c>
      <c r="AE8">
        <f t="shared" si="7"/>
        <v>0.89996530742954739</v>
      </c>
      <c r="AG8">
        <v>7</v>
      </c>
      <c r="AH8" s="1" t="s">
        <v>103</v>
      </c>
      <c r="AI8" s="1" t="s">
        <v>112</v>
      </c>
      <c r="AL8">
        <f t="shared" si="8"/>
        <v>0.29347705608512553</v>
      </c>
      <c r="AM8">
        <f t="shared" si="9"/>
        <v>0.92747900264624183</v>
      </c>
      <c r="AO8">
        <v>7</v>
      </c>
      <c r="AP8" s="1" t="s">
        <v>127</v>
      </c>
      <c r="AQ8" s="1" t="s">
        <v>134</v>
      </c>
      <c r="AT8">
        <f t="shared" si="10"/>
        <v>0.59515690635038376</v>
      </c>
      <c r="AU8">
        <f t="shared" si="11"/>
        <v>1.001690490550422</v>
      </c>
      <c r="AW8">
        <v>7</v>
      </c>
      <c r="AX8" s="1" t="s">
        <v>148</v>
      </c>
      <c r="AY8" s="1" t="s">
        <v>156</v>
      </c>
      <c r="BB8">
        <f t="shared" si="12"/>
        <v>0.43781261314416758</v>
      </c>
      <c r="BC8">
        <f t="shared" si="13"/>
        <v>0.88545454545454549</v>
      </c>
      <c r="BE8">
        <v>7</v>
      </c>
      <c r="BF8" s="1" t="s">
        <v>173</v>
      </c>
      <c r="BG8" s="1" t="s">
        <v>175</v>
      </c>
      <c r="BJ8">
        <f t="shared" si="14"/>
        <v>0.76513380098726846</v>
      </c>
      <c r="BK8">
        <f t="shared" si="15"/>
        <v>1.0275856389986824</v>
      </c>
      <c r="BM8">
        <v>7</v>
      </c>
      <c r="BN8" s="1" t="s">
        <v>189</v>
      </c>
      <c r="BO8" s="1" t="s">
        <v>197</v>
      </c>
      <c r="BR8">
        <f t="shared" si="16"/>
        <v>0.61676540808205815</v>
      </c>
      <c r="BS8">
        <f t="shared" si="17"/>
        <v>0.99332426430002563</v>
      </c>
      <c r="BU8">
        <v>7</v>
      </c>
      <c r="BV8" s="1" t="s">
        <v>208</v>
      </c>
      <c r="BW8" s="1" t="s">
        <v>216</v>
      </c>
      <c r="BZ8">
        <f t="shared" si="18"/>
        <v>0.23257508297579535</v>
      </c>
      <c r="CA8">
        <f t="shared" si="19"/>
        <v>0.83167183366989961</v>
      </c>
      <c r="CC8">
        <v>7</v>
      </c>
      <c r="CD8" s="1" t="s">
        <v>231</v>
      </c>
      <c r="CE8" s="1" t="s">
        <v>239</v>
      </c>
      <c r="CH8">
        <f t="shared" si="20"/>
        <v>1.7424729611224781</v>
      </c>
      <c r="CI8">
        <f t="shared" si="21"/>
        <v>1.0533151934317122</v>
      </c>
      <c r="CK8">
        <v>7</v>
      </c>
      <c r="CL8" s="1" t="s">
        <v>254</v>
      </c>
      <c r="CM8" s="1" t="s">
        <v>258</v>
      </c>
      <c r="CP8">
        <f t="shared" si="22"/>
        <v>1.5868637110016464</v>
      </c>
      <c r="CQ8">
        <f t="shared" si="23"/>
        <v>1.0455573613130709</v>
      </c>
    </row>
    <row r="9" spans="1:95">
      <c r="A9">
        <v>8</v>
      </c>
      <c r="B9" s="1" t="s">
        <v>10</v>
      </c>
      <c r="C9" s="1" t="s">
        <v>23</v>
      </c>
      <c r="F9">
        <f t="shared" si="0"/>
        <v>0.83103986381046935</v>
      </c>
      <c r="G9">
        <f t="shared" si="1"/>
        <v>1.0378638917560681</v>
      </c>
      <c r="I9">
        <v>8</v>
      </c>
      <c r="J9" s="1" t="s">
        <v>36</v>
      </c>
      <c r="K9" s="1" t="s">
        <v>46</v>
      </c>
      <c r="N9">
        <f t="shared" si="2"/>
        <v>0.50496195307545999</v>
      </c>
      <c r="O9">
        <f t="shared" si="3"/>
        <v>0.91882357296216788</v>
      </c>
      <c r="Q9">
        <v>8</v>
      </c>
      <c r="R9" s="1" t="s">
        <v>59</v>
      </c>
      <c r="S9" s="1" t="s">
        <v>69</v>
      </c>
      <c r="V9">
        <f t="shared" si="4"/>
        <v>0.3648758691249242</v>
      </c>
      <c r="W9">
        <f t="shared" si="5"/>
        <v>0.91716120226080888</v>
      </c>
      <c r="Y9">
        <v>8</v>
      </c>
      <c r="Z9" s="1" t="s">
        <v>81</v>
      </c>
      <c r="AA9" s="1" t="s">
        <v>88</v>
      </c>
      <c r="AD9">
        <f t="shared" si="6"/>
        <v>0.54711297908536005</v>
      </c>
      <c r="AE9">
        <f t="shared" si="7"/>
        <v>0.88473261561907746</v>
      </c>
      <c r="AG9">
        <v>8</v>
      </c>
      <c r="AH9" s="1" t="s">
        <v>104</v>
      </c>
      <c r="AI9" s="1" t="s">
        <v>111</v>
      </c>
      <c r="AL9">
        <f t="shared" si="8"/>
        <v>0.31002430133657416</v>
      </c>
      <c r="AM9">
        <f t="shared" si="9"/>
        <v>0.93810887774983764</v>
      </c>
      <c r="AO9">
        <v>8</v>
      </c>
      <c r="AP9" s="1" t="s">
        <v>128</v>
      </c>
      <c r="AQ9" s="1" t="s">
        <v>133</v>
      </c>
      <c r="AT9">
        <f t="shared" si="10"/>
        <v>0.70837898621763484</v>
      </c>
      <c r="AU9">
        <f t="shared" si="11"/>
        <v>1.0156916779259695</v>
      </c>
      <c r="AW9">
        <v>8</v>
      </c>
      <c r="AX9" s="1" t="s">
        <v>149</v>
      </c>
      <c r="AY9" s="1" t="s">
        <v>155</v>
      </c>
      <c r="BB9">
        <f t="shared" si="12"/>
        <v>0.37163887077238433</v>
      </c>
      <c r="BC9">
        <f t="shared" si="13"/>
        <v>0.81633625165525059</v>
      </c>
      <c r="BM9">
        <v>8</v>
      </c>
      <c r="BN9" s="1" t="s">
        <v>190</v>
      </c>
      <c r="BO9" s="1" t="s">
        <v>198</v>
      </c>
      <c r="BR9">
        <f t="shared" si="16"/>
        <v>0.39690690509273296</v>
      </c>
      <c r="BS9">
        <f t="shared" si="17"/>
        <v>0.9466528109737089</v>
      </c>
      <c r="BU9">
        <v>8</v>
      </c>
      <c r="BV9" s="1" t="s">
        <v>209</v>
      </c>
      <c r="BW9" s="1" t="s">
        <v>215</v>
      </c>
      <c r="BZ9">
        <f t="shared" si="18"/>
        <v>0.1847665294571651</v>
      </c>
      <c r="CA9">
        <f t="shared" si="19"/>
        <v>0.84715941577005038</v>
      </c>
      <c r="CC9">
        <v>8</v>
      </c>
      <c r="CD9" s="1" t="s">
        <v>232</v>
      </c>
      <c r="CE9" s="1" t="s">
        <v>238</v>
      </c>
      <c r="CH9">
        <f t="shared" si="20"/>
        <v>1.8550524572059692</v>
      </c>
      <c r="CI9">
        <f t="shared" si="21"/>
        <v>1.0559023272114192</v>
      </c>
      <c r="CK9">
        <v>8</v>
      </c>
      <c r="CL9" s="1" t="s">
        <v>255</v>
      </c>
      <c r="CM9" s="1" t="s">
        <v>257</v>
      </c>
      <c r="CP9">
        <f t="shared" si="22"/>
        <v>0.97517899761336191</v>
      </c>
      <c r="CQ9">
        <f t="shared" si="23"/>
        <v>1.0363734326481806</v>
      </c>
    </row>
    <row r="10" spans="1:95">
      <c r="A10">
        <v>9</v>
      </c>
      <c r="B10" s="1" t="s">
        <v>11</v>
      </c>
      <c r="C10" s="1" t="s">
        <v>24</v>
      </c>
      <c r="F10">
        <f t="shared" si="0"/>
        <v>0.82744702320887986</v>
      </c>
      <c r="G10">
        <f t="shared" si="1"/>
        <v>1.0378556708738909</v>
      </c>
      <c r="I10">
        <v>9</v>
      </c>
      <c r="J10" s="1" t="s">
        <v>37</v>
      </c>
      <c r="K10" s="1" t="s">
        <v>47</v>
      </c>
      <c r="N10">
        <f t="shared" si="2"/>
        <v>0.4164783534652336</v>
      </c>
      <c r="O10">
        <f t="shared" si="3"/>
        <v>0.90097590581261555</v>
      </c>
      <c r="Q10">
        <v>9</v>
      </c>
      <c r="R10" s="1" t="s">
        <v>60</v>
      </c>
      <c r="S10" s="1" t="s">
        <v>70</v>
      </c>
      <c r="V10">
        <f t="shared" si="4"/>
        <v>0.30379233968991382</v>
      </c>
      <c r="W10">
        <f t="shared" si="5"/>
        <v>0.93249399791873222</v>
      </c>
      <c r="Y10">
        <v>9</v>
      </c>
      <c r="Z10" s="1" t="s">
        <v>82</v>
      </c>
      <c r="AA10" s="1" t="s">
        <v>87</v>
      </c>
      <c r="AD10">
        <f t="shared" si="6"/>
        <v>0.39448652353212271</v>
      </c>
      <c r="AE10">
        <f t="shared" si="7"/>
        <v>0.85816954264269918</v>
      </c>
      <c r="AG10">
        <v>9</v>
      </c>
      <c r="AH10" s="1" t="s">
        <v>105</v>
      </c>
      <c r="AI10" s="1" t="s">
        <v>110</v>
      </c>
      <c r="AL10">
        <f t="shared" si="8"/>
        <v>0.25349046170859874</v>
      </c>
      <c r="AM10">
        <f t="shared" si="9"/>
        <v>0.9417768783973719</v>
      </c>
      <c r="AO10">
        <v>9</v>
      </c>
      <c r="AP10" s="1" t="s">
        <v>129</v>
      </c>
      <c r="AQ10" s="1" t="s">
        <v>132</v>
      </c>
      <c r="AT10">
        <f t="shared" si="10"/>
        <v>0.64718309859154965</v>
      </c>
      <c r="AU10">
        <f t="shared" si="11"/>
        <v>1.0137729286683623</v>
      </c>
      <c r="AW10">
        <v>9</v>
      </c>
      <c r="AX10" s="1" t="s">
        <v>150</v>
      </c>
      <c r="AY10" s="1" t="s">
        <v>154</v>
      </c>
      <c r="BB10">
        <f t="shared" si="12"/>
        <v>0.31326550879438597</v>
      </c>
      <c r="BC10">
        <f t="shared" si="13"/>
        <v>0.8235061350824775</v>
      </c>
      <c r="BU10">
        <v>9</v>
      </c>
      <c r="BV10" s="1" t="s">
        <v>210</v>
      </c>
      <c r="BW10" s="1" t="s">
        <v>214</v>
      </c>
      <c r="BZ10">
        <f t="shared" si="18"/>
        <v>0.18406628753763468</v>
      </c>
      <c r="CA10">
        <f t="shared" si="19"/>
        <v>0.90986728451517196</v>
      </c>
      <c r="CC10">
        <v>9</v>
      </c>
      <c r="CD10" s="1" t="s">
        <v>233</v>
      </c>
      <c r="CE10" s="1" t="s">
        <v>237</v>
      </c>
      <c r="CH10">
        <f t="shared" si="20"/>
        <v>1.3887755102040895</v>
      </c>
      <c r="CI10">
        <f t="shared" si="21"/>
        <v>1.0499548090683137</v>
      </c>
    </row>
    <row r="11" spans="1:95">
      <c r="A11">
        <v>10</v>
      </c>
      <c r="B11" s="1" t="s">
        <v>12</v>
      </c>
      <c r="C11" s="1" t="s">
        <v>25</v>
      </c>
      <c r="F11">
        <f t="shared" si="0"/>
        <v>0.8558533916848976</v>
      </c>
      <c r="G11">
        <f t="shared" si="1"/>
        <v>1.0416247461037604</v>
      </c>
      <c r="I11">
        <v>10</v>
      </c>
      <c r="J11" s="1" t="s">
        <v>38</v>
      </c>
      <c r="K11" s="1" t="s">
        <v>48</v>
      </c>
      <c r="N11">
        <f t="shared" si="2"/>
        <v>0.22149400986610299</v>
      </c>
      <c r="O11">
        <f t="shared" si="3"/>
        <v>0.83476493651307515</v>
      </c>
      <c r="Q11">
        <v>10</v>
      </c>
      <c r="R11" s="1" t="s">
        <v>61</v>
      </c>
      <c r="S11" s="1" t="s">
        <v>71</v>
      </c>
      <c r="V11">
        <f t="shared" si="4"/>
        <v>0.42862576632210114</v>
      </c>
      <c r="W11">
        <f t="shared" si="5"/>
        <v>0.93549655616196759</v>
      </c>
      <c r="Y11">
        <v>10</v>
      </c>
      <c r="Z11" s="1" t="s">
        <v>83</v>
      </c>
      <c r="AA11" s="1" t="s">
        <v>86</v>
      </c>
      <c r="AD11">
        <f t="shared" si="6"/>
        <v>0.29381952214835816</v>
      </c>
      <c r="AE11">
        <f t="shared" si="7"/>
        <v>0.84534880845998717</v>
      </c>
      <c r="AG11">
        <v>10</v>
      </c>
      <c r="AH11" s="1" t="s">
        <v>106</v>
      </c>
      <c r="AI11" s="1" t="s">
        <v>109</v>
      </c>
      <c r="AL11">
        <f t="shared" si="8"/>
        <v>0.27230769230769242</v>
      </c>
      <c r="AM11">
        <f t="shared" si="9"/>
        <v>0.97203407768017769</v>
      </c>
      <c r="AO11">
        <v>10</v>
      </c>
      <c r="AP11" s="1" t="s">
        <v>130</v>
      </c>
      <c r="AQ11" s="1" t="s">
        <v>131</v>
      </c>
      <c r="AT11">
        <f t="shared" si="10"/>
        <v>0.72389493914157754</v>
      </c>
      <c r="AU11">
        <f t="shared" si="11"/>
        <v>1.0321445661046529</v>
      </c>
      <c r="AW11">
        <v>10</v>
      </c>
      <c r="AX11" s="1" t="s">
        <v>151</v>
      </c>
      <c r="AY11" s="1" t="s">
        <v>153</v>
      </c>
      <c r="BB11">
        <f t="shared" si="12"/>
        <v>0.26827837706882951</v>
      </c>
      <c r="BC11">
        <f t="shared" si="13"/>
        <v>0.92265488877183033</v>
      </c>
      <c r="BU11">
        <v>10</v>
      </c>
      <c r="BV11" s="1" t="s">
        <v>211</v>
      </c>
      <c r="BW11" s="1" t="s">
        <v>213</v>
      </c>
      <c r="BZ11">
        <f t="shared" si="18"/>
        <v>0.21127742655262252</v>
      </c>
      <c r="CA11">
        <f t="shared" si="19"/>
        <v>0.96749407432674739</v>
      </c>
      <c r="CC11">
        <v>10</v>
      </c>
      <c r="CD11" s="1" t="s">
        <v>234</v>
      </c>
      <c r="CE11" s="1" t="s">
        <v>236</v>
      </c>
      <c r="CH11">
        <f t="shared" si="20"/>
        <v>1.4315274642588507</v>
      </c>
      <c r="CI11">
        <f t="shared" si="21"/>
        <v>1.046881393025358</v>
      </c>
    </row>
    <row r="13" spans="1:95">
      <c r="A13" t="s">
        <v>359</v>
      </c>
      <c r="I13" t="s">
        <v>360</v>
      </c>
      <c r="Q13" t="s">
        <v>361</v>
      </c>
      <c r="Y13" t="s">
        <v>362</v>
      </c>
      <c r="AG13" t="s">
        <v>363</v>
      </c>
      <c r="AO13" t="s">
        <v>364</v>
      </c>
      <c r="AW13" t="s">
        <v>365</v>
      </c>
      <c r="BE13" t="s">
        <v>366</v>
      </c>
      <c r="BM13" t="s">
        <v>368</v>
      </c>
      <c r="BU13" t="s">
        <v>367</v>
      </c>
      <c r="CC13" t="s">
        <v>369</v>
      </c>
      <c r="CK13" t="s">
        <v>370</v>
      </c>
    </row>
    <row r="17" spans="1:103">
      <c r="A17" s="3" t="s">
        <v>265</v>
      </c>
      <c r="B17" s="3" t="s">
        <v>2</v>
      </c>
      <c r="C17" s="3" t="s">
        <v>3</v>
      </c>
      <c r="D17" s="3" t="s">
        <v>16</v>
      </c>
      <c r="E17" s="3" t="s">
        <v>17</v>
      </c>
      <c r="F17" t="s">
        <v>2166</v>
      </c>
      <c r="G17" t="s">
        <v>2165</v>
      </c>
      <c r="I17" s="2"/>
      <c r="J17" s="2"/>
      <c r="K17" s="2"/>
      <c r="L17" s="2"/>
      <c r="M17" s="2"/>
      <c r="Q17" s="3" t="s">
        <v>289</v>
      </c>
      <c r="R17" s="3" t="s">
        <v>2</v>
      </c>
      <c r="S17" s="3" t="s">
        <v>3</v>
      </c>
      <c r="T17" s="3" t="s">
        <v>16</v>
      </c>
      <c r="U17" s="3" t="s">
        <v>17</v>
      </c>
      <c r="V17" t="s">
        <v>2166</v>
      </c>
      <c r="W17" t="s">
        <v>2165</v>
      </c>
      <c r="Y17" s="3" t="s">
        <v>311</v>
      </c>
      <c r="Z17" s="3" t="s">
        <v>2</v>
      </c>
      <c r="AA17" s="3" t="s">
        <v>3</v>
      </c>
      <c r="AB17" s="3" t="s">
        <v>16</v>
      </c>
      <c r="AC17" s="3" t="s">
        <v>17</v>
      </c>
      <c r="AD17" t="s">
        <v>2166</v>
      </c>
      <c r="AE17" t="s">
        <v>2165</v>
      </c>
      <c r="AG17" t="s">
        <v>334</v>
      </c>
      <c r="AH17" t="s">
        <v>2</v>
      </c>
      <c r="AI17" t="s">
        <v>3</v>
      </c>
      <c r="AJ17" t="s">
        <v>16</v>
      </c>
      <c r="AK17" t="s">
        <v>17</v>
      </c>
      <c r="AL17" t="s">
        <v>2166</v>
      </c>
      <c r="AM17" t="s">
        <v>2165</v>
      </c>
      <c r="AO17" t="s">
        <v>371</v>
      </c>
      <c r="AP17" t="s">
        <v>2</v>
      </c>
      <c r="AQ17" t="s">
        <v>3</v>
      </c>
      <c r="AR17" t="s">
        <v>16</v>
      </c>
      <c r="AS17" t="s">
        <v>17</v>
      </c>
      <c r="AT17" t="s">
        <v>2166</v>
      </c>
      <c r="AU17" t="s">
        <v>2165</v>
      </c>
      <c r="AW17" t="s">
        <v>395</v>
      </c>
      <c r="AX17" t="s">
        <v>2</v>
      </c>
      <c r="AY17" t="s">
        <v>3</v>
      </c>
      <c r="AZ17" t="s">
        <v>16</v>
      </c>
      <c r="BA17" t="s">
        <v>17</v>
      </c>
      <c r="BB17" t="s">
        <v>2166</v>
      </c>
      <c r="BC17" t="s">
        <v>2165</v>
      </c>
      <c r="BE17" s="3" t="s">
        <v>419</v>
      </c>
      <c r="BF17" s="3" t="s">
        <v>2</v>
      </c>
      <c r="BG17" s="3" t="s">
        <v>3</v>
      </c>
      <c r="BH17" s="3" t="s">
        <v>16</v>
      </c>
      <c r="BI17" s="3" t="s">
        <v>17</v>
      </c>
      <c r="BJ17" t="s">
        <v>2166</v>
      </c>
      <c r="BK17" t="s">
        <v>2165</v>
      </c>
      <c r="BM17" t="s">
        <v>430</v>
      </c>
      <c r="BN17" t="s">
        <v>2</v>
      </c>
      <c r="BO17" t="s">
        <v>3</v>
      </c>
      <c r="BP17" t="s">
        <v>16</v>
      </c>
      <c r="BQ17" t="s">
        <v>17</v>
      </c>
      <c r="BR17" t="s">
        <v>2166</v>
      </c>
      <c r="BS17" t="s">
        <v>2165</v>
      </c>
      <c r="BU17" t="s">
        <v>465</v>
      </c>
      <c r="BV17" t="s">
        <v>2</v>
      </c>
      <c r="BW17" t="s">
        <v>3</v>
      </c>
      <c r="BX17" t="s">
        <v>16</v>
      </c>
      <c r="BY17" t="s">
        <v>17</v>
      </c>
      <c r="BZ17" t="s">
        <v>2166</v>
      </c>
      <c r="CA17" t="s">
        <v>2165</v>
      </c>
      <c r="CC17" t="s">
        <v>488</v>
      </c>
      <c r="CD17" t="s">
        <v>2</v>
      </c>
      <c r="CE17" t="s">
        <v>3</v>
      </c>
      <c r="CF17" t="s">
        <v>16</v>
      </c>
      <c r="CG17" t="s">
        <v>17</v>
      </c>
      <c r="CH17" t="s">
        <v>2166</v>
      </c>
      <c r="CI17" t="s">
        <v>2165</v>
      </c>
      <c r="CK17" t="s">
        <v>512</v>
      </c>
      <c r="CL17" t="s">
        <v>2</v>
      </c>
      <c r="CM17" t="s">
        <v>3</v>
      </c>
      <c r="CN17" t="s">
        <v>16</v>
      </c>
      <c r="CO17" t="s">
        <v>17</v>
      </c>
      <c r="CP17" t="s">
        <v>2166</v>
      </c>
      <c r="CQ17" t="s">
        <v>2165</v>
      </c>
      <c r="CS17" t="s">
        <v>535</v>
      </c>
      <c r="CT17" t="s">
        <v>2</v>
      </c>
      <c r="CU17" t="s">
        <v>3</v>
      </c>
      <c r="CV17" t="s">
        <v>16</v>
      </c>
      <c r="CW17" t="s">
        <v>17</v>
      </c>
      <c r="CX17" t="s">
        <v>2166</v>
      </c>
      <c r="CY17" t="s">
        <v>2165</v>
      </c>
    </row>
    <row r="18" spans="1:103">
      <c r="A18">
        <v>1</v>
      </c>
      <c r="B18" s="1" t="s">
        <v>267</v>
      </c>
      <c r="C18" s="1" t="s">
        <v>282</v>
      </c>
      <c r="D18" s="1" t="s">
        <v>266</v>
      </c>
      <c r="E18" s="1" t="s">
        <v>283</v>
      </c>
      <c r="F18">
        <f>(B18-$D$18)/(C18-$E$18)</f>
        <v>0.70239325424709675</v>
      </c>
      <c r="G18">
        <f>B18/C18</f>
        <v>0.9817343563032308</v>
      </c>
      <c r="Q18">
        <v>1</v>
      </c>
      <c r="R18" s="1" t="s">
        <v>290</v>
      </c>
      <c r="S18" s="1" t="s">
        <v>309</v>
      </c>
      <c r="T18" s="1">
        <v>208.898</v>
      </c>
      <c r="U18" s="1" t="s">
        <v>310</v>
      </c>
      <c r="V18">
        <f>(R18-$T$18)/(S18-$U$18)</f>
        <v>1.995082523174315</v>
      </c>
      <c r="W18">
        <f>R18/S18</f>
        <v>1.2106524213894527</v>
      </c>
      <c r="Y18">
        <v>1</v>
      </c>
      <c r="Z18" s="1" t="s">
        <v>313</v>
      </c>
      <c r="AA18" s="1" t="s">
        <v>333</v>
      </c>
      <c r="AB18" s="1" t="s">
        <v>312</v>
      </c>
      <c r="AC18" s="1" t="s">
        <v>323</v>
      </c>
      <c r="AD18">
        <f>(Z18-$AB$18)/(AA18-$AC$18)</f>
        <v>0.88031170096188982</v>
      </c>
      <c r="AE18">
        <f>Z18/AA18</f>
        <v>1.0099513712344939</v>
      </c>
      <c r="AG18">
        <v>1</v>
      </c>
      <c r="AH18" s="1" t="s">
        <v>336</v>
      </c>
      <c r="AI18" s="1" t="s">
        <v>355</v>
      </c>
      <c r="AJ18" s="1" t="s">
        <v>335</v>
      </c>
      <c r="AK18" s="1" t="s">
        <v>212</v>
      </c>
      <c r="AL18">
        <f>(AH18-$AJ$18)/(AI18-$AK$18)</f>
        <v>0.68708211191989754</v>
      </c>
      <c r="AM18">
        <f>AH18/AI18</f>
        <v>0.96001881467544692</v>
      </c>
      <c r="AO18">
        <v>1</v>
      </c>
      <c r="AP18" s="1" t="s">
        <v>373</v>
      </c>
      <c r="AQ18" s="1" t="s">
        <v>393</v>
      </c>
      <c r="AR18" s="1" t="s">
        <v>372</v>
      </c>
      <c r="AS18" s="1" t="s">
        <v>383</v>
      </c>
      <c r="AT18">
        <f>(AP18-$AR$18)/(AQ18-$AS$18)</f>
        <v>1.3066132264529065</v>
      </c>
      <c r="AU18">
        <f>AP18/AQ18</f>
        <v>1.068448206985066</v>
      </c>
      <c r="AW18">
        <v>1</v>
      </c>
      <c r="AX18" s="1" t="s">
        <v>397</v>
      </c>
      <c r="AY18" s="1" t="s">
        <v>417</v>
      </c>
      <c r="AZ18" s="1" t="s">
        <v>396</v>
      </c>
      <c r="BA18" s="1" t="s">
        <v>407</v>
      </c>
      <c r="BB18">
        <f>(AX18-$AZ$18)/(AY18-$BA$18)</f>
        <v>0.81898513857276722</v>
      </c>
      <c r="BC18">
        <f>AX18/AY18</f>
        <v>0.97428377925211895</v>
      </c>
      <c r="BE18">
        <v>1</v>
      </c>
      <c r="BF18" s="1" t="s">
        <v>421</v>
      </c>
      <c r="BG18" s="1" t="s">
        <v>433</v>
      </c>
      <c r="BH18" s="1" t="s">
        <v>420</v>
      </c>
      <c r="BI18" s="1" t="s">
        <v>432</v>
      </c>
      <c r="BJ18">
        <f>(BF18-$BH$18)/(BG18-$BI$18)</f>
        <v>1.2797778535587256</v>
      </c>
      <c r="BK18">
        <f>BF18/BG18</f>
        <v>1.0669009160198588</v>
      </c>
      <c r="BM18">
        <v>1</v>
      </c>
      <c r="BN18" s="1" t="s">
        <v>443</v>
      </c>
      <c r="BO18" s="1" t="s">
        <v>463</v>
      </c>
      <c r="BP18" s="1" t="s">
        <v>442</v>
      </c>
      <c r="BQ18" s="1" t="s">
        <v>453</v>
      </c>
      <c r="BR18">
        <f>(BN18-$BP$18)/(BO18-$BQ$18)</f>
        <v>1.1730493323032773</v>
      </c>
      <c r="BS18">
        <f>BN18/BO18</f>
        <v>1.0613972399650224</v>
      </c>
      <c r="BU18">
        <v>1</v>
      </c>
      <c r="BV18" s="1" t="s">
        <v>467</v>
      </c>
      <c r="BW18" s="1" t="s">
        <v>486</v>
      </c>
      <c r="BX18" s="1" t="s">
        <v>466</v>
      </c>
      <c r="BY18" s="1" t="s">
        <v>477</v>
      </c>
      <c r="BZ18">
        <f>(BV18-$BX$18)/(BW18-$BY$18)</f>
        <v>1.2841294037940396</v>
      </c>
      <c r="CA18">
        <f>BV18/BW18</f>
        <v>1.0452524567321797</v>
      </c>
      <c r="CC18">
        <v>1</v>
      </c>
      <c r="CD18" s="1" t="s">
        <v>490</v>
      </c>
      <c r="CE18" s="1" t="s">
        <v>510</v>
      </c>
      <c r="CF18" s="1" t="s">
        <v>489</v>
      </c>
      <c r="CG18" s="1" t="s">
        <v>500</v>
      </c>
      <c r="CH18">
        <f>(CD18-$CF$18)/(CE18-$CG$18)</f>
        <v>0.67159355853169234</v>
      </c>
      <c r="CI18">
        <f>CD18/CE18</f>
        <v>0.92095097179355001</v>
      </c>
      <c r="CK18">
        <v>1</v>
      </c>
      <c r="CL18" s="1" t="s">
        <v>514</v>
      </c>
      <c r="CM18" s="1" t="s">
        <v>533</v>
      </c>
      <c r="CN18" s="1" t="s">
        <v>513</v>
      </c>
      <c r="CO18" s="1" t="s">
        <v>524</v>
      </c>
      <c r="CP18">
        <f>(CL18-$CN$18)/(CM18-$CO$18)</f>
        <v>1.0119889057886737</v>
      </c>
      <c r="CQ18">
        <f>CL18/CM18</f>
        <v>1.0224361787038081</v>
      </c>
      <c r="CS18">
        <v>1</v>
      </c>
      <c r="CT18" s="1" t="s">
        <v>537</v>
      </c>
      <c r="CU18" s="1" t="s">
        <v>557</v>
      </c>
      <c r="CV18" s="1" t="s">
        <v>536</v>
      </c>
      <c r="CW18" s="1" t="s">
        <v>547</v>
      </c>
      <c r="CX18">
        <f>(CT18-$CV$18)/(CU18-$CW$18)</f>
        <v>0.55137547822918609</v>
      </c>
      <c r="CY18">
        <f>CT18/CU18</f>
        <v>0.93797078139659573</v>
      </c>
    </row>
    <row r="19" spans="1:103">
      <c r="A19">
        <v>2</v>
      </c>
      <c r="B19" s="1" t="s">
        <v>268</v>
      </c>
      <c r="C19" s="1" t="s">
        <v>281</v>
      </c>
      <c r="F19">
        <f t="shared" ref="F19:F25" si="24">(B19-$D$18)/(C19-$E$18)</f>
        <v>0.77263329365327993</v>
      </c>
      <c r="G19">
        <f t="shared" ref="G19:G25" si="25">B19/C19</f>
        <v>0.99546279136284732</v>
      </c>
      <c r="Q19">
        <v>2</v>
      </c>
      <c r="R19" s="1" t="s">
        <v>291</v>
      </c>
      <c r="S19" s="1" t="s">
        <v>308</v>
      </c>
      <c r="V19">
        <f t="shared" ref="V19:V27" si="26">(R19-$T$18)/(S19-$U$18)</f>
        <v>1.5716720413039489</v>
      </c>
      <c r="W19">
        <f t="shared" ref="W19:W27" si="27">R19/S19</f>
        <v>1.1355828013898626</v>
      </c>
      <c r="Y19">
        <v>2</v>
      </c>
      <c r="Z19" s="1" t="s">
        <v>314</v>
      </c>
      <c r="AA19" s="1" t="s">
        <v>332</v>
      </c>
      <c r="AD19">
        <f t="shared" ref="AD19:AD27" si="28">(Z19-$AB$18)/(AA19-$AC$18)</f>
        <v>1.0861682278218587</v>
      </c>
      <c r="AE19">
        <f t="shared" ref="AE19:AE27" si="29">Z19/AA19</f>
        <v>1.0459529363837956</v>
      </c>
      <c r="AG19">
        <v>2</v>
      </c>
      <c r="AH19" s="1" t="s">
        <v>337</v>
      </c>
      <c r="AI19" s="1" t="s">
        <v>354</v>
      </c>
      <c r="AL19">
        <f t="shared" ref="AL19:AL27" si="30">(AH19-$AJ$18)/(AI19-$AK$18)</f>
        <v>0.65283620572669321</v>
      </c>
      <c r="AM19">
        <f t="shared" ref="AM19:AM27" si="31">AH19/AI19</f>
        <v>0.95424755548540818</v>
      </c>
      <c r="AO19">
        <v>2</v>
      </c>
      <c r="AP19" s="1" t="s">
        <v>374</v>
      </c>
      <c r="AQ19" s="1" t="s">
        <v>392</v>
      </c>
      <c r="AT19">
        <f t="shared" ref="AT19:AT27" si="32">(AP19-$AR$18)/(AQ19-$AS$18)</f>
        <v>1.1896431928720324</v>
      </c>
      <c r="AU19">
        <f t="shared" ref="AU19:AU27" si="33">AP19/AQ19</f>
        <v>1.0525310039900788</v>
      </c>
      <c r="AW19">
        <v>2</v>
      </c>
      <c r="AX19" s="1" t="s">
        <v>398</v>
      </c>
      <c r="AY19" s="1" t="s">
        <v>416</v>
      </c>
      <c r="BB19">
        <f t="shared" ref="BB19:BB27" si="34">(AX19-$AZ$18)/(AY19-$BA$18)</f>
        <v>0.75396453444649092</v>
      </c>
      <c r="BC19">
        <f t="shared" ref="BC19:BC27" si="35">AX19/AY19</f>
        <v>0.95709791847935211</v>
      </c>
      <c r="BE19">
        <v>2</v>
      </c>
      <c r="BF19" s="1" t="s">
        <v>422</v>
      </c>
      <c r="BG19" s="1" t="s">
        <v>434</v>
      </c>
      <c r="BJ19">
        <f t="shared" ref="BJ19:BJ26" si="36">(BF19-$BH$18)/(BG19-$BI$18)</f>
        <v>0.99406802003690931</v>
      </c>
      <c r="BK19">
        <f t="shared" ref="BK19:BK26" si="37">BF19/BG19</f>
        <v>1.0408142066332824</v>
      </c>
      <c r="BM19">
        <v>2</v>
      </c>
      <c r="BN19" s="1" t="s">
        <v>444</v>
      </c>
      <c r="BO19" s="1" t="s">
        <v>462</v>
      </c>
      <c r="BR19">
        <f t="shared" ref="BR19:BR27" si="38">(BN19-$BP$18)/(BO19-$BQ$18)</f>
        <v>1.0364067108253148</v>
      </c>
      <c r="BS19">
        <f t="shared" ref="BS19:BS27" si="39">BN19/BO19</f>
        <v>1.050248411221516</v>
      </c>
      <c r="BU19">
        <v>2</v>
      </c>
      <c r="BV19" s="1" t="s">
        <v>468</v>
      </c>
      <c r="BW19" s="1" t="s">
        <v>485</v>
      </c>
      <c r="BZ19">
        <f t="shared" ref="BZ19:BZ27" si="40">(BV19-$BX$18)/(BW19-$BY$18)</f>
        <v>1.4336217813423395</v>
      </c>
      <c r="CA19">
        <f t="shared" ref="CA19:CA27" si="41">BV19/BW19</f>
        <v>1.0492346324197106</v>
      </c>
      <c r="CC19">
        <v>2</v>
      </c>
      <c r="CD19" s="1" t="s">
        <v>491</v>
      </c>
      <c r="CE19" s="1" t="s">
        <v>509</v>
      </c>
      <c r="CH19">
        <f t="shared" ref="CH19:CH27" si="42">(CD19-$CF$18)/(CE19-$CG$18)</f>
        <v>0.65615561571806413</v>
      </c>
      <c r="CI19">
        <f t="shared" ref="CI19:CI27" si="43">CD19/CE19</f>
        <v>0.94341227460319821</v>
      </c>
      <c r="CK19">
        <v>2</v>
      </c>
      <c r="CL19" s="1" t="s">
        <v>515</v>
      </c>
      <c r="CM19" s="1" t="s">
        <v>532</v>
      </c>
      <c r="CP19">
        <f t="shared" ref="CP19:CP27" si="44">(CL19-$CN$18)/(CM19-$CO$18)</f>
        <v>1.1321471353025387</v>
      </c>
      <c r="CQ19">
        <f t="shared" ref="CQ19:CQ27" si="45">CL19/CM19</f>
        <v>1.0395421609436784</v>
      </c>
      <c r="CS19">
        <v>2</v>
      </c>
      <c r="CT19" s="1" t="s">
        <v>538</v>
      </c>
      <c r="CU19" s="1" t="s">
        <v>556</v>
      </c>
      <c r="CX19">
        <f t="shared" ref="CX19:CX27" si="46">(CT19-$CV$18)/(CU19-$CW$18)</f>
        <v>0.56146561642623249</v>
      </c>
      <c r="CY19">
        <f t="shared" ref="CY19:CY27" si="47">CT19/CU19</f>
        <v>0.92226288958870817</v>
      </c>
    </row>
    <row r="20" spans="1:103">
      <c r="A20">
        <v>3</v>
      </c>
      <c r="B20" s="1" t="s">
        <v>269</v>
      </c>
      <c r="C20" s="1" t="s">
        <v>280</v>
      </c>
      <c r="F20">
        <f t="shared" si="24"/>
        <v>0.81415002347502574</v>
      </c>
      <c r="G20">
        <f t="shared" si="25"/>
        <v>0.99785701779093916</v>
      </c>
      <c r="Q20">
        <v>3</v>
      </c>
      <c r="R20" s="1" t="s">
        <v>292</v>
      </c>
      <c r="S20" s="1" t="s">
        <v>307</v>
      </c>
      <c r="V20">
        <f t="shared" si="26"/>
        <v>0.87854028809013418</v>
      </c>
      <c r="W20">
        <f t="shared" si="27"/>
        <v>0.96780634384050446</v>
      </c>
      <c r="Y20">
        <v>3</v>
      </c>
      <c r="Z20" s="1" t="s">
        <v>315</v>
      </c>
      <c r="AA20" s="1" t="s">
        <v>331</v>
      </c>
      <c r="AD20">
        <f t="shared" si="28"/>
        <v>1.1600834228654491</v>
      </c>
      <c r="AE20">
        <f t="shared" si="29"/>
        <v>1.0647736601167013</v>
      </c>
      <c r="AG20">
        <v>3</v>
      </c>
      <c r="AH20" s="1" t="s">
        <v>338</v>
      </c>
      <c r="AI20" s="1" t="s">
        <v>353</v>
      </c>
      <c r="AL20">
        <f t="shared" si="30"/>
        <v>0.63644924943024472</v>
      </c>
      <c r="AM20">
        <f t="shared" si="31"/>
        <v>0.95769019431540026</v>
      </c>
      <c r="AO20">
        <v>3</v>
      </c>
      <c r="AP20" s="1" t="s">
        <v>375</v>
      </c>
      <c r="AQ20" s="1" t="s">
        <v>391</v>
      </c>
      <c r="AT20">
        <f t="shared" si="32"/>
        <v>1.1859639541234304</v>
      </c>
      <c r="AU20">
        <f t="shared" si="33"/>
        <v>1.0506867832381284</v>
      </c>
      <c r="AW20">
        <v>3</v>
      </c>
      <c r="AX20" s="1" t="s">
        <v>399</v>
      </c>
      <c r="AY20" s="1" t="s">
        <v>415</v>
      </c>
      <c r="BB20">
        <f t="shared" si="34"/>
        <v>0.64273085306416433</v>
      </c>
      <c r="BC20">
        <f t="shared" si="35"/>
        <v>0.90942649841065593</v>
      </c>
      <c r="BE20">
        <v>3</v>
      </c>
      <c r="BF20" s="1" t="s">
        <v>423</v>
      </c>
      <c r="BG20" s="1" t="s">
        <v>435</v>
      </c>
      <c r="BJ20">
        <f t="shared" si="36"/>
        <v>0.85304898367210846</v>
      </c>
      <c r="BK20">
        <f t="shared" si="37"/>
        <v>1.0305751342274465</v>
      </c>
      <c r="BM20">
        <v>3</v>
      </c>
      <c r="BN20" s="1" t="s">
        <v>445</v>
      </c>
      <c r="BO20" s="1" t="s">
        <v>461</v>
      </c>
      <c r="BR20">
        <f t="shared" si="38"/>
        <v>1.1765541252462326</v>
      </c>
      <c r="BS20">
        <f t="shared" si="39"/>
        <v>1.0635387826755287</v>
      </c>
      <c r="BU20">
        <v>3</v>
      </c>
      <c r="BV20" s="1" t="s">
        <v>469</v>
      </c>
      <c r="BW20" s="1" t="s">
        <v>484</v>
      </c>
      <c r="BZ20">
        <f t="shared" si="40"/>
        <v>1.1849469841821672</v>
      </c>
      <c r="CA20">
        <f t="shared" si="41"/>
        <v>1.0396834867859406</v>
      </c>
      <c r="CC20">
        <v>3</v>
      </c>
      <c r="CD20" s="1" t="s">
        <v>492</v>
      </c>
      <c r="CE20" s="1" t="s">
        <v>508</v>
      </c>
      <c r="CH20">
        <f t="shared" si="42"/>
        <v>0.65725174136610587</v>
      </c>
      <c r="CI20">
        <f t="shared" si="43"/>
        <v>0.95359915516561888</v>
      </c>
      <c r="CK20">
        <v>3</v>
      </c>
      <c r="CL20" s="1" t="s">
        <v>516</v>
      </c>
      <c r="CM20" s="1" t="s">
        <v>531</v>
      </c>
      <c r="CP20">
        <f t="shared" si="44"/>
        <v>1.0780423839939102</v>
      </c>
      <c r="CQ20">
        <f t="shared" si="45"/>
        <v>1.0296934323114411</v>
      </c>
      <c r="CS20">
        <v>3</v>
      </c>
      <c r="CT20" s="1" t="s">
        <v>539</v>
      </c>
      <c r="CU20" s="1" t="s">
        <v>555</v>
      </c>
      <c r="CX20">
        <f t="shared" si="46"/>
        <v>0.61026133845866382</v>
      </c>
      <c r="CY20">
        <f t="shared" si="47"/>
        <v>0.88898339129015658</v>
      </c>
    </row>
    <row r="21" spans="1:103">
      <c r="A21">
        <v>4</v>
      </c>
      <c r="B21" s="1" t="s">
        <v>270</v>
      </c>
      <c r="C21" s="1" t="s">
        <v>279</v>
      </c>
      <c r="F21">
        <f t="shared" si="24"/>
        <v>0.79702078899983664</v>
      </c>
      <c r="G21">
        <f t="shared" si="25"/>
        <v>0.99004954736802897</v>
      </c>
      <c r="Q21">
        <v>4</v>
      </c>
      <c r="R21" s="1" t="s">
        <v>293</v>
      </c>
      <c r="S21" s="1" t="s">
        <v>306</v>
      </c>
      <c r="V21">
        <f t="shared" si="26"/>
        <v>0.8274168727197273</v>
      </c>
      <c r="W21">
        <f t="shared" si="27"/>
        <v>0.94419198650986025</v>
      </c>
      <c r="Y21">
        <v>4</v>
      </c>
      <c r="Z21" s="1" t="s">
        <v>316</v>
      </c>
      <c r="AA21" s="1" t="s">
        <v>330</v>
      </c>
      <c r="AD21">
        <f t="shared" si="28"/>
        <v>1.1432761552595843</v>
      </c>
      <c r="AE21">
        <f t="shared" si="29"/>
        <v>1.0676441751508841</v>
      </c>
      <c r="AG21">
        <v>4</v>
      </c>
      <c r="AH21" s="1" t="s">
        <v>339</v>
      </c>
      <c r="AI21" s="1" t="s">
        <v>352</v>
      </c>
      <c r="AL21">
        <f t="shared" si="30"/>
        <v>0.57353839162725995</v>
      </c>
      <c r="AM21">
        <f t="shared" si="31"/>
        <v>0.92167826121416718</v>
      </c>
      <c r="AO21">
        <v>4</v>
      </c>
      <c r="AP21" s="1" t="s">
        <v>376</v>
      </c>
      <c r="AQ21" s="1" t="s">
        <v>390</v>
      </c>
      <c r="AT21">
        <f t="shared" si="32"/>
        <v>1.1731848758988634</v>
      </c>
      <c r="AU21">
        <f t="shared" si="33"/>
        <v>1.0492370463888028</v>
      </c>
      <c r="AW21">
        <v>4</v>
      </c>
      <c r="AX21" s="1" t="s">
        <v>400</v>
      </c>
      <c r="AY21" s="1" t="s">
        <v>414</v>
      </c>
      <c r="BB21">
        <f t="shared" si="34"/>
        <v>0.65008678323476443</v>
      </c>
      <c r="BC21">
        <f t="shared" si="35"/>
        <v>0.95536831629489072</v>
      </c>
      <c r="BE21">
        <v>4</v>
      </c>
      <c r="BF21" s="1" t="s">
        <v>424</v>
      </c>
      <c r="BG21" s="1" t="s">
        <v>436</v>
      </c>
      <c r="BJ21">
        <f t="shared" si="36"/>
        <v>0.90655906801771458</v>
      </c>
      <c r="BK21">
        <f t="shared" si="37"/>
        <v>1.0357031632335274</v>
      </c>
      <c r="BM21">
        <v>4</v>
      </c>
      <c r="BN21" s="1" t="s">
        <v>446</v>
      </c>
      <c r="BO21" s="1" t="s">
        <v>460</v>
      </c>
      <c r="BR21">
        <f t="shared" si="38"/>
        <v>1.4017028214301888</v>
      </c>
      <c r="BS21">
        <f t="shared" si="39"/>
        <v>1.0853493626933512</v>
      </c>
      <c r="BU21">
        <v>4</v>
      </c>
      <c r="BV21" s="1" t="s">
        <v>470</v>
      </c>
      <c r="BW21" s="1" t="s">
        <v>483</v>
      </c>
      <c r="BZ21">
        <f t="shared" si="40"/>
        <v>1.2380743342112956</v>
      </c>
      <c r="CA21">
        <f t="shared" si="41"/>
        <v>1.0444109145776146</v>
      </c>
      <c r="CC21">
        <v>4</v>
      </c>
      <c r="CD21" s="1" t="s">
        <v>493</v>
      </c>
      <c r="CE21" s="1" t="s">
        <v>507</v>
      </c>
      <c r="CH21">
        <f t="shared" si="42"/>
        <v>0.69869781557680732</v>
      </c>
      <c r="CI21">
        <f t="shared" si="43"/>
        <v>0.96046127248893365</v>
      </c>
      <c r="CK21">
        <v>4</v>
      </c>
      <c r="CL21" s="1" t="s">
        <v>517</v>
      </c>
      <c r="CM21" s="1" t="s">
        <v>530</v>
      </c>
      <c r="CP21">
        <f t="shared" si="44"/>
        <v>1.1408005135023624</v>
      </c>
      <c r="CQ21">
        <f t="shared" si="45"/>
        <v>1.0353192929110955</v>
      </c>
      <c r="CS21">
        <v>4</v>
      </c>
      <c r="CT21" s="1" t="s">
        <v>540</v>
      </c>
      <c r="CU21" s="1" t="s">
        <v>554</v>
      </c>
      <c r="CX21">
        <f t="shared" si="46"/>
        <v>0.60948770694286003</v>
      </c>
      <c r="CY21">
        <f t="shared" si="47"/>
        <v>0.88964253325272069</v>
      </c>
    </row>
    <row r="22" spans="1:103">
      <c r="A22">
        <v>5</v>
      </c>
      <c r="B22" s="1" t="s">
        <v>271</v>
      </c>
      <c r="C22" s="1" t="s">
        <v>278</v>
      </c>
      <c r="F22">
        <f t="shared" si="24"/>
        <v>0.80223201984017678</v>
      </c>
      <c r="G22">
        <f t="shared" si="25"/>
        <v>0.96267670219158163</v>
      </c>
      <c r="Q22">
        <v>5</v>
      </c>
      <c r="R22" s="1" t="s">
        <v>294</v>
      </c>
      <c r="S22" s="1" t="s">
        <v>305</v>
      </c>
      <c r="V22">
        <f t="shared" si="26"/>
        <v>1.0182696177062374</v>
      </c>
      <c r="W22">
        <f t="shared" si="27"/>
        <v>1.0123196448390677</v>
      </c>
      <c r="Y22">
        <v>5</v>
      </c>
      <c r="Z22" s="1" t="s">
        <v>317</v>
      </c>
      <c r="AA22" s="1" t="s">
        <v>329</v>
      </c>
      <c r="AD22">
        <f t="shared" si="28"/>
        <v>1.3115496758958047</v>
      </c>
      <c r="AE22">
        <f t="shared" si="29"/>
        <v>1.1145757220652099</v>
      </c>
      <c r="AG22">
        <v>5</v>
      </c>
      <c r="AH22" s="1" t="s">
        <v>340</v>
      </c>
      <c r="AI22" s="1" t="s">
        <v>351</v>
      </c>
      <c r="AL22">
        <f t="shared" si="30"/>
        <v>0.57470492436325837</v>
      </c>
      <c r="AM22">
        <f t="shared" si="31"/>
        <v>0.93611157977616566</v>
      </c>
      <c r="AO22">
        <v>5</v>
      </c>
      <c r="AP22" s="1" t="s">
        <v>377</v>
      </c>
      <c r="AQ22" s="1" t="s">
        <v>389</v>
      </c>
      <c r="AT22">
        <f t="shared" si="32"/>
        <v>1.2228711958192457</v>
      </c>
      <c r="AU22">
        <f t="shared" si="33"/>
        <v>1.0499188366134073</v>
      </c>
      <c r="AW22">
        <v>5</v>
      </c>
      <c r="AX22" s="1" t="s">
        <v>401</v>
      </c>
      <c r="AY22" s="1" t="s">
        <v>413</v>
      </c>
      <c r="BB22">
        <f t="shared" si="34"/>
        <v>0.81461297170558522</v>
      </c>
      <c r="BC22">
        <f t="shared" si="35"/>
        <v>1.0163558647278212</v>
      </c>
      <c r="BE22">
        <v>5</v>
      </c>
      <c r="BF22" s="1" t="s">
        <v>425</v>
      </c>
      <c r="BG22" s="1" t="s">
        <v>437</v>
      </c>
      <c r="BJ22">
        <f t="shared" si="36"/>
        <v>0.91804471490937756</v>
      </c>
      <c r="BK22">
        <f t="shared" si="37"/>
        <v>1.0372683040370265</v>
      </c>
      <c r="BM22">
        <v>5</v>
      </c>
      <c r="BN22" s="1" t="s">
        <v>447</v>
      </c>
      <c r="BO22" s="1" t="s">
        <v>459</v>
      </c>
      <c r="BR22">
        <f t="shared" si="38"/>
        <v>1.4725614856951645</v>
      </c>
      <c r="BS22">
        <f t="shared" si="39"/>
        <v>1.0951820420386631</v>
      </c>
      <c r="BU22">
        <v>5</v>
      </c>
      <c r="BV22" s="1" t="s">
        <v>471</v>
      </c>
      <c r="BW22" s="1" t="s">
        <v>482</v>
      </c>
      <c r="BZ22">
        <f t="shared" si="40"/>
        <v>1.2289038177945255</v>
      </c>
      <c r="CA22">
        <f t="shared" si="41"/>
        <v>1.0426034203519174</v>
      </c>
      <c r="CC22">
        <v>5</v>
      </c>
      <c r="CD22" s="1" t="s">
        <v>494</v>
      </c>
      <c r="CE22" s="1" t="s">
        <v>506</v>
      </c>
      <c r="CH22">
        <f t="shared" si="42"/>
        <v>0.64290155779552283</v>
      </c>
      <c r="CI22">
        <f t="shared" si="43"/>
        <v>0.94337930596398667</v>
      </c>
      <c r="CK22">
        <v>5</v>
      </c>
      <c r="CL22" s="1" t="s">
        <v>518</v>
      </c>
      <c r="CM22" s="1" t="s">
        <v>529</v>
      </c>
      <c r="CP22">
        <f t="shared" si="44"/>
        <v>1.0495064369628051</v>
      </c>
      <c r="CQ22">
        <f t="shared" si="45"/>
        <v>1.0270466798328837</v>
      </c>
      <c r="CS22">
        <v>5</v>
      </c>
      <c r="CT22" s="1" t="s">
        <v>541</v>
      </c>
      <c r="CU22" s="1" t="s">
        <v>553</v>
      </c>
      <c r="CX22">
        <f t="shared" si="46"/>
        <v>0.60960132768740782</v>
      </c>
      <c r="CY22">
        <f t="shared" si="47"/>
        <v>0.91823159560293144</v>
      </c>
    </row>
    <row r="23" spans="1:103">
      <c r="A23">
        <v>6</v>
      </c>
      <c r="B23" s="1" t="s">
        <v>272</v>
      </c>
      <c r="C23" s="1" t="s">
        <v>277</v>
      </c>
      <c r="F23">
        <f t="shared" si="24"/>
        <v>0.81528770134866613</v>
      </c>
      <c r="G23">
        <f t="shared" si="25"/>
        <v>0.97434360428147515</v>
      </c>
      <c r="Q23">
        <v>6</v>
      </c>
      <c r="R23" s="1" t="s">
        <v>295</v>
      </c>
      <c r="S23" s="1" t="s">
        <v>304</v>
      </c>
      <c r="V23">
        <f t="shared" si="26"/>
        <v>1.2524248274586423</v>
      </c>
      <c r="W23">
        <f t="shared" si="27"/>
        <v>1.0810827389492266</v>
      </c>
      <c r="Y23">
        <v>6</v>
      </c>
      <c r="Z23" s="1" t="s">
        <v>318</v>
      </c>
      <c r="AA23" s="1" t="s">
        <v>328</v>
      </c>
      <c r="AD23">
        <f t="shared" si="28"/>
        <v>1.3446977490638248</v>
      </c>
      <c r="AE23">
        <f t="shared" si="29"/>
        <v>1.0943834459459461</v>
      </c>
      <c r="AG23">
        <v>6</v>
      </c>
      <c r="AH23" s="1" t="s">
        <v>341</v>
      </c>
      <c r="AI23" s="1" t="s">
        <v>350</v>
      </c>
      <c r="AL23">
        <f t="shared" si="30"/>
        <v>0.56975417697238917</v>
      </c>
      <c r="AM23">
        <f t="shared" si="31"/>
        <v>0.88789682863665009</v>
      </c>
      <c r="AO23">
        <v>6</v>
      </c>
      <c r="AP23" s="1" t="s">
        <v>378</v>
      </c>
      <c r="AQ23" s="1" t="s">
        <v>388</v>
      </c>
      <c r="AT23">
        <f t="shared" si="32"/>
        <v>1.2633855567864127</v>
      </c>
      <c r="AU23">
        <f t="shared" si="33"/>
        <v>1.0553697280339351</v>
      </c>
      <c r="AW23">
        <v>6</v>
      </c>
      <c r="AX23" s="1" t="s">
        <v>402</v>
      </c>
      <c r="AY23" s="1" t="s">
        <v>412</v>
      </c>
      <c r="BB23">
        <f t="shared" si="34"/>
        <v>0.90283842794759694</v>
      </c>
      <c r="BC23">
        <f t="shared" si="35"/>
        <v>1.0343102090035692</v>
      </c>
      <c r="BE23">
        <v>6</v>
      </c>
      <c r="BF23" s="1" t="s">
        <v>426</v>
      </c>
      <c r="BG23" s="1" t="s">
        <v>438</v>
      </c>
      <c r="BJ23">
        <f t="shared" si="36"/>
        <v>1.0614588023412845</v>
      </c>
      <c r="BK23">
        <f t="shared" si="37"/>
        <v>1.0468560341132143</v>
      </c>
      <c r="BM23">
        <v>6</v>
      </c>
      <c r="BN23" s="1" t="s">
        <v>448</v>
      </c>
      <c r="BO23" s="1" t="s">
        <v>458</v>
      </c>
      <c r="BR23">
        <f t="shared" si="38"/>
        <v>1.6708218888654118</v>
      </c>
      <c r="BS23">
        <f t="shared" si="39"/>
        <v>1.0786867992115625</v>
      </c>
      <c r="BU23">
        <v>6</v>
      </c>
      <c r="BV23" s="1" t="s">
        <v>472</v>
      </c>
      <c r="BW23" s="1" t="s">
        <v>481</v>
      </c>
      <c r="BZ23">
        <f t="shared" si="40"/>
        <v>1.2777211231218986</v>
      </c>
      <c r="CA23">
        <f t="shared" si="41"/>
        <v>1.0479606652885647</v>
      </c>
      <c r="CC23">
        <v>6</v>
      </c>
      <c r="CD23" s="1" t="s">
        <v>495</v>
      </c>
      <c r="CE23" s="1" t="s">
        <v>505</v>
      </c>
      <c r="CH23">
        <f t="shared" si="42"/>
        <v>0.63791773778920291</v>
      </c>
      <c r="CI23">
        <f t="shared" si="43"/>
        <v>0.94096394059929089</v>
      </c>
      <c r="CK23">
        <v>6</v>
      </c>
      <c r="CL23" s="1" t="s">
        <v>519</v>
      </c>
      <c r="CM23" s="1" t="s">
        <v>528</v>
      </c>
      <c r="CP23">
        <f t="shared" si="44"/>
        <v>1.1330300272975433</v>
      </c>
      <c r="CQ23">
        <f t="shared" si="45"/>
        <v>1.036965422624279</v>
      </c>
      <c r="CS23">
        <v>6</v>
      </c>
      <c r="CT23" s="1" t="s">
        <v>542</v>
      </c>
      <c r="CU23" s="1" t="s">
        <v>552</v>
      </c>
      <c r="CX23">
        <f t="shared" si="46"/>
        <v>0.67381906534978386</v>
      </c>
      <c r="CY23">
        <f t="shared" si="47"/>
        <v>0.92504928348123905</v>
      </c>
    </row>
    <row r="24" spans="1:103">
      <c r="A24">
        <v>7</v>
      </c>
      <c r="B24" s="1" t="s">
        <v>273</v>
      </c>
      <c r="C24" s="1" t="s">
        <v>276</v>
      </c>
      <c r="F24">
        <f t="shared" si="24"/>
        <v>0.81520956183081195</v>
      </c>
      <c r="G24">
        <f t="shared" si="25"/>
        <v>0.98130676337688272</v>
      </c>
      <c r="Q24">
        <v>7</v>
      </c>
      <c r="R24" s="1" t="s">
        <v>296</v>
      </c>
      <c r="S24" s="1" t="s">
        <v>303</v>
      </c>
      <c r="V24">
        <f t="shared" si="26"/>
        <v>1.6027332342845431</v>
      </c>
      <c r="W24">
        <f t="shared" si="27"/>
        <v>1.1719798186768462</v>
      </c>
      <c r="Y24">
        <v>7</v>
      </c>
      <c r="Z24" s="1" t="s">
        <v>319</v>
      </c>
      <c r="AA24" s="1" t="s">
        <v>327</v>
      </c>
      <c r="AD24">
        <f t="shared" si="28"/>
        <v>1.2566174651603861</v>
      </c>
      <c r="AE24">
        <f t="shared" si="29"/>
        <v>1.0775787209074907</v>
      </c>
      <c r="AG24">
        <v>7</v>
      </c>
      <c r="AH24" s="1" t="s">
        <v>342</v>
      </c>
      <c r="AI24" s="1" t="s">
        <v>349</v>
      </c>
      <c r="AL24">
        <f t="shared" si="30"/>
        <v>0.59552410358116792</v>
      </c>
      <c r="AM24">
        <f t="shared" si="31"/>
        <v>0.90671384540514233</v>
      </c>
      <c r="AO24">
        <v>7</v>
      </c>
      <c r="AP24" s="1" t="s">
        <v>379</v>
      </c>
      <c r="AQ24" s="1" t="s">
        <v>387</v>
      </c>
      <c r="AT24">
        <f t="shared" si="32"/>
        <v>1.4410402124899635</v>
      </c>
      <c r="AU24">
        <f t="shared" si="33"/>
        <v>1.0656595704706393</v>
      </c>
      <c r="AW24">
        <v>7</v>
      </c>
      <c r="AX24" s="1" t="s">
        <v>403</v>
      </c>
      <c r="AY24" s="1" t="s">
        <v>411</v>
      </c>
      <c r="BB24">
        <f t="shared" si="34"/>
        <v>0.92035763411279137</v>
      </c>
      <c r="BC24">
        <f t="shared" si="35"/>
        <v>1.0387890383513305</v>
      </c>
      <c r="BE24">
        <v>7</v>
      </c>
      <c r="BF24" s="1" t="s">
        <v>427</v>
      </c>
      <c r="BG24" s="1" t="s">
        <v>439</v>
      </c>
      <c r="BJ24">
        <f t="shared" si="36"/>
        <v>1.1174934725848549</v>
      </c>
      <c r="BK24">
        <f t="shared" si="37"/>
        <v>1.0505961596280791</v>
      </c>
      <c r="BM24">
        <v>7</v>
      </c>
      <c r="BN24" s="1" t="s">
        <v>449</v>
      </c>
      <c r="BO24" s="1" t="s">
        <v>457</v>
      </c>
      <c r="BR24">
        <f t="shared" si="38"/>
        <v>1.7628484608270563</v>
      </c>
      <c r="BS24">
        <f t="shared" si="39"/>
        <v>1.0766995445527956</v>
      </c>
      <c r="BU24">
        <v>7</v>
      </c>
      <c r="BV24" s="1" t="s">
        <v>473</v>
      </c>
      <c r="BW24" s="1" t="s">
        <v>480</v>
      </c>
      <c r="BZ24">
        <f t="shared" si="40"/>
        <v>1.2276447876447873</v>
      </c>
      <c r="CA24">
        <f t="shared" si="41"/>
        <v>1.0484514577511259</v>
      </c>
      <c r="CC24">
        <v>7</v>
      </c>
      <c r="CD24" s="1" t="s">
        <v>496</v>
      </c>
      <c r="CE24" s="1" t="s">
        <v>504</v>
      </c>
      <c r="CH24">
        <f t="shared" si="42"/>
        <v>0.65495436377736638</v>
      </c>
      <c r="CI24">
        <f t="shared" si="43"/>
        <v>0.93980911161231595</v>
      </c>
      <c r="CK24">
        <v>7</v>
      </c>
      <c r="CL24" s="1" t="s">
        <v>520</v>
      </c>
      <c r="CM24" s="1" t="s">
        <v>527</v>
      </c>
      <c r="CP24">
        <f t="shared" si="44"/>
        <v>1.17767096719791</v>
      </c>
      <c r="CQ24">
        <f t="shared" si="45"/>
        <v>1.0400064491389529</v>
      </c>
      <c r="CS24">
        <v>7</v>
      </c>
      <c r="CT24" s="1" t="s">
        <v>543</v>
      </c>
      <c r="CU24" s="1" t="s">
        <v>551</v>
      </c>
      <c r="CX24">
        <f t="shared" si="46"/>
        <v>0.66361133017026264</v>
      </c>
      <c r="CY24">
        <f t="shared" si="47"/>
        <v>0.93796456931691552</v>
      </c>
    </row>
    <row r="25" spans="1:103">
      <c r="A25">
        <v>8</v>
      </c>
      <c r="B25" s="1" t="s">
        <v>274</v>
      </c>
      <c r="C25" s="1" t="s">
        <v>275</v>
      </c>
      <c r="F25">
        <f t="shared" si="24"/>
        <v>0.78419815119013059</v>
      </c>
      <c r="G25">
        <f t="shared" si="25"/>
        <v>0.98637514196426568</v>
      </c>
      <c r="Q25">
        <v>8</v>
      </c>
      <c r="R25" s="1" t="s">
        <v>297</v>
      </c>
      <c r="S25" s="1" t="s">
        <v>302</v>
      </c>
      <c r="V25">
        <f t="shared" si="26"/>
        <v>1.3408620140216694</v>
      </c>
      <c r="W25">
        <f t="shared" si="27"/>
        <v>1.0978877031872227</v>
      </c>
      <c r="Y25">
        <v>8</v>
      </c>
      <c r="Z25" s="1" t="s">
        <v>320</v>
      </c>
      <c r="AA25" s="1" t="s">
        <v>326</v>
      </c>
      <c r="AD25">
        <f t="shared" si="28"/>
        <v>1.4003674676312692</v>
      </c>
      <c r="AE25">
        <f t="shared" si="29"/>
        <v>1.1274421259501171</v>
      </c>
      <c r="AG25">
        <v>8</v>
      </c>
      <c r="AH25" s="1" t="s">
        <v>343</v>
      </c>
      <c r="AI25" s="1" t="s">
        <v>348</v>
      </c>
      <c r="AL25">
        <f t="shared" si="30"/>
        <v>0.62791331944857731</v>
      </c>
      <c r="AM25">
        <f t="shared" si="31"/>
        <v>0.9728631114487285</v>
      </c>
      <c r="AO25">
        <v>8</v>
      </c>
      <c r="AP25" s="1" t="s">
        <v>380</v>
      </c>
      <c r="AQ25" s="1" t="s">
        <v>386</v>
      </c>
      <c r="AT25">
        <f t="shared" si="32"/>
        <v>1.4369351669941073</v>
      </c>
      <c r="AU25">
        <f t="shared" si="33"/>
        <v>1.0680454583808894</v>
      </c>
      <c r="AW25">
        <v>8</v>
      </c>
      <c r="AX25" s="1" t="s">
        <v>404</v>
      </c>
      <c r="AY25" s="1" t="s">
        <v>410</v>
      </c>
      <c r="BB25">
        <f t="shared" si="34"/>
        <v>0.68150539461387993</v>
      </c>
      <c r="BC25">
        <f t="shared" si="35"/>
        <v>1.0274401389142753</v>
      </c>
      <c r="BE25">
        <v>8</v>
      </c>
      <c r="BF25" s="1" t="s">
        <v>428</v>
      </c>
      <c r="BG25" s="1" t="s">
        <v>440</v>
      </c>
      <c r="BJ25">
        <f t="shared" si="36"/>
        <v>1.0923489278752427</v>
      </c>
      <c r="BK25">
        <f t="shared" si="37"/>
        <v>1.0500854424432606</v>
      </c>
      <c r="BM25">
        <v>8</v>
      </c>
      <c r="BN25" s="1" t="s">
        <v>450</v>
      </c>
      <c r="BO25" s="1" t="s">
        <v>456</v>
      </c>
      <c r="BR25">
        <f t="shared" si="38"/>
        <v>1.913776399922497</v>
      </c>
      <c r="BS25">
        <f t="shared" si="39"/>
        <v>1.0725864943530232</v>
      </c>
      <c r="BU25">
        <v>8</v>
      </c>
      <c r="BV25" s="1" t="s">
        <v>474</v>
      </c>
      <c r="BW25" s="1" t="s">
        <v>479</v>
      </c>
      <c r="BZ25">
        <f t="shared" si="40"/>
        <v>1.2390049106901948</v>
      </c>
      <c r="CA25">
        <f t="shared" si="41"/>
        <v>1.0486751830821837</v>
      </c>
      <c r="CC25">
        <v>8</v>
      </c>
      <c r="CD25" s="1" t="s">
        <v>497</v>
      </c>
      <c r="CE25" s="1" t="s">
        <v>503</v>
      </c>
      <c r="CH25">
        <f t="shared" si="42"/>
        <v>0.64461505704945954</v>
      </c>
      <c r="CI25">
        <f t="shared" si="43"/>
        <v>0.92420221124901347</v>
      </c>
      <c r="CK25">
        <v>8</v>
      </c>
      <c r="CL25" s="1" t="s">
        <v>521</v>
      </c>
      <c r="CM25" s="1" t="s">
        <v>526</v>
      </c>
      <c r="CP25">
        <f t="shared" si="44"/>
        <v>1.1559155101542475</v>
      </c>
      <c r="CQ25">
        <f t="shared" si="45"/>
        <v>1.0381955448660898</v>
      </c>
      <c r="CS25">
        <v>8</v>
      </c>
      <c r="CT25" s="1" t="s">
        <v>544</v>
      </c>
      <c r="CU25" s="1" t="s">
        <v>550</v>
      </c>
      <c r="CX25">
        <f t="shared" si="46"/>
        <v>0.69535067167429976</v>
      </c>
      <c r="CY25">
        <f t="shared" si="47"/>
        <v>0.94007527937853297</v>
      </c>
    </row>
    <row r="26" spans="1:103">
      <c r="A26">
        <v>9</v>
      </c>
      <c r="B26" s="1" t="s">
        <v>285</v>
      </c>
      <c r="C26" s="1" t="s">
        <v>288</v>
      </c>
      <c r="D26" s="1" t="s">
        <v>284</v>
      </c>
      <c r="E26" s="1" t="s">
        <v>85</v>
      </c>
      <c r="F26">
        <f>(B26-$D$26)/(C26-$E$26)</f>
        <v>0.74721475585779862</v>
      </c>
      <c r="G26">
        <f>B26/C26</f>
        <v>0.94211424163767488</v>
      </c>
      <c r="Q26">
        <v>9</v>
      </c>
      <c r="R26" s="1" t="s">
        <v>298</v>
      </c>
      <c r="S26" s="1" t="s">
        <v>301</v>
      </c>
      <c r="V26">
        <f t="shared" si="26"/>
        <v>0.75453201492899069</v>
      </c>
      <c r="W26">
        <f t="shared" si="27"/>
        <v>0.93678315783655319</v>
      </c>
      <c r="Y26">
        <v>9</v>
      </c>
      <c r="Z26" s="1" t="s">
        <v>321</v>
      </c>
      <c r="AA26" s="1" t="s">
        <v>325</v>
      </c>
      <c r="AD26">
        <f t="shared" si="28"/>
        <v>1.4925870907608068</v>
      </c>
      <c r="AE26">
        <f t="shared" si="29"/>
        <v>1.1494093674539352</v>
      </c>
      <c r="AG26">
        <v>9</v>
      </c>
      <c r="AH26" s="1" t="s">
        <v>344</v>
      </c>
      <c r="AI26" s="1" t="s">
        <v>347</v>
      </c>
      <c r="AL26">
        <f t="shared" si="30"/>
        <v>0.72543611666551755</v>
      </c>
      <c r="AM26">
        <f t="shared" si="31"/>
        <v>1.0013846544715448</v>
      </c>
      <c r="AO26">
        <v>9</v>
      </c>
      <c r="AP26" s="1" t="s">
        <v>381</v>
      </c>
      <c r="AQ26" s="1" t="s">
        <v>385</v>
      </c>
      <c r="AT26">
        <f t="shared" si="32"/>
        <v>1.4634829587140676</v>
      </c>
      <c r="AU26">
        <f t="shared" si="33"/>
        <v>1.0651537434056964</v>
      </c>
      <c r="AW26">
        <v>9</v>
      </c>
      <c r="AX26" s="1" t="s">
        <v>405</v>
      </c>
      <c r="AY26" s="1" t="s">
        <v>409</v>
      </c>
      <c r="BB26">
        <f t="shared" si="34"/>
        <v>0.73345673299398306</v>
      </c>
      <c r="BC26">
        <f t="shared" si="35"/>
        <v>1.0375833520641342</v>
      </c>
      <c r="BE26">
        <v>9</v>
      </c>
      <c r="BF26" s="1" t="s">
        <v>429</v>
      </c>
      <c r="BG26" s="1" t="s">
        <v>441</v>
      </c>
      <c r="BJ26">
        <f t="shared" si="36"/>
        <v>1.250845387939131</v>
      </c>
      <c r="BK26">
        <f t="shared" si="37"/>
        <v>1.0649269756643625</v>
      </c>
      <c r="BM26">
        <v>9</v>
      </c>
      <c r="BN26" s="1" t="s">
        <v>451</v>
      </c>
      <c r="BO26" s="1" t="s">
        <v>455</v>
      </c>
      <c r="BR26">
        <f t="shared" si="38"/>
        <v>2.0456661891117469</v>
      </c>
      <c r="BS26">
        <f t="shared" si="39"/>
        <v>1.0777206943393389</v>
      </c>
      <c r="BU26">
        <v>9</v>
      </c>
      <c r="BV26" s="1" t="s">
        <v>475</v>
      </c>
      <c r="BW26" s="1" t="s">
        <v>171</v>
      </c>
      <c r="BZ26">
        <f t="shared" si="40"/>
        <v>1.1704002125022144</v>
      </c>
      <c r="CA26">
        <f t="shared" si="41"/>
        <v>1.0452794423382659</v>
      </c>
      <c r="CC26">
        <v>9</v>
      </c>
      <c r="CD26" s="1" t="s">
        <v>498</v>
      </c>
      <c r="CE26" s="1" t="s">
        <v>502</v>
      </c>
      <c r="CH26">
        <f t="shared" si="42"/>
        <v>0.67235591060576316</v>
      </c>
      <c r="CI26">
        <f t="shared" si="43"/>
        <v>0.93033974601477809</v>
      </c>
      <c r="CK26">
        <v>9</v>
      </c>
      <c r="CL26" s="1" t="s">
        <v>522</v>
      </c>
      <c r="CM26" s="1" t="s">
        <v>425</v>
      </c>
      <c r="CP26">
        <f t="shared" si="44"/>
        <v>1.1248314909679165</v>
      </c>
      <c r="CQ26">
        <f t="shared" si="45"/>
        <v>1.0354200739644333</v>
      </c>
      <c r="CS26">
        <v>9</v>
      </c>
      <c r="CT26" s="1" t="s">
        <v>545</v>
      </c>
      <c r="CU26" s="1" t="s">
        <v>549</v>
      </c>
      <c r="CX26">
        <f t="shared" si="46"/>
        <v>0.79416973164418991</v>
      </c>
      <c r="CY26">
        <f t="shared" si="47"/>
        <v>0.98100721960677739</v>
      </c>
    </row>
    <row r="27" spans="1:103">
      <c r="A27">
        <v>10</v>
      </c>
      <c r="B27" s="1" t="s">
        <v>286</v>
      </c>
      <c r="C27" s="1" t="s">
        <v>287</v>
      </c>
      <c r="F27">
        <f>(B27-$D$26)/(C27-$E$26)</f>
        <v>0.57501716282843429</v>
      </c>
      <c r="G27">
        <f>B27/C27</f>
        <v>0.89341035430967974</v>
      </c>
      <c r="Q27">
        <v>10</v>
      </c>
      <c r="R27" s="1" t="s">
        <v>299</v>
      </c>
      <c r="S27" s="1" t="s">
        <v>300</v>
      </c>
      <c r="V27">
        <f t="shared" si="26"/>
        <v>0.48811101582599203</v>
      </c>
      <c r="W27">
        <f t="shared" si="27"/>
        <v>0.83663698975306566</v>
      </c>
      <c r="Y27">
        <v>10</v>
      </c>
      <c r="Z27" s="1" t="s">
        <v>322</v>
      </c>
      <c r="AA27" s="1" t="s">
        <v>324</v>
      </c>
      <c r="AD27">
        <f t="shared" si="28"/>
        <v>2.0321327470938972</v>
      </c>
      <c r="AE27">
        <f t="shared" si="29"/>
        <v>1.1733236806630385</v>
      </c>
      <c r="AG27">
        <v>10</v>
      </c>
      <c r="AH27" s="1" t="s">
        <v>345</v>
      </c>
      <c r="AI27" s="1" t="s">
        <v>346</v>
      </c>
      <c r="AL27">
        <f t="shared" si="30"/>
        <v>0.80161290322580736</v>
      </c>
      <c r="AM27">
        <f t="shared" si="31"/>
        <v>1.0271954104890058</v>
      </c>
      <c r="AO27">
        <v>10</v>
      </c>
      <c r="AP27" s="1" t="s">
        <v>382</v>
      </c>
      <c r="AQ27" s="1" t="s">
        <v>384</v>
      </c>
      <c r="AT27">
        <f t="shared" si="32"/>
        <v>1.5685291308500562</v>
      </c>
      <c r="AU27">
        <f t="shared" si="33"/>
        <v>1.0468881472587523</v>
      </c>
      <c r="AW27">
        <v>10</v>
      </c>
      <c r="AX27" s="1" t="s">
        <v>406</v>
      </c>
      <c r="AY27" s="1" t="s">
        <v>408</v>
      </c>
      <c r="BB27">
        <f t="shared" si="34"/>
        <v>0.80783598297280745</v>
      </c>
      <c r="BC27">
        <f t="shared" si="35"/>
        <v>1.0345045292341477</v>
      </c>
      <c r="BM27">
        <v>10</v>
      </c>
      <c r="BN27" s="1" t="s">
        <v>452</v>
      </c>
      <c r="BO27" s="1" t="s">
        <v>454</v>
      </c>
      <c r="BR27">
        <f t="shared" si="38"/>
        <v>1.7583627675046756</v>
      </c>
      <c r="BS27">
        <f t="shared" si="39"/>
        <v>1.0830108260951792</v>
      </c>
      <c r="BU27">
        <v>10</v>
      </c>
      <c r="BV27" s="1" t="s">
        <v>476</v>
      </c>
      <c r="BW27" s="1" t="s">
        <v>478</v>
      </c>
      <c r="BZ27">
        <f t="shared" si="40"/>
        <v>1.6771327014218016</v>
      </c>
      <c r="CA27">
        <f t="shared" si="41"/>
        <v>1.0569485307809765</v>
      </c>
      <c r="CC27">
        <v>10</v>
      </c>
      <c r="CD27" s="1" t="s">
        <v>499</v>
      </c>
      <c r="CE27" s="1" t="s">
        <v>501</v>
      </c>
      <c r="CH27">
        <f t="shared" si="42"/>
        <v>0.51900115158494398</v>
      </c>
      <c r="CI27">
        <f t="shared" si="43"/>
        <v>0.96157973186811352</v>
      </c>
      <c r="CK27">
        <v>10</v>
      </c>
      <c r="CL27" s="1" t="s">
        <v>523</v>
      </c>
      <c r="CM27" s="1" t="s">
        <v>525</v>
      </c>
      <c r="CP27">
        <f t="shared" si="44"/>
        <v>1.3062487216199652</v>
      </c>
      <c r="CQ27">
        <f t="shared" si="45"/>
        <v>1.048622884176704</v>
      </c>
      <c r="CS27">
        <v>10</v>
      </c>
      <c r="CT27" s="1" t="s">
        <v>546</v>
      </c>
      <c r="CU27" s="1" t="s">
        <v>548</v>
      </c>
      <c r="CX27">
        <f t="shared" si="46"/>
        <v>0.85726086238229016</v>
      </c>
      <c r="CY27">
        <f t="shared" si="47"/>
        <v>1.0215701844595739</v>
      </c>
    </row>
    <row r="29" spans="1:103">
      <c r="A29" t="s">
        <v>358</v>
      </c>
      <c r="Q29" t="s">
        <v>2168</v>
      </c>
      <c r="Y29" t="s">
        <v>357</v>
      </c>
      <c r="AG29" t="s">
        <v>356</v>
      </c>
      <c r="AO29" t="s">
        <v>394</v>
      </c>
      <c r="AW29" t="s">
        <v>418</v>
      </c>
      <c r="BE29" t="s">
        <v>431</v>
      </c>
      <c r="BM29" t="s">
        <v>464</v>
      </c>
      <c r="BU29" t="s">
        <v>487</v>
      </c>
      <c r="CC29" t="s">
        <v>511</v>
      </c>
      <c r="CK29" t="s">
        <v>534</v>
      </c>
      <c r="CS29" t="s">
        <v>558</v>
      </c>
    </row>
    <row r="33" spans="1:95">
      <c r="A33" s="3" t="s">
        <v>559</v>
      </c>
      <c r="B33" t="s">
        <v>2</v>
      </c>
      <c r="C33" t="s">
        <v>3</v>
      </c>
      <c r="D33" t="s">
        <v>16</v>
      </c>
      <c r="E33" t="s">
        <v>17</v>
      </c>
      <c r="F33" t="s">
        <v>2166</v>
      </c>
      <c r="G33" t="s">
        <v>2165</v>
      </c>
      <c r="I33" s="3" t="s">
        <v>583</v>
      </c>
      <c r="J33" t="s">
        <v>2</v>
      </c>
      <c r="K33" t="s">
        <v>3</v>
      </c>
      <c r="L33" t="s">
        <v>16</v>
      </c>
      <c r="M33" t="s">
        <v>17</v>
      </c>
      <c r="N33" t="s">
        <v>2166</v>
      </c>
      <c r="O33" t="s">
        <v>2165</v>
      </c>
      <c r="Q33" s="3" t="s">
        <v>630</v>
      </c>
      <c r="R33" t="s">
        <v>2</v>
      </c>
      <c r="S33" t="s">
        <v>3</v>
      </c>
      <c r="T33" t="s">
        <v>16</v>
      </c>
      <c r="U33" t="s">
        <v>17</v>
      </c>
      <c r="V33" t="s">
        <v>2166</v>
      </c>
      <c r="W33" t="s">
        <v>2165</v>
      </c>
      <c r="Y33" s="3" t="s">
        <v>631</v>
      </c>
      <c r="Z33" t="s">
        <v>2</v>
      </c>
      <c r="AA33" t="s">
        <v>3</v>
      </c>
      <c r="AB33" t="s">
        <v>16</v>
      </c>
      <c r="AC33" t="s">
        <v>17</v>
      </c>
      <c r="AD33" t="s">
        <v>2166</v>
      </c>
      <c r="AE33" t="s">
        <v>2165</v>
      </c>
      <c r="AG33" s="3" t="s">
        <v>655</v>
      </c>
      <c r="AH33" t="s">
        <v>2</v>
      </c>
      <c r="AI33" t="s">
        <v>3</v>
      </c>
      <c r="AJ33" t="s">
        <v>16</v>
      </c>
      <c r="AK33" t="s">
        <v>17</v>
      </c>
      <c r="AL33" t="s">
        <v>2166</v>
      </c>
      <c r="AM33" t="s">
        <v>2165</v>
      </c>
      <c r="AO33" s="3" t="s">
        <v>679</v>
      </c>
      <c r="AP33" t="s">
        <v>2</v>
      </c>
      <c r="AQ33" t="s">
        <v>3</v>
      </c>
      <c r="AR33" t="s">
        <v>16</v>
      </c>
      <c r="AS33" t="s">
        <v>17</v>
      </c>
      <c r="AT33" t="s">
        <v>2166</v>
      </c>
      <c r="AU33" t="s">
        <v>2165</v>
      </c>
      <c r="AW33" s="3" t="s">
        <v>703</v>
      </c>
      <c r="AX33" t="s">
        <v>2</v>
      </c>
      <c r="AY33" t="s">
        <v>3</v>
      </c>
      <c r="AZ33" t="s">
        <v>16</v>
      </c>
      <c r="BA33" t="s">
        <v>17</v>
      </c>
      <c r="BB33" t="s">
        <v>2166</v>
      </c>
      <c r="BC33" t="s">
        <v>2165</v>
      </c>
      <c r="BE33" s="3" t="s">
        <v>726</v>
      </c>
      <c r="BF33" t="s">
        <v>2</v>
      </c>
      <c r="BG33" t="s">
        <v>3</v>
      </c>
      <c r="BH33" t="s">
        <v>16</v>
      </c>
      <c r="BI33" t="s">
        <v>17</v>
      </c>
      <c r="BJ33" t="s">
        <v>2166</v>
      </c>
      <c r="BK33" t="s">
        <v>2165</v>
      </c>
      <c r="BM33" s="3" t="s">
        <v>749</v>
      </c>
      <c r="BN33" s="2" t="s">
        <v>2</v>
      </c>
      <c r="BO33" t="s">
        <v>3</v>
      </c>
      <c r="BP33" t="s">
        <v>16</v>
      </c>
      <c r="BQ33" t="s">
        <v>17</v>
      </c>
      <c r="BR33" t="s">
        <v>2166</v>
      </c>
      <c r="BS33" t="s">
        <v>2165</v>
      </c>
      <c r="BU33" s="3" t="s">
        <v>775</v>
      </c>
      <c r="BV33" s="3" t="s">
        <v>2</v>
      </c>
      <c r="BW33" t="s">
        <v>3</v>
      </c>
      <c r="BX33" t="s">
        <v>16</v>
      </c>
      <c r="BY33" t="s">
        <v>17</v>
      </c>
      <c r="BZ33" t="s">
        <v>2166</v>
      </c>
      <c r="CA33" t="s">
        <v>2165</v>
      </c>
      <c r="CC33" s="3" t="s">
        <v>777</v>
      </c>
      <c r="CD33" s="3" t="s">
        <v>2</v>
      </c>
      <c r="CE33" t="s">
        <v>3</v>
      </c>
      <c r="CF33" t="s">
        <v>16</v>
      </c>
      <c r="CG33" t="s">
        <v>17</v>
      </c>
      <c r="CH33" t="s">
        <v>2166</v>
      </c>
      <c r="CI33" t="s">
        <v>2165</v>
      </c>
      <c r="CK33" s="3" t="s">
        <v>801</v>
      </c>
      <c r="CL33" s="3" t="s">
        <v>2</v>
      </c>
      <c r="CM33" t="s">
        <v>3</v>
      </c>
      <c r="CN33" t="s">
        <v>16</v>
      </c>
      <c r="CO33" t="s">
        <v>17</v>
      </c>
      <c r="CP33" t="s">
        <v>2166</v>
      </c>
      <c r="CQ33" t="s">
        <v>2165</v>
      </c>
    </row>
    <row r="34" spans="1:95">
      <c r="A34">
        <v>1</v>
      </c>
      <c r="B34" s="1" t="s">
        <v>561</v>
      </c>
      <c r="C34" s="1" t="s">
        <v>581</v>
      </c>
      <c r="D34" s="1" t="s">
        <v>560</v>
      </c>
      <c r="E34" s="1" t="s">
        <v>571</v>
      </c>
      <c r="F34">
        <f>(B34-$D$34)/(C34-$E$34)</f>
        <v>1.156808719079109</v>
      </c>
      <c r="G34">
        <f>B34/C34</f>
        <v>1.0553446511725031</v>
      </c>
      <c r="I34">
        <v>1</v>
      </c>
      <c r="J34" s="1" t="s">
        <v>585</v>
      </c>
      <c r="K34" s="1" t="s">
        <v>606</v>
      </c>
      <c r="L34" s="1" t="s">
        <v>584</v>
      </c>
      <c r="M34" s="1" t="s">
        <v>596</v>
      </c>
      <c r="N34">
        <f>(J34-$L$34)/(K34-$M$34)</f>
        <v>0.54625676060347328</v>
      </c>
      <c r="O34">
        <f>J34/K34</f>
        <v>0.94664619293890229</v>
      </c>
      <c r="Q34">
        <v>1</v>
      </c>
      <c r="R34" s="1" t="s">
        <v>608</v>
      </c>
      <c r="S34" s="1" t="s">
        <v>629</v>
      </c>
      <c r="T34" s="1" t="s">
        <v>607</v>
      </c>
      <c r="U34" s="1" t="s">
        <v>619</v>
      </c>
      <c r="V34">
        <f>(R34-$T$34)/(S34-$U$34)</f>
        <v>0.80604491036536186</v>
      </c>
      <c r="W34">
        <f>R34/S34</f>
        <v>0.98928297659060083</v>
      </c>
      <c r="Y34">
        <v>1</v>
      </c>
      <c r="Z34" s="1" t="s">
        <v>633</v>
      </c>
      <c r="AA34" s="1" t="s">
        <v>654</v>
      </c>
      <c r="AB34" s="1" t="s">
        <v>632</v>
      </c>
      <c r="AC34" s="1" t="s">
        <v>644</v>
      </c>
      <c r="AD34">
        <f>(Z34-$AB$34)/(AA34-$AC$34)</f>
        <v>0.89702501841230153</v>
      </c>
      <c r="AE34">
        <f>Z34/AA34</f>
        <v>1.0098669689196444</v>
      </c>
      <c r="AG34">
        <v>1</v>
      </c>
      <c r="AH34" s="1" t="s">
        <v>657</v>
      </c>
      <c r="AI34" s="1" t="s">
        <v>677</v>
      </c>
      <c r="AJ34" s="1" t="s">
        <v>656</v>
      </c>
      <c r="AK34" s="1" t="s">
        <v>667</v>
      </c>
      <c r="AL34">
        <f>(AH34-$AJ$34)/(AI34-$AK$34)</f>
        <v>0.71991902337279923</v>
      </c>
      <c r="AM34">
        <f>AH34/AI34</f>
        <v>0.94204287743499449</v>
      </c>
      <c r="AO34">
        <v>1</v>
      </c>
      <c r="AP34" s="1" t="s">
        <v>690</v>
      </c>
      <c r="AQ34" s="1" t="s">
        <v>692</v>
      </c>
      <c r="AR34" s="1" t="s">
        <v>680</v>
      </c>
      <c r="AS34" s="1" t="s">
        <v>691</v>
      </c>
      <c r="AT34">
        <f>(AP34-$AR$34)/(AQ34-$AS$34)</f>
        <v>0.56401070781828166</v>
      </c>
      <c r="AU34">
        <f>AP34/AQ34</f>
        <v>0.91215782078529117</v>
      </c>
      <c r="AW34">
        <v>1</v>
      </c>
      <c r="AX34" s="1" t="s">
        <v>714</v>
      </c>
      <c r="AY34" s="1" t="s">
        <v>716</v>
      </c>
      <c r="AZ34" s="1" t="s">
        <v>704</v>
      </c>
      <c r="BA34" s="1" t="s">
        <v>715</v>
      </c>
      <c r="BB34">
        <f>(AX34-$AZ$34)/(AY34-$BA$34)</f>
        <v>0.90219285645887204</v>
      </c>
      <c r="BC34">
        <f>AX34/AY34</f>
        <v>1.0079411696512068</v>
      </c>
      <c r="BE34">
        <v>1</v>
      </c>
      <c r="BF34" s="1" t="s">
        <v>728</v>
      </c>
      <c r="BG34" s="1" t="s">
        <v>748</v>
      </c>
      <c r="BH34" s="1" t="s">
        <v>727</v>
      </c>
      <c r="BI34" s="1" t="s">
        <v>738</v>
      </c>
      <c r="BJ34">
        <f>(BF34-$BH$34)/(BG34-$BI$34)</f>
        <v>0.36241903060084874</v>
      </c>
      <c r="BK34">
        <f>BF34/BG34</f>
        <v>0.82957677032394028</v>
      </c>
      <c r="BM34">
        <v>1</v>
      </c>
      <c r="BN34" s="4" t="s">
        <v>751</v>
      </c>
      <c r="BO34" s="1" t="s">
        <v>774</v>
      </c>
      <c r="BP34" s="1" t="s">
        <v>750</v>
      </c>
      <c r="BQ34" s="1" t="s">
        <v>764</v>
      </c>
      <c r="BR34">
        <f>(BN34-$BP$34)/(BO34-$BQ$34)</f>
        <v>0.66600332335001666</v>
      </c>
      <c r="BS34">
        <f>BN34/BO34</f>
        <v>0.91672689860847933</v>
      </c>
      <c r="BU34">
        <v>1</v>
      </c>
      <c r="BV34" s="1" t="s">
        <v>728</v>
      </c>
      <c r="BW34" s="1" t="s">
        <v>748</v>
      </c>
      <c r="BX34" s="1" t="s">
        <v>727</v>
      </c>
      <c r="BY34" s="1" t="s">
        <v>738</v>
      </c>
      <c r="BZ34">
        <f>(BV34-$BX$34)/(BW34-$BY$34)</f>
        <v>0.36241903060084874</v>
      </c>
      <c r="CA34">
        <f>BV34/BW34</f>
        <v>0.82957677032394028</v>
      </c>
      <c r="CC34">
        <v>1</v>
      </c>
      <c r="CD34" s="1" t="s">
        <v>779</v>
      </c>
      <c r="CE34" s="1" t="s">
        <v>799</v>
      </c>
      <c r="CF34" s="1" t="s">
        <v>778</v>
      </c>
      <c r="CG34" s="1" t="s">
        <v>789</v>
      </c>
      <c r="CH34">
        <f>(CD34-$CF$34)/(CE34-$CG$34)</f>
        <v>0.72521561717518379</v>
      </c>
      <c r="CI34">
        <f>CD34/CE34</f>
        <v>1.0079876951042595</v>
      </c>
      <c r="CK34">
        <v>1</v>
      </c>
      <c r="CL34" s="1" t="s">
        <v>803</v>
      </c>
      <c r="CM34" s="1" t="s">
        <v>822</v>
      </c>
      <c r="CN34" s="1" t="s">
        <v>802</v>
      </c>
      <c r="CO34" s="1" t="s">
        <v>812</v>
      </c>
      <c r="CP34">
        <f>(CL34-$CN$34)/(CM34-$CO$34)</f>
        <v>0.93061657927921981</v>
      </c>
      <c r="CQ34">
        <f>CL34/CM34</f>
        <v>1.0109733383002502</v>
      </c>
    </row>
    <row r="35" spans="1:95">
      <c r="A35">
        <v>2</v>
      </c>
      <c r="B35" s="1" t="s">
        <v>562</v>
      </c>
      <c r="C35" s="1" t="s">
        <v>580</v>
      </c>
      <c r="F35">
        <f t="shared" ref="F35:F43" si="48">(B35-$D$34)/(C35-$E$34)</f>
        <v>0.94492611755931577</v>
      </c>
      <c r="G35">
        <f t="shared" ref="G35:G43" si="49">B35/C35</f>
        <v>1.0230969173405102</v>
      </c>
      <c r="I35">
        <v>2</v>
      </c>
      <c r="J35" s="1" t="s">
        <v>586</v>
      </c>
      <c r="K35" s="1" t="s">
        <v>605</v>
      </c>
      <c r="N35">
        <f t="shared" ref="N35:N43" si="50">(J35-$D$34)/(K35-$E$34)</f>
        <v>0.52842780930519229</v>
      </c>
      <c r="O35">
        <f t="shared" ref="O35:O43" si="51">J35/K35</f>
        <v>0.94462041523854545</v>
      </c>
      <c r="Q35">
        <v>2</v>
      </c>
      <c r="R35" s="1" t="s">
        <v>609</v>
      </c>
      <c r="S35" s="1" t="s">
        <v>628</v>
      </c>
      <c r="V35">
        <f t="shared" ref="V35:V43" si="52">(R35-$T$34)/(S35-$U$34)</f>
        <v>0.62967464736976064</v>
      </c>
      <c r="W35">
        <f t="shared" ref="W35:W43" si="53">R35/S35</f>
        <v>0.94019393834604903</v>
      </c>
      <c r="Y35">
        <v>2</v>
      </c>
      <c r="Z35" s="1" t="s">
        <v>634</v>
      </c>
      <c r="AA35" s="1" t="s">
        <v>653</v>
      </c>
      <c r="AD35">
        <f t="shared" ref="AD35:AD43" si="54">(Z35-$AB$34)/(AA35-$AC$34)</f>
        <v>0.70318940245542094</v>
      </c>
      <c r="AE35">
        <f t="shared" ref="AE35:AE43" si="55">Z35/AA35</f>
        <v>0.97471895621947002</v>
      </c>
      <c r="AG35">
        <v>2</v>
      </c>
      <c r="AH35" s="1" t="s">
        <v>658</v>
      </c>
      <c r="AI35" s="1" t="s">
        <v>676</v>
      </c>
      <c r="AL35">
        <f t="shared" ref="AL35:AL43" si="56">(AH35-$AJ$34)/(AI35-$AK$34)</f>
        <v>0.73642951173519589</v>
      </c>
      <c r="AM35">
        <f t="shared" ref="AM35:AM43" si="57">AH35/AI35</f>
        <v>0.94468118768293141</v>
      </c>
      <c r="AO35">
        <v>2</v>
      </c>
      <c r="AP35" s="1" t="s">
        <v>689</v>
      </c>
      <c r="AQ35" s="1" t="s">
        <v>693</v>
      </c>
      <c r="AT35">
        <f t="shared" ref="AT35:AT43" si="58">(AP35-$AR$34)/(AQ35-$AS$34)</f>
        <v>0.5540506049107522</v>
      </c>
      <c r="AU35">
        <f t="shared" ref="AU35:AU43" si="59">AP35/AQ35</f>
        <v>0.86421947687852374</v>
      </c>
      <c r="AW35">
        <v>2</v>
      </c>
      <c r="AX35" s="1" t="s">
        <v>713</v>
      </c>
      <c r="AY35" s="1" t="s">
        <v>717</v>
      </c>
      <c r="BB35">
        <f t="shared" ref="BB35:BB43" si="60">(AX35-$AZ$34)/(AY35-$BA$34)</f>
        <v>0.9003023685536703</v>
      </c>
      <c r="BC35">
        <f t="shared" ref="BC35:BC43" si="61">AX35/AY35</f>
        <v>1.0148629071202446</v>
      </c>
      <c r="BE35">
        <v>2</v>
      </c>
      <c r="BF35" s="1" t="s">
        <v>729</v>
      </c>
      <c r="BG35" s="1" t="s">
        <v>747</v>
      </c>
      <c r="BJ35">
        <f t="shared" ref="BJ35:BJ42" si="62">(BF35-$BH$34)/(BG35-$BI$34)</f>
        <v>0.43098727099826967</v>
      </c>
      <c r="BK35">
        <f t="shared" ref="BK35:BK43" si="63">BF35/BG35</f>
        <v>0.85353502697000105</v>
      </c>
      <c r="BM35">
        <v>2</v>
      </c>
      <c r="BN35" s="4" t="s">
        <v>752</v>
      </c>
      <c r="BO35" s="1" t="s">
        <v>773</v>
      </c>
      <c r="BR35">
        <f t="shared" ref="BR35:BR43" si="64">(BN35-$BP$34)/(BO35-$BQ$34)</f>
        <v>0.56608231646884422</v>
      </c>
      <c r="BS35">
        <f t="shared" ref="BS35:BS43" si="65">BN35/BO35</f>
        <v>0.85955079815366875</v>
      </c>
      <c r="BU35">
        <v>2</v>
      </c>
      <c r="BV35" s="1" t="s">
        <v>729</v>
      </c>
      <c r="BW35" s="1" t="s">
        <v>747</v>
      </c>
      <c r="BZ35">
        <f t="shared" ref="BZ35:BZ43" si="66">(BV35-$BX$34)/(BW35-$BY$34)</f>
        <v>0.43098727099826967</v>
      </c>
      <c r="CA35">
        <f t="shared" ref="CA35:CA43" si="67">BV35/BW35</f>
        <v>0.85353502697000105</v>
      </c>
      <c r="CC35">
        <v>2</v>
      </c>
      <c r="CD35" s="1" t="s">
        <v>780</v>
      </c>
      <c r="CE35" s="1" t="s">
        <v>798</v>
      </c>
      <c r="CH35">
        <f t="shared" ref="CH35:CH43" si="68">(CD35-$CF$34)/(CE35-$CG$34)</f>
        <v>0.77951629280901014</v>
      </c>
      <c r="CI35">
        <f t="shared" ref="CI35:CI43" si="69">CD35/CE35</f>
        <v>1.0130027254621057</v>
      </c>
      <c r="CK35">
        <v>2</v>
      </c>
      <c r="CL35" s="1" t="s">
        <v>804</v>
      </c>
      <c r="CM35" s="1" t="s">
        <v>821</v>
      </c>
      <c r="CP35">
        <f t="shared" ref="CP35:CP43" si="70">(CL35-$CN$34)/(CM35-$CO$34)</f>
        <v>0.96448435547497124</v>
      </c>
      <c r="CQ35">
        <f t="shared" ref="CQ35:CQ43" si="71">CL35/CM35</f>
        <v>1.018812726439845</v>
      </c>
    </row>
    <row r="36" spans="1:95">
      <c r="A36">
        <v>3</v>
      </c>
      <c r="B36" s="1" t="s">
        <v>563</v>
      </c>
      <c r="C36" s="1" t="s">
        <v>579</v>
      </c>
      <c r="F36">
        <f t="shared" si="48"/>
        <v>1.075041820006692</v>
      </c>
      <c r="G36">
        <f t="shared" si="49"/>
        <v>1.0473287540187801</v>
      </c>
      <c r="I36">
        <v>3</v>
      </c>
      <c r="J36" s="1" t="s">
        <v>587</v>
      </c>
      <c r="K36" s="1" t="s">
        <v>604</v>
      </c>
      <c r="N36">
        <f t="shared" si="50"/>
        <v>0.50668570686745407</v>
      </c>
      <c r="O36">
        <f t="shared" si="51"/>
        <v>0.95568619137694866</v>
      </c>
      <c r="Q36">
        <v>3</v>
      </c>
      <c r="R36" s="1" t="s">
        <v>610</v>
      </c>
      <c r="S36" s="1" t="s">
        <v>627</v>
      </c>
      <c r="V36">
        <f t="shared" si="52"/>
        <v>0.59804007927769243</v>
      </c>
      <c r="W36">
        <f t="shared" si="53"/>
        <v>0.96569548499623425</v>
      </c>
      <c r="Y36">
        <v>3</v>
      </c>
      <c r="Z36" s="1" t="s">
        <v>635</v>
      </c>
      <c r="AA36" s="1" t="s">
        <v>652</v>
      </c>
      <c r="AD36">
        <f t="shared" si="54"/>
        <v>0.80353056554429503</v>
      </c>
      <c r="AE36">
        <f t="shared" si="55"/>
        <v>1.0020142579498681</v>
      </c>
      <c r="AG36">
        <v>3</v>
      </c>
      <c r="AH36" s="1" t="s">
        <v>659</v>
      </c>
      <c r="AI36" s="1" t="s">
        <v>675</v>
      </c>
      <c r="AL36">
        <f t="shared" si="56"/>
        <v>0.70263753619373526</v>
      </c>
      <c r="AM36">
        <f t="shared" si="57"/>
        <v>0.92667058163878091</v>
      </c>
      <c r="AO36">
        <v>3</v>
      </c>
      <c r="AP36" s="1" t="s">
        <v>688</v>
      </c>
      <c r="AQ36" s="1" t="s">
        <v>694</v>
      </c>
      <c r="AT36">
        <f t="shared" si="58"/>
        <v>0.55266234212758159</v>
      </c>
      <c r="AU36">
        <f t="shared" si="59"/>
        <v>0.85143504777574253</v>
      </c>
      <c r="AW36">
        <v>3</v>
      </c>
      <c r="AX36" s="1" t="s">
        <v>712</v>
      </c>
      <c r="AY36" s="1" t="s">
        <v>718</v>
      </c>
      <c r="BB36">
        <f t="shared" si="60"/>
        <v>0.85017221584385805</v>
      </c>
      <c r="BC36">
        <f t="shared" si="61"/>
        <v>1.0046993662545769</v>
      </c>
      <c r="BE36">
        <v>3</v>
      </c>
      <c r="BF36" s="1" t="s">
        <v>730</v>
      </c>
      <c r="BG36" s="1" t="s">
        <v>746</v>
      </c>
      <c r="BJ36">
        <f t="shared" si="62"/>
        <v>0.4711253287571579</v>
      </c>
      <c r="BK36">
        <f t="shared" si="63"/>
        <v>0.84039759581370743</v>
      </c>
      <c r="BM36">
        <v>3</v>
      </c>
      <c r="BN36" s="4" t="s">
        <v>753</v>
      </c>
      <c r="BO36" s="1" t="s">
        <v>772</v>
      </c>
      <c r="BR36">
        <f t="shared" si="64"/>
        <v>0.56178244944442746</v>
      </c>
      <c r="BS36">
        <f t="shared" si="65"/>
        <v>0.85454885754944276</v>
      </c>
      <c r="BU36">
        <v>3</v>
      </c>
      <c r="BV36" s="1" t="s">
        <v>730</v>
      </c>
      <c r="BW36" s="1" t="s">
        <v>746</v>
      </c>
      <c r="BZ36">
        <f t="shared" si="66"/>
        <v>0.4711253287571579</v>
      </c>
      <c r="CA36">
        <f t="shared" si="67"/>
        <v>0.84039759581370743</v>
      </c>
      <c r="CC36">
        <v>3</v>
      </c>
      <c r="CD36" s="1" t="s">
        <v>781</v>
      </c>
      <c r="CE36" s="1" t="s">
        <v>797</v>
      </c>
      <c r="CH36">
        <f t="shared" si="68"/>
        <v>0.68970581486071081</v>
      </c>
      <c r="CI36">
        <f t="shared" si="69"/>
        <v>1.0043348248390267</v>
      </c>
      <c r="CK36">
        <v>3</v>
      </c>
      <c r="CL36" s="1" t="s">
        <v>805</v>
      </c>
      <c r="CM36" s="1" t="s">
        <v>820</v>
      </c>
      <c r="CP36">
        <f t="shared" si="70"/>
        <v>0.86439450686641739</v>
      </c>
      <c r="CQ36">
        <f t="shared" si="71"/>
        <v>0.99113142378676355</v>
      </c>
    </row>
    <row r="37" spans="1:95">
      <c r="A37">
        <v>4</v>
      </c>
      <c r="B37" s="1" t="s">
        <v>564</v>
      </c>
      <c r="C37" s="1" t="s">
        <v>578</v>
      </c>
      <c r="F37">
        <f t="shared" si="48"/>
        <v>0.96217633860893814</v>
      </c>
      <c r="G37">
        <f t="shared" si="49"/>
        <v>1.0206603237456231</v>
      </c>
      <c r="I37">
        <v>4</v>
      </c>
      <c r="J37" s="1" t="s">
        <v>588</v>
      </c>
      <c r="K37" s="1" t="s">
        <v>603</v>
      </c>
      <c r="N37">
        <f t="shared" si="50"/>
        <v>0.50368266206756673</v>
      </c>
      <c r="O37">
        <f t="shared" si="51"/>
        <v>0.93622347363570346</v>
      </c>
      <c r="Q37">
        <v>4</v>
      </c>
      <c r="R37" s="1" t="s">
        <v>611</v>
      </c>
      <c r="S37" s="1" t="s">
        <v>626</v>
      </c>
      <c r="V37">
        <f t="shared" si="52"/>
        <v>0.6472711828413682</v>
      </c>
      <c r="W37">
        <f t="shared" si="53"/>
        <v>0.99843905509667652</v>
      </c>
      <c r="Y37">
        <v>4</v>
      </c>
      <c r="Z37" s="1" t="s">
        <v>636</v>
      </c>
      <c r="AA37" s="1" t="s">
        <v>651</v>
      </c>
      <c r="AD37">
        <f t="shared" si="54"/>
        <v>0.76033232415686758</v>
      </c>
      <c r="AE37">
        <f t="shared" si="55"/>
        <v>1.0012210479739962</v>
      </c>
      <c r="AG37">
        <v>4</v>
      </c>
      <c r="AH37" s="1" t="s">
        <v>660</v>
      </c>
      <c r="AI37" s="1" t="s">
        <v>674</v>
      </c>
      <c r="AL37">
        <f t="shared" si="56"/>
        <v>0.65560399088629739</v>
      </c>
      <c r="AM37">
        <f t="shared" si="57"/>
        <v>0.91088114070024573</v>
      </c>
      <c r="AO37">
        <v>4</v>
      </c>
      <c r="AP37" s="1" t="s">
        <v>687</v>
      </c>
      <c r="AQ37" s="1" t="s">
        <v>695</v>
      </c>
      <c r="AT37">
        <f t="shared" si="58"/>
        <v>0.56815723441673593</v>
      </c>
      <c r="AU37">
        <f t="shared" si="59"/>
        <v>0.85320351887004264</v>
      </c>
      <c r="AW37">
        <v>4</v>
      </c>
      <c r="AX37" s="1" t="s">
        <v>711</v>
      </c>
      <c r="AY37" s="1" t="s">
        <v>719</v>
      </c>
      <c r="BB37">
        <f t="shared" si="60"/>
        <v>0.82141598267787863</v>
      </c>
      <c r="BC37">
        <f t="shared" si="61"/>
        <v>1.0002801677758333</v>
      </c>
      <c r="BE37">
        <v>4</v>
      </c>
      <c r="BF37" s="1" t="s">
        <v>731</v>
      </c>
      <c r="BG37" s="1" t="s">
        <v>745</v>
      </c>
      <c r="BJ37">
        <f t="shared" si="62"/>
        <v>0.54023687203419712</v>
      </c>
      <c r="BK37">
        <f t="shared" si="63"/>
        <v>0.86949701840808913</v>
      </c>
      <c r="BM37">
        <v>4</v>
      </c>
      <c r="BN37" s="4" t="s">
        <v>754</v>
      </c>
      <c r="BO37" s="1" t="s">
        <v>771</v>
      </c>
      <c r="BR37">
        <f t="shared" si="64"/>
        <v>0.52393937585774819</v>
      </c>
      <c r="BS37">
        <f t="shared" si="65"/>
        <v>0.80816064772135154</v>
      </c>
      <c r="BU37">
        <v>4</v>
      </c>
      <c r="BV37" s="1" t="s">
        <v>731</v>
      </c>
      <c r="BW37" s="1" t="s">
        <v>745</v>
      </c>
      <c r="BZ37">
        <f t="shared" si="66"/>
        <v>0.54023687203419712</v>
      </c>
      <c r="CA37">
        <f t="shared" si="67"/>
        <v>0.86949701840808913</v>
      </c>
      <c r="CC37">
        <v>4</v>
      </c>
      <c r="CD37" s="1" t="s">
        <v>782</v>
      </c>
      <c r="CE37" s="1" t="s">
        <v>796</v>
      </c>
      <c r="CH37">
        <f t="shared" si="68"/>
        <v>0.63010665220535167</v>
      </c>
      <c r="CI37">
        <f t="shared" si="69"/>
        <v>0.99812130035656066</v>
      </c>
      <c r="CK37">
        <v>4</v>
      </c>
      <c r="CL37" s="1" t="s">
        <v>806</v>
      </c>
      <c r="CM37" s="1" t="s">
        <v>819</v>
      </c>
      <c r="CP37">
        <f t="shared" si="70"/>
        <v>1.0048884236782327</v>
      </c>
      <c r="CQ37">
        <f t="shared" si="71"/>
        <v>1.0295578637618363</v>
      </c>
    </row>
    <row r="38" spans="1:95">
      <c r="A38">
        <v>5</v>
      </c>
      <c r="B38" s="1" t="s">
        <v>565</v>
      </c>
      <c r="C38" s="1" t="s">
        <v>577</v>
      </c>
      <c r="F38">
        <f t="shared" si="48"/>
        <v>0.72460532610428907</v>
      </c>
      <c r="G38">
        <f t="shared" si="49"/>
        <v>0.97183724640984714</v>
      </c>
      <c r="I38">
        <v>5</v>
      </c>
      <c r="J38" s="1" t="s">
        <v>589</v>
      </c>
      <c r="K38" s="1" t="s">
        <v>602</v>
      </c>
      <c r="N38">
        <f t="shared" si="50"/>
        <v>0.53738009075765425</v>
      </c>
      <c r="O38">
        <f t="shared" si="51"/>
        <v>0.91286715361211512</v>
      </c>
      <c r="Q38">
        <v>5</v>
      </c>
      <c r="R38" s="1" t="s">
        <v>612</v>
      </c>
      <c r="S38" s="1" t="s">
        <v>625</v>
      </c>
      <c r="V38">
        <f t="shared" si="52"/>
        <v>0.78148608877696613</v>
      </c>
      <c r="W38">
        <f t="shared" si="53"/>
        <v>1.0099950379244347</v>
      </c>
      <c r="Y38">
        <v>5</v>
      </c>
      <c r="Z38" s="1" t="s">
        <v>637</v>
      </c>
      <c r="AA38" s="1" t="s">
        <v>650</v>
      </c>
      <c r="AD38">
        <f t="shared" si="54"/>
        <v>0.84531846199002081</v>
      </c>
      <c r="AE38">
        <f t="shared" si="55"/>
        <v>1.0147774061009949</v>
      </c>
      <c r="AG38">
        <v>5</v>
      </c>
      <c r="AH38" s="1" t="s">
        <v>661</v>
      </c>
      <c r="AI38" s="1" t="s">
        <v>673</v>
      </c>
      <c r="AL38">
        <f t="shared" si="56"/>
        <v>0.70622180680294211</v>
      </c>
      <c r="AM38">
        <f t="shared" si="57"/>
        <v>0.9252902971855933</v>
      </c>
      <c r="AO38">
        <v>5</v>
      </c>
      <c r="AP38" s="1" t="s">
        <v>686</v>
      </c>
      <c r="AQ38" s="1" t="s">
        <v>696</v>
      </c>
      <c r="AT38">
        <f t="shared" si="58"/>
        <v>0.55340635346331324</v>
      </c>
      <c r="AU38">
        <f t="shared" si="59"/>
        <v>0.89945455356805704</v>
      </c>
      <c r="AW38">
        <v>5</v>
      </c>
      <c r="AX38" s="1" t="s">
        <v>710</v>
      </c>
      <c r="AY38" s="1" t="s">
        <v>720</v>
      </c>
      <c r="BB38">
        <f t="shared" si="60"/>
        <v>0.83302983611150005</v>
      </c>
      <c r="BC38">
        <f t="shared" si="61"/>
        <v>1.0049616524531697</v>
      </c>
      <c r="BE38">
        <v>5</v>
      </c>
      <c r="BF38" s="1" t="s">
        <v>732</v>
      </c>
      <c r="BG38" s="1" t="s">
        <v>744</v>
      </c>
      <c r="BJ38">
        <f t="shared" si="62"/>
        <v>0.47210760196794166</v>
      </c>
      <c r="BK38">
        <f t="shared" si="63"/>
        <v>0.88202752891812208</v>
      </c>
      <c r="BM38">
        <v>5</v>
      </c>
      <c r="BN38" s="4" t="s">
        <v>755</v>
      </c>
      <c r="BO38" s="1" t="s">
        <v>770</v>
      </c>
      <c r="BR38">
        <f t="shared" si="64"/>
        <v>0.44863039343427535</v>
      </c>
      <c r="BS38">
        <f t="shared" si="65"/>
        <v>0.80704436089562503</v>
      </c>
      <c r="BU38">
        <v>5</v>
      </c>
      <c r="BV38" s="1" t="s">
        <v>732</v>
      </c>
      <c r="BW38" s="1" t="s">
        <v>744</v>
      </c>
      <c r="BZ38">
        <f t="shared" si="66"/>
        <v>0.47210760196794166</v>
      </c>
      <c r="CA38">
        <f t="shared" si="67"/>
        <v>0.88202752891812208</v>
      </c>
      <c r="CC38">
        <v>5</v>
      </c>
      <c r="CD38" s="1" t="s">
        <v>783</v>
      </c>
      <c r="CE38" s="1" t="s">
        <v>795</v>
      </c>
      <c r="CH38">
        <f t="shared" si="68"/>
        <v>0.75015750157501615</v>
      </c>
      <c r="CI38">
        <f t="shared" si="69"/>
        <v>1.0095944367952314</v>
      </c>
      <c r="CK38">
        <v>5</v>
      </c>
      <c r="CL38" s="1" t="s">
        <v>807</v>
      </c>
      <c r="CM38" s="1" t="s">
        <v>818</v>
      </c>
      <c r="CP38">
        <f t="shared" si="70"/>
        <v>0.88242648591005501</v>
      </c>
      <c r="CQ38">
        <f t="shared" si="71"/>
        <v>0.99558506558190718</v>
      </c>
    </row>
    <row r="39" spans="1:95">
      <c r="A39">
        <v>6</v>
      </c>
      <c r="B39" s="1" t="s">
        <v>566</v>
      </c>
      <c r="C39" s="1" t="s">
        <v>576</v>
      </c>
      <c r="F39">
        <f t="shared" si="48"/>
        <v>0.69291365610036548</v>
      </c>
      <c r="G39">
        <f t="shared" si="49"/>
        <v>0.96316516253659712</v>
      </c>
      <c r="I39">
        <v>6</v>
      </c>
      <c r="J39" s="1" t="s">
        <v>590</v>
      </c>
      <c r="K39" s="1" t="s">
        <v>601</v>
      </c>
      <c r="N39">
        <f t="shared" si="50"/>
        <v>0.48558284975495392</v>
      </c>
      <c r="O39">
        <f t="shared" si="51"/>
        <v>0.90454410736958435</v>
      </c>
      <c r="Q39">
        <v>6</v>
      </c>
      <c r="R39" s="1" t="s">
        <v>613</v>
      </c>
      <c r="S39" s="1" t="s">
        <v>624</v>
      </c>
      <c r="V39">
        <f t="shared" si="52"/>
        <v>0.84734715863183385</v>
      </c>
      <c r="W39">
        <f t="shared" si="53"/>
        <v>1.0161113160375423</v>
      </c>
      <c r="Y39">
        <v>6</v>
      </c>
      <c r="Z39" s="1" t="s">
        <v>638</v>
      </c>
      <c r="AA39" s="1" t="s">
        <v>649</v>
      </c>
      <c r="AD39">
        <f t="shared" si="54"/>
        <v>0.93409525326537113</v>
      </c>
      <c r="AE39">
        <f t="shared" si="55"/>
        <v>1.0234735706580367</v>
      </c>
      <c r="AG39">
        <v>6</v>
      </c>
      <c r="AH39" s="1" t="s">
        <v>662</v>
      </c>
      <c r="AI39" s="1" t="s">
        <v>672</v>
      </c>
      <c r="AL39">
        <f t="shared" si="56"/>
        <v>0.69203659033238329</v>
      </c>
      <c r="AM39">
        <f t="shared" si="57"/>
        <v>0.90068718648613066</v>
      </c>
      <c r="AO39">
        <v>6</v>
      </c>
      <c r="AP39" s="1" t="s">
        <v>685</v>
      </c>
      <c r="AQ39" s="1" t="s">
        <v>697</v>
      </c>
      <c r="AT39">
        <f t="shared" si="58"/>
        <v>0.55223303281859004</v>
      </c>
      <c r="AU39">
        <f t="shared" si="59"/>
        <v>0.92068035147847016</v>
      </c>
      <c r="AW39">
        <v>6</v>
      </c>
      <c r="AX39" s="1" t="s">
        <v>709</v>
      </c>
      <c r="AY39" s="1" t="s">
        <v>721</v>
      </c>
      <c r="BB39">
        <f t="shared" si="60"/>
        <v>0.7892751063658987</v>
      </c>
      <c r="BC39">
        <f t="shared" si="61"/>
        <v>0.99707707822607761</v>
      </c>
      <c r="BE39">
        <v>6</v>
      </c>
      <c r="BF39" s="1" t="s">
        <v>733</v>
      </c>
      <c r="BG39" s="1" t="s">
        <v>743</v>
      </c>
      <c r="BJ39">
        <f t="shared" si="62"/>
        <v>0.42872658159109428</v>
      </c>
      <c r="BK39">
        <f t="shared" si="63"/>
        <v>0.85126595153175388</v>
      </c>
      <c r="BM39">
        <v>6</v>
      </c>
      <c r="BN39" s="4" t="s">
        <v>756</v>
      </c>
      <c r="BO39" s="1" t="s">
        <v>769</v>
      </c>
      <c r="BR39">
        <f t="shared" si="64"/>
        <v>0.34488530938231104</v>
      </c>
      <c r="BS39">
        <f t="shared" si="65"/>
        <v>0.74828710751196559</v>
      </c>
      <c r="BU39">
        <v>6</v>
      </c>
      <c r="BV39" s="1" t="s">
        <v>733</v>
      </c>
      <c r="BW39" s="1" t="s">
        <v>743</v>
      </c>
      <c r="BZ39">
        <f t="shared" si="66"/>
        <v>0.42872658159109428</v>
      </c>
      <c r="CA39">
        <f t="shared" si="67"/>
        <v>0.85126595153175388</v>
      </c>
      <c r="CC39">
        <v>6</v>
      </c>
      <c r="CD39" s="1" t="s">
        <v>784</v>
      </c>
      <c r="CE39" s="1" t="s">
        <v>794</v>
      </c>
      <c r="CH39">
        <f t="shared" si="68"/>
        <v>0.90398723375961365</v>
      </c>
      <c r="CI39">
        <f t="shared" si="69"/>
        <v>1.0135575761177473</v>
      </c>
      <c r="CK39">
        <v>6</v>
      </c>
      <c r="CL39" s="1" t="s">
        <v>808</v>
      </c>
      <c r="CM39" s="1" t="s">
        <v>817</v>
      </c>
      <c r="CP39">
        <f t="shared" si="70"/>
        <v>0.82217049000113163</v>
      </c>
      <c r="CQ39">
        <f t="shared" si="71"/>
        <v>0.99001441947635316</v>
      </c>
    </row>
    <row r="40" spans="1:95">
      <c r="A40">
        <v>7</v>
      </c>
      <c r="B40" s="1" t="s">
        <v>567</v>
      </c>
      <c r="C40" s="1" t="s">
        <v>575</v>
      </c>
      <c r="F40">
        <f t="shared" si="48"/>
        <v>0.68150379294957641</v>
      </c>
      <c r="G40">
        <f t="shared" si="49"/>
        <v>0.94718000093359622</v>
      </c>
      <c r="I40">
        <v>7</v>
      </c>
      <c r="J40" s="1" t="s">
        <v>591</v>
      </c>
      <c r="K40" s="1" t="s">
        <v>600</v>
      </c>
      <c r="N40">
        <f t="shared" si="50"/>
        <v>0.42667827287598892</v>
      </c>
      <c r="O40">
        <f t="shared" si="51"/>
        <v>0.89001580033063665</v>
      </c>
      <c r="Q40">
        <v>7</v>
      </c>
      <c r="R40" s="1" t="s">
        <v>614</v>
      </c>
      <c r="S40" s="1" t="s">
        <v>623</v>
      </c>
      <c r="V40">
        <f t="shared" si="52"/>
        <v>0.79562992904994789</v>
      </c>
      <c r="W40">
        <f t="shared" si="53"/>
        <v>1.0097796785792426</v>
      </c>
      <c r="Y40">
        <v>7</v>
      </c>
      <c r="Z40" s="1" t="s">
        <v>639</v>
      </c>
      <c r="AA40" s="1" t="s">
        <v>648</v>
      </c>
      <c r="AD40">
        <f t="shared" si="54"/>
        <v>0.82430486318821372</v>
      </c>
      <c r="AE40">
        <f t="shared" si="55"/>
        <v>1.0099991870579628</v>
      </c>
      <c r="AG40">
        <v>7</v>
      </c>
      <c r="AH40" s="1" t="s">
        <v>663</v>
      </c>
      <c r="AI40" s="1" t="s">
        <v>671</v>
      </c>
      <c r="AL40">
        <f t="shared" si="56"/>
        <v>0.71757626812684294</v>
      </c>
      <c r="AM40">
        <f t="shared" si="57"/>
        <v>0.94015065952398236</v>
      </c>
      <c r="AO40">
        <v>7</v>
      </c>
      <c r="AP40" s="1" t="s">
        <v>684</v>
      </c>
      <c r="AQ40" s="1" t="s">
        <v>698</v>
      </c>
      <c r="AT40">
        <f t="shared" si="58"/>
        <v>0.53360158125088208</v>
      </c>
      <c r="AU40">
        <f t="shared" si="59"/>
        <v>0.93142243929075219</v>
      </c>
      <c r="AW40">
        <v>7</v>
      </c>
      <c r="AX40" s="1" t="s">
        <v>708</v>
      </c>
      <c r="AY40" s="1" t="s">
        <v>722</v>
      </c>
      <c r="BB40">
        <f t="shared" si="60"/>
        <v>0.76180872518840825</v>
      </c>
      <c r="BC40">
        <f t="shared" si="61"/>
        <v>0.99257309199294153</v>
      </c>
      <c r="BE40">
        <v>7</v>
      </c>
      <c r="BF40" s="1" t="s">
        <v>734</v>
      </c>
      <c r="BG40" s="1" t="s">
        <v>742</v>
      </c>
      <c r="BJ40">
        <f t="shared" si="62"/>
        <v>0.46786975068029746</v>
      </c>
      <c r="BK40">
        <f t="shared" si="63"/>
        <v>0.8374548106805354</v>
      </c>
      <c r="BM40">
        <v>7</v>
      </c>
      <c r="BN40" s="4" t="s">
        <v>757</v>
      </c>
      <c r="BO40" s="1" t="s">
        <v>768</v>
      </c>
      <c r="BR40">
        <f t="shared" si="64"/>
        <v>0.25537120529005108</v>
      </c>
      <c r="BS40">
        <f t="shared" si="65"/>
        <v>0.68932827517795137</v>
      </c>
      <c r="BU40">
        <v>7</v>
      </c>
      <c r="BV40" s="1" t="s">
        <v>734</v>
      </c>
      <c r="BW40" s="1" t="s">
        <v>742</v>
      </c>
      <c r="BZ40">
        <f t="shared" si="66"/>
        <v>0.46786975068029746</v>
      </c>
      <c r="CA40">
        <f t="shared" si="67"/>
        <v>0.8374548106805354</v>
      </c>
      <c r="CC40">
        <v>7</v>
      </c>
      <c r="CD40" s="1" t="s">
        <v>785</v>
      </c>
      <c r="CE40" s="1" t="s">
        <v>793</v>
      </c>
      <c r="CH40">
        <f t="shared" si="68"/>
        <v>0.75600995732574672</v>
      </c>
      <c r="CI40">
        <f t="shared" si="69"/>
        <v>0.97735327823440565</v>
      </c>
      <c r="CK40">
        <v>7</v>
      </c>
      <c r="CL40" s="1" t="s">
        <v>598</v>
      </c>
      <c r="CM40" s="1" t="s">
        <v>816</v>
      </c>
      <c r="CP40">
        <f t="shared" si="70"/>
        <v>1.0024671667455824</v>
      </c>
      <c r="CQ40">
        <f t="shared" si="71"/>
        <v>1.0341324187028951</v>
      </c>
    </row>
    <row r="41" spans="1:95">
      <c r="A41">
        <v>8</v>
      </c>
      <c r="B41" s="1" t="s">
        <v>568</v>
      </c>
      <c r="C41" s="1" t="s">
        <v>574</v>
      </c>
      <c r="F41">
        <f t="shared" si="48"/>
        <v>0.66931789869099423</v>
      </c>
      <c r="G41">
        <f t="shared" si="49"/>
        <v>0.91522008131518473</v>
      </c>
      <c r="I41">
        <v>8</v>
      </c>
      <c r="J41" s="1" t="s">
        <v>592</v>
      </c>
      <c r="K41" s="1" t="s">
        <v>599</v>
      </c>
      <c r="N41">
        <f t="shared" si="50"/>
        <v>0.35837835877724178</v>
      </c>
      <c r="O41">
        <f t="shared" si="51"/>
        <v>0.89593601466012551</v>
      </c>
      <c r="Q41">
        <v>8</v>
      </c>
      <c r="R41" s="1" t="s">
        <v>615</v>
      </c>
      <c r="S41" s="1" t="s">
        <v>622</v>
      </c>
      <c r="V41">
        <f t="shared" si="52"/>
        <v>0.80728816665648484</v>
      </c>
      <c r="W41">
        <f t="shared" si="53"/>
        <v>1.0137313333166387</v>
      </c>
      <c r="Y41">
        <v>8</v>
      </c>
      <c r="Z41" s="1" t="s">
        <v>640</v>
      </c>
      <c r="AA41" s="1" t="s">
        <v>647</v>
      </c>
      <c r="AD41">
        <f t="shared" si="54"/>
        <v>0.81140758873929109</v>
      </c>
      <c r="AE41">
        <f t="shared" si="55"/>
        <v>1.0142823797800611</v>
      </c>
      <c r="AG41">
        <v>8</v>
      </c>
      <c r="AH41" s="1" t="s">
        <v>664</v>
      </c>
      <c r="AI41" s="1" t="s">
        <v>670</v>
      </c>
      <c r="AL41">
        <f t="shared" si="56"/>
        <v>0.69384262547003939</v>
      </c>
      <c r="AM41">
        <f t="shared" si="57"/>
        <v>0.93104344762237068</v>
      </c>
      <c r="AO41">
        <v>8</v>
      </c>
      <c r="AP41" s="1" t="s">
        <v>683</v>
      </c>
      <c r="AQ41" s="1" t="s">
        <v>699</v>
      </c>
      <c r="AT41">
        <f t="shared" si="58"/>
        <v>0.4375354107648724</v>
      </c>
      <c r="AU41">
        <f t="shared" si="59"/>
        <v>0.91111136408481708</v>
      </c>
      <c r="AW41">
        <v>8</v>
      </c>
      <c r="AX41" s="1" t="s">
        <v>707</v>
      </c>
      <c r="AY41" s="1" t="s">
        <v>723</v>
      </c>
      <c r="BB41">
        <f t="shared" si="60"/>
        <v>0.85488219730376758</v>
      </c>
      <c r="BC41">
        <f t="shared" si="61"/>
        <v>1.0056975082031123</v>
      </c>
      <c r="BE41">
        <v>8</v>
      </c>
      <c r="BF41" s="1" t="s">
        <v>735</v>
      </c>
      <c r="BG41" s="1" t="s">
        <v>741</v>
      </c>
      <c r="BJ41">
        <f t="shared" si="62"/>
        <v>0.33722809616809196</v>
      </c>
      <c r="BK41">
        <f t="shared" si="63"/>
        <v>0.71027571006778378</v>
      </c>
      <c r="BM41">
        <v>8</v>
      </c>
      <c r="BN41" s="4" t="s">
        <v>758</v>
      </c>
      <c r="BO41" s="1" t="s">
        <v>767</v>
      </c>
      <c r="BR41">
        <f t="shared" si="64"/>
        <v>0.1934142614111474</v>
      </c>
      <c r="BS41">
        <f t="shared" si="65"/>
        <v>0.65300355216418893</v>
      </c>
      <c r="BU41">
        <v>8</v>
      </c>
      <c r="BV41" s="1" t="s">
        <v>735</v>
      </c>
      <c r="BW41" s="1" t="s">
        <v>741</v>
      </c>
      <c r="BZ41">
        <f t="shared" si="66"/>
        <v>0.33722809616809196</v>
      </c>
      <c r="CA41">
        <f t="shared" si="67"/>
        <v>0.71027571006778378</v>
      </c>
      <c r="CC41">
        <v>8</v>
      </c>
      <c r="CD41" s="1" t="s">
        <v>786</v>
      </c>
      <c r="CE41" s="1" t="s">
        <v>792</v>
      </c>
      <c r="CH41">
        <f t="shared" si="68"/>
        <v>0.7465286874508783</v>
      </c>
      <c r="CI41">
        <f t="shared" si="69"/>
        <v>1.0000588675564077</v>
      </c>
      <c r="CK41">
        <v>8</v>
      </c>
      <c r="CL41" s="1" t="s">
        <v>809</v>
      </c>
      <c r="CM41" s="1" t="s">
        <v>815</v>
      </c>
      <c r="CP41">
        <f t="shared" si="70"/>
        <v>0.94726702153015063</v>
      </c>
      <c r="CQ41">
        <f t="shared" si="71"/>
        <v>1.0220532704240926</v>
      </c>
    </row>
    <row r="42" spans="1:95">
      <c r="A42">
        <v>9</v>
      </c>
      <c r="B42" s="1" t="s">
        <v>569</v>
      </c>
      <c r="C42" s="1" t="s">
        <v>573</v>
      </c>
      <c r="F42">
        <f t="shared" si="48"/>
        <v>0.59844733659303073</v>
      </c>
      <c r="G42">
        <f t="shared" si="49"/>
        <v>0.89880336586298015</v>
      </c>
      <c r="I42">
        <v>9</v>
      </c>
      <c r="J42" s="1" t="s">
        <v>593</v>
      </c>
      <c r="K42" s="1" t="s">
        <v>598</v>
      </c>
      <c r="N42">
        <f t="shared" si="50"/>
        <v>0.2917486282223834</v>
      </c>
      <c r="O42">
        <f t="shared" si="51"/>
        <v>0.89777556492966804</v>
      </c>
      <c r="Q42">
        <v>9</v>
      </c>
      <c r="R42" s="1" t="s">
        <v>616</v>
      </c>
      <c r="S42" s="1" t="s">
        <v>621</v>
      </c>
      <c r="V42">
        <f t="shared" si="52"/>
        <v>0.87811584131492293</v>
      </c>
      <c r="W42">
        <f t="shared" si="53"/>
        <v>1.0231916551715516</v>
      </c>
      <c r="Y42">
        <v>9</v>
      </c>
      <c r="Z42" s="1" t="s">
        <v>641</v>
      </c>
      <c r="AA42" s="1" t="s">
        <v>646</v>
      </c>
      <c r="AD42">
        <f t="shared" si="54"/>
        <v>0.86712089057671482</v>
      </c>
      <c r="AE42">
        <f t="shared" si="55"/>
        <v>1.0151008364133158</v>
      </c>
      <c r="AG42">
        <v>9</v>
      </c>
      <c r="AH42" s="1" t="s">
        <v>665</v>
      </c>
      <c r="AI42" s="1" t="s">
        <v>669</v>
      </c>
      <c r="AL42">
        <f t="shared" si="56"/>
        <v>0.65416195932859911</v>
      </c>
      <c r="AM42">
        <f t="shared" si="57"/>
        <v>0.9078928421824275</v>
      </c>
      <c r="AO42">
        <v>9</v>
      </c>
      <c r="AP42" s="1" t="s">
        <v>682</v>
      </c>
      <c r="AQ42" s="1" t="s">
        <v>700</v>
      </c>
      <c r="AT42">
        <f t="shared" si="58"/>
        <v>0.27553686147577305</v>
      </c>
      <c r="AU42">
        <f t="shared" si="59"/>
        <v>0.86656215590765717</v>
      </c>
      <c r="AW42">
        <v>9</v>
      </c>
      <c r="AX42" s="1" t="s">
        <v>706</v>
      </c>
      <c r="AY42" s="1" t="s">
        <v>724</v>
      </c>
      <c r="BB42">
        <f t="shared" si="60"/>
        <v>0.8023604346197073</v>
      </c>
      <c r="BC42">
        <f t="shared" si="61"/>
        <v>0.99908579955642829</v>
      </c>
      <c r="BE42">
        <v>9</v>
      </c>
      <c r="BF42" s="1" t="s">
        <v>736</v>
      </c>
      <c r="BG42" s="1" t="s">
        <v>740</v>
      </c>
      <c r="BJ42">
        <f t="shared" si="62"/>
        <v>0.21050229536363396</v>
      </c>
      <c r="BK42">
        <f t="shared" si="63"/>
        <v>0.6425387402019811</v>
      </c>
      <c r="BM42">
        <v>9</v>
      </c>
      <c r="BN42" s="4" t="s">
        <v>759</v>
      </c>
      <c r="BO42" s="1" t="s">
        <v>766</v>
      </c>
      <c r="BR42">
        <f t="shared" si="64"/>
        <v>0.20605010723797404</v>
      </c>
      <c r="BS42">
        <f t="shared" si="65"/>
        <v>0.66320633646950666</v>
      </c>
      <c r="BU42">
        <v>9</v>
      </c>
      <c r="BV42" s="1" t="s">
        <v>736</v>
      </c>
      <c r="BW42" s="1" t="s">
        <v>740</v>
      </c>
      <c r="BZ42">
        <f t="shared" si="66"/>
        <v>0.21050229536363396</v>
      </c>
      <c r="CA42">
        <f t="shared" si="67"/>
        <v>0.6425387402019811</v>
      </c>
      <c r="CC42">
        <v>9</v>
      </c>
      <c r="CD42" s="1" t="s">
        <v>787</v>
      </c>
      <c r="CE42" s="1" t="s">
        <v>791</v>
      </c>
      <c r="CH42">
        <f t="shared" si="68"/>
        <v>0.53127263246328094</v>
      </c>
      <c r="CI42">
        <f t="shared" si="69"/>
        <v>0.96515373958354866</v>
      </c>
      <c r="CK42">
        <v>9</v>
      </c>
      <c r="CL42" s="1" t="s">
        <v>810</v>
      </c>
      <c r="CM42" s="1" t="s">
        <v>814</v>
      </c>
      <c r="CP42">
        <f t="shared" si="70"/>
        <v>0.87969924812030043</v>
      </c>
      <c r="CQ42">
        <f t="shared" si="71"/>
        <v>1.0140664184516406</v>
      </c>
    </row>
    <row r="43" spans="1:95">
      <c r="A43">
        <v>10</v>
      </c>
      <c r="B43" s="1" t="s">
        <v>570</v>
      </c>
      <c r="C43" s="1" t="s">
        <v>572</v>
      </c>
      <c r="F43">
        <f t="shared" si="48"/>
        <v>0.57975691192638112</v>
      </c>
      <c r="G43">
        <f t="shared" si="49"/>
        <v>0.89130769760374007</v>
      </c>
      <c r="I43">
        <v>10</v>
      </c>
      <c r="J43" s="1" t="s">
        <v>594</v>
      </c>
      <c r="K43" s="1" t="s">
        <v>597</v>
      </c>
      <c r="N43">
        <f t="shared" si="50"/>
        <v>0.20255365064141018</v>
      </c>
      <c r="O43">
        <f t="shared" si="51"/>
        <v>0.92306314934726941</v>
      </c>
      <c r="Q43">
        <v>10</v>
      </c>
      <c r="R43" s="1" t="s">
        <v>617</v>
      </c>
      <c r="S43" s="1" t="s">
        <v>620</v>
      </c>
      <c r="V43">
        <f t="shared" si="52"/>
        <v>0.72585802600724825</v>
      </c>
      <c r="W43">
        <f t="shared" si="53"/>
        <v>0.99207078878588728</v>
      </c>
      <c r="Y43">
        <v>10</v>
      </c>
      <c r="Z43" s="1" t="s">
        <v>642</v>
      </c>
      <c r="AA43" s="1" t="s">
        <v>645</v>
      </c>
      <c r="AD43">
        <f t="shared" si="54"/>
        <v>0.73947877336771384</v>
      </c>
      <c r="AE43">
        <f t="shared" si="55"/>
        <v>1.0062928059696263</v>
      </c>
      <c r="AG43">
        <v>10</v>
      </c>
      <c r="AH43" s="1" t="s">
        <v>666</v>
      </c>
      <c r="AI43" s="1" t="s">
        <v>668</v>
      </c>
      <c r="AL43">
        <f t="shared" si="56"/>
        <v>0.55262207481112924</v>
      </c>
      <c r="AM43">
        <f t="shared" si="57"/>
        <v>0.84052357888029172</v>
      </c>
      <c r="AO43">
        <v>10</v>
      </c>
      <c r="AP43" s="1" t="s">
        <v>681</v>
      </c>
      <c r="AQ43" s="1" t="s">
        <v>701</v>
      </c>
      <c r="AT43">
        <f t="shared" si="58"/>
        <v>0.20309219858156005</v>
      </c>
      <c r="AU43">
        <f t="shared" si="59"/>
        <v>0.91849840281962181</v>
      </c>
      <c r="AW43">
        <v>10</v>
      </c>
      <c r="AX43" s="1" t="s">
        <v>705</v>
      </c>
      <c r="AY43" s="1" t="s">
        <v>725</v>
      </c>
      <c r="BB43">
        <f t="shared" si="60"/>
        <v>0.67187039764359358</v>
      </c>
      <c r="BC43">
        <f t="shared" si="61"/>
        <v>0.99251250411812275</v>
      </c>
      <c r="BE43">
        <v>10</v>
      </c>
      <c r="BF43" s="1" t="s">
        <v>737</v>
      </c>
      <c r="BG43" s="1" t="s">
        <v>739</v>
      </c>
      <c r="BJ43">
        <f>(BF43-$BH$34)/(BG43-$BI$34)</f>
        <v>0.13426116746513925</v>
      </c>
      <c r="BK43">
        <f t="shared" si="63"/>
        <v>0.60570594769929254</v>
      </c>
      <c r="BM43">
        <v>10</v>
      </c>
      <c r="BN43" s="4" t="s">
        <v>760</v>
      </c>
      <c r="BO43" s="1" t="s">
        <v>765</v>
      </c>
      <c r="BR43">
        <f t="shared" si="64"/>
        <v>0.19952716394866377</v>
      </c>
      <c r="BS43">
        <f t="shared" si="65"/>
        <v>0.75839819514946427</v>
      </c>
      <c r="BU43">
        <v>10</v>
      </c>
      <c r="BV43" s="1" t="s">
        <v>737</v>
      </c>
      <c r="BW43" s="1" t="s">
        <v>739</v>
      </c>
      <c r="BZ43">
        <f t="shared" si="66"/>
        <v>0.13426116746513925</v>
      </c>
      <c r="CA43">
        <f t="shared" si="67"/>
        <v>0.60570594769929254</v>
      </c>
      <c r="CC43">
        <v>10</v>
      </c>
      <c r="CD43" s="1" t="s">
        <v>788</v>
      </c>
      <c r="CE43" s="1" t="s">
        <v>790</v>
      </c>
      <c r="CH43">
        <f t="shared" si="68"/>
        <v>0.66911916385890047</v>
      </c>
      <c r="CI43">
        <f t="shared" si="69"/>
        <v>1.0132624679370144</v>
      </c>
      <c r="CK43">
        <v>10</v>
      </c>
      <c r="CL43" s="1" t="s">
        <v>811</v>
      </c>
      <c r="CM43" s="1" t="s">
        <v>813</v>
      </c>
      <c r="CP43">
        <f t="shared" si="70"/>
        <v>0.56232286746318405</v>
      </c>
      <c r="CQ43">
        <f t="shared" si="71"/>
        <v>0.96935510473363018</v>
      </c>
    </row>
    <row r="44" spans="1:95">
      <c r="BN44" s="1"/>
    </row>
    <row r="45" spans="1:95">
      <c r="A45" t="s">
        <v>582</v>
      </c>
      <c r="I45" t="s">
        <v>595</v>
      </c>
      <c r="Q45" t="s">
        <v>618</v>
      </c>
      <c r="Y45" t="s">
        <v>643</v>
      </c>
      <c r="AG45" t="s">
        <v>678</v>
      </c>
      <c r="AO45" t="s">
        <v>702</v>
      </c>
      <c r="AW45" t="s">
        <v>763</v>
      </c>
      <c r="BE45" t="s">
        <v>762</v>
      </c>
      <c r="BU45" t="s">
        <v>776</v>
      </c>
      <c r="CC45" t="s">
        <v>800</v>
      </c>
      <c r="CK45" t="s">
        <v>823</v>
      </c>
    </row>
    <row r="46" spans="1:95">
      <c r="BM46" t="s">
        <v>761</v>
      </c>
    </row>
    <row r="49" spans="1:39">
      <c r="A49" s="3" t="s">
        <v>824</v>
      </c>
      <c r="B49" t="s">
        <v>2</v>
      </c>
      <c r="C49" t="s">
        <v>3</v>
      </c>
      <c r="D49" t="s">
        <v>16</v>
      </c>
      <c r="E49" t="s">
        <v>17</v>
      </c>
      <c r="F49" t="s">
        <v>2166</v>
      </c>
      <c r="G49" t="s">
        <v>2165</v>
      </c>
      <c r="I49" s="3" t="s">
        <v>848</v>
      </c>
      <c r="J49" t="s">
        <v>2</v>
      </c>
      <c r="K49" t="s">
        <v>3</v>
      </c>
      <c r="L49" t="s">
        <v>16</v>
      </c>
      <c r="M49" t="s">
        <v>17</v>
      </c>
      <c r="N49" t="s">
        <v>2166</v>
      </c>
      <c r="O49" t="s">
        <v>2165</v>
      </c>
      <c r="Q49" s="3" t="s">
        <v>872</v>
      </c>
      <c r="R49" t="s">
        <v>2</v>
      </c>
      <c r="S49" t="s">
        <v>3</v>
      </c>
      <c r="T49" t="s">
        <v>16</v>
      </c>
      <c r="U49" t="s">
        <v>17</v>
      </c>
      <c r="V49" t="s">
        <v>2166</v>
      </c>
      <c r="W49" t="s">
        <v>2165</v>
      </c>
      <c r="Y49" s="3" t="s">
        <v>895</v>
      </c>
      <c r="Z49" t="s">
        <v>2</v>
      </c>
      <c r="AA49" t="s">
        <v>3</v>
      </c>
      <c r="AB49" t="s">
        <v>16</v>
      </c>
      <c r="AC49" t="s">
        <v>17</v>
      </c>
      <c r="AD49" t="s">
        <v>2166</v>
      </c>
      <c r="AE49" t="s">
        <v>2165</v>
      </c>
      <c r="AG49" s="3" t="s">
        <v>920</v>
      </c>
      <c r="AH49" t="s">
        <v>2</v>
      </c>
      <c r="AI49" t="s">
        <v>3</v>
      </c>
      <c r="AJ49" t="s">
        <v>16</v>
      </c>
      <c r="AK49" t="s">
        <v>17</v>
      </c>
      <c r="AL49" t="s">
        <v>2166</v>
      </c>
      <c r="AM49" t="s">
        <v>2165</v>
      </c>
    </row>
    <row r="50" spans="1:39">
      <c r="A50">
        <v>1</v>
      </c>
      <c r="B50" s="1" t="s">
        <v>826</v>
      </c>
      <c r="C50" s="1" t="s">
        <v>846</v>
      </c>
      <c r="D50" s="1" t="s">
        <v>825</v>
      </c>
      <c r="E50" s="1" t="s">
        <v>836</v>
      </c>
      <c r="F50">
        <f>(B50-$D$50)/(C50-$E$50)</f>
        <v>0.21670610013046204</v>
      </c>
      <c r="G50">
        <f>B50/C50</f>
        <v>0.54057433203927829</v>
      </c>
      <c r="I50">
        <v>1</v>
      </c>
      <c r="J50" s="1" t="s">
        <v>850</v>
      </c>
      <c r="K50" s="1" t="s">
        <v>871</v>
      </c>
      <c r="L50" s="1" t="s">
        <v>849</v>
      </c>
      <c r="M50" s="1" t="s">
        <v>861</v>
      </c>
      <c r="N50">
        <f>(J50-$L$50)/(K50-$M$50)</f>
        <v>0.26801621810282106</v>
      </c>
      <c r="O50">
        <f>J50/K50</f>
        <v>0.57453189497632473</v>
      </c>
      <c r="Q50">
        <v>1</v>
      </c>
      <c r="R50" s="1" t="s">
        <v>874</v>
      </c>
      <c r="S50" s="1" t="s">
        <v>894</v>
      </c>
      <c r="T50" s="1" t="s">
        <v>873</v>
      </c>
      <c r="U50" s="1" t="s">
        <v>884</v>
      </c>
      <c r="V50">
        <f>(R50-$T$50)/(S50-$U$50)</f>
        <v>0.19426296539266877</v>
      </c>
      <c r="W50">
        <f>R50/S50</f>
        <v>0.59974180942744504</v>
      </c>
      <c r="Y50">
        <v>1</v>
      </c>
      <c r="Z50" s="1" t="s">
        <v>898</v>
      </c>
      <c r="AA50" s="1" t="s">
        <v>919</v>
      </c>
      <c r="AB50" s="1" t="s">
        <v>897</v>
      </c>
      <c r="AC50" s="1" t="s">
        <v>909</v>
      </c>
      <c r="AD50">
        <f>(Z50-$AB$50)/(AA50-$AC$50)</f>
        <v>0.22634292187679247</v>
      </c>
      <c r="AE50">
        <f>Z50/AA50</f>
        <v>0.57028395668380694</v>
      </c>
      <c r="AG50">
        <v>1</v>
      </c>
      <c r="AH50" s="1" t="s">
        <v>922</v>
      </c>
      <c r="AI50" s="1" t="s">
        <v>942</v>
      </c>
      <c r="AJ50" s="1" t="s">
        <v>921</v>
      </c>
      <c r="AK50" s="1" t="s">
        <v>932</v>
      </c>
      <c r="AL50">
        <f>(AH50-$AJ$50)/(AI50-$AK$50)</f>
        <v>0.19501462432775271</v>
      </c>
      <c r="AM50">
        <f>AH50/AI50</f>
        <v>0.48983359431523671</v>
      </c>
    </row>
    <row r="51" spans="1:39">
      <c r="A51">
        <v>2</v>
      </c>
      <c r="B51" s="1" t="s">
        <v>827</v>
      </c>
      <c r="C51" s="1" t="s">
        <v>845</v>
      </c>
      <c r="F51">
        <f t="shared" ref="F51:F59" si="72">(B51-$D$50)/(C51-$E$50)</f>
        <v>0.24315555178230658</v>
      </c>
      <c r="G51">
        <f t="shared" ref="G51:G59" si="73">B51/C51</f>
        <v>0.5863229587392097</v>
      </c>
      <c r="I51">
        <v>2</v>
      </c>
      <c r="J51" s="1" t="s">
        <v>851</v>
      </c>
      <c r="K51" s="1" t="s">
        <v>870</v>
      </c>
      <c r="N51">
        <f t="shared" ref="N51:N59" si="74">(J51-$L$50)/(K51-$M$50)</f>
        <v>0.25943475141709127</v>
      </c>
      <c r="O51">
        <f t="shared" ref="O51:O59" si="75">J51/K51</f>
        <v>0.54389684148486828</v>
      </c>
      <c r="Q51">
        <v>2</v>
      </c>
      <c r="R51" s="1" t="s">
        <v>875</v>
      </c>
      <c r="S51" s="1" t="s">
        <v>893</v>
      </c>
      <c r="V51">
        <f t="shared" ref="V51:V59" si="76">(R51-$T$50)/(S51-$U$50)</f>
        <v>0.22064565247417003</v>
      </c>
      <c r="W51">
        <f t="shared" ref="W51:W59" si="77">R51/S51</f>
        <v>0.55552867070732703</v>
      </c>
      <c r="Y51">
        <v>2</v>
      </c>
      <c r="Z51" s="1" t="s">
        <v>899</v>
      </c>
      <c r="AA51" s="1" t="s">
        <v>918</v>
      </c>
      <c r="AD51">
        <f t="shared" ref="AD51:AD59" si="78">(Z51-$AB$50)/(AA51-$AC$50)</f>
        <v>0.24379464781433932</v>
      </c>
      <c r="AE51">
        <f t="shared" ref="AE51:AE59" si="79">Z51/AA51</f>
        <v>0.72162338913575352</v>
      </c>
      <c r="AG51">
        <v>2</v>
      </c>
      <c r="AH51" s="1" t="s">
        <v>923</v>
      </c>
      <c r="AI51" s="1" t="s">
        <v>941</v>
      </c>
      <c r="AL51">
        <f t="shared" ref="AL51:AL59" si="80">(AH51-$AJ$50)/(AI51-$AK$50)</f>
        <v>0.1997713281954708</v>
      </c>
      <c r="AM51">
        <f t="shared" ref="AM51:AM59" si="81">AH51/AI51</f>
        <v>0.57498967413751867</v>
      </c>
    </row>
    <row r="52" spans="1:39">
      <c r="A52">
        <v>3</v>
      </c>
      <c r="B52" s="1" t="s">
        <v>828</v>
      </c>
      <c r="C52" s="1" t="s">
        <v>844</v>
      </c>
      <c r="F52">
        <f t="shared" si="72"/>
        <v>0.27630069505364746</v>
      </c>
      <c r="G52">
        <f t="shared" si="73"/>
        <v>0.60791960559649338</v>
      </c>
      <c r="I52">
        <v>3</v>
      </c>
      <c r="J52" s="1" t="s">
        <v>852</v>
      </c>
      <c r="K52" s="1" t="s">
        <v>869</v>
      </c>
      <c r="N52">
        <f t="shared" si="74"/>
        <v>0.24810083905664576</v>
      </c>
      <c r="O52">
        <f t="shared" si="75"/>
        <v>0.52916094252673684</v>
      </c>
      <c r="Q52">
        <v>3</v>
      </c>
      <c r="R52" s="1" t="s">
        <v>876</v>
      </c>
      <c r="S52" s="1" t="s">
        <v>892</v>
      </c>
      <c r="V52">
        <f t="shared" si="76"/>
        <v>0.21113533299914899</v>
      </c>
      <c r="W52">
        <f t="shared" si="77"/>
        <v>0.47961230051582204</v>
      </c>
      <c r="Y52">
        <v>3</v>
      </c>
      <c r="Z52" s="1" t="s">
        <v>900</v>
      </c>
      <c r="AA52" s="1" t="s">
        <v>917</v>
      </c>
      <c r="AD52">
        <f t="shared" si="78"/>
        <v>0.26137552988630458</v>
      </c>
      <c r="AE52">
        <f t="shared" si="79"/>
        <v>0.64541034280832121</v>
      </c>
      <c r="AG52">
        <v>3</v>
      </c>
      <c r="AH52" s="1" t="s">
        <v>924</v>
      </c>
      <c r="AI52" s="1" t="s">
        <v>940</v>
      </c>
      <c r="AL52">
        <f t="shared" si="80"/>
        <v>0.20143477688561284</v>
      </c>
      <c r="AM52">
        <f t="shared" si="81"/>
        <v>0.59729154602027779</v>
      </c>
    </row>
    <row r="53" spans="1:39">
      <c r="A53">
        <v>4</v>
      </c>
      <c r="B53" s="1" t="s">
        <v>829</v>
      </c>
      <c r="C53" s="1" t="s">
        <v>843</v>
      </c>
      <c r="F53">
        <f t="shared" si="72"/>
        <v>0.23765933571035802</v>
      </c>
      <c r="G53">
        <f t="shared" si="73"/>
        <v>0.50911403761525564</v>
      </c>
      <c r="I53">
        <v>4</v>
      </c>
      <c r="J53" s="1" t="s">
        <v>853</v>
      </c>
      <c r="K53" s="1" t="s">
        <v>868</v>
      </c>
      <c r="N53">
        <f t="shared" si="74"/>
        <v>0.21794481044709613</v>
      </c>
      <c r="O53">
        <f t="shared" si="75"/>
        <v>0.79175012475987994</v>
      </c>
      <c r="Q53">
        <v>4</v>
      </c>
      <c r="R53" s="1" t="s">
        <v>877</v>
      </c>
      <c r="S53" s="1" t="s">
        <v>891</v>
      </c>
      <c r="V53">
        <f t="shared" si="76"/>
        <v>0.19906294139938674</v>
      </c>
      <c r="W53">
        <f t="shared" si="77"/>
        <v>0.46871956512945612</v>
      </c>
      <c r="Y53">
        <v>4</v>
      </c>
      <c r="Z53" s="1" t="s">
        <v>901</v>
      </c>
      <c r="AA53" s="1" t="s">
        <v>916</v>
      </c>
      <c r="AD53">
        <f t="shared" si="78"/>
        <v>0.25513177088398337</v>
      </c>
      <c r="AE53">
        <f t="shared" si="79"/>
        <v>0.60240943105393241</v>
      </c>
      <c r="AG53">
        <v>4</v>
      </c>
      <c r="AH53" s="1" t="s">
        <v>925</v>
      </c>
      <c r="AI53" s="1" t="s">
        <v>939</v>
      </c>
      <c r="AL53">
        <f t="shared" si="80"/>
        <v>0.19006786168485845</v>
      </c>
      <c r="AM53">
        <f t="shared" si="81"/>
        <v>0.54112727309281361</v>
      </c>
    </row>
    <row r="54" spans="1:39">
      <c r="A54">
        <v>5</v>
      </c>
      <c r="B54" s="1" t="s">
        <v>830</v>
      </c>
      <c r="C54" s="1" t="s">
        <v>842</v>
      </c>
      <c r="F54">
        <f t="shared" si="72"/>
        <v>0.2432688180434697</v>
      </c>
      <c r="G54">
        <f t="shared" si="73"/>
        <v>0.56206274918334664</v>
      </c>
      <c r="I54">
        <v>5</v>
      </c>
      <c r="J54" s="1" t="s">
        <v>854</v>
      </c>
      <c r="K54" s="1" t="s">
        <v>867</v>
      </c>
      <c r="N54">
        <f t="shared" si="74"/>
        <v>0.21289159596955737</v>
      </c>
      <c r="O54">
        <f t="shared" si="75"/>
        <v>0.58441341359614485</v>
      </c>
      <c r="Q54">
        <v>5</v>
      </c>
      <c r="R54" s="1" t="s">
        <v>878</v>
      </c>
      <c r="S54" s="1" t="s">
        <v>890</v>
      </c>
      <c r="V54">
        <f t="shared" si="76"/>
        <v>0.1737395323521144</v>
      </c>
      <c r="W54">
        <f t="shared" si="77"/>
        <v>0.44610743281064347</v>
      </c>
      <c r="Y54">
        <v>5</v>
      </c>
      <c r="Z54" s="1" t="s">
        <v>902</v>
      </c>
      <c r="AA54" s="1" t="s">
        <v>915</v>
      </c>
      <c r="AD54">
        <f t="shared" si="78"/>
        <v>0.23303769401330385</v>
      </c>
      <c r="AE54">
        <f t="shared" si="79"/>
        <v>0.57052503951680666</v>
      </c>
      <c r="AG54">
        <v>5</v>
      </c>
      <c r="AH54" s="1" t="s">
        <v>926</v>
      </c>
      <c r="AI54" s="1" t="s">
        <v>938</v>
      </c>
      <c r="AL54">
        <f t="shared" si="80"/>
        <v>0.16908953258304008</v>
      </c>
      <c r="AM54">
        <f t="shared" si="81"/>
        <v>0.51218530248537231</v>
      </c>
    </row>
    <row r="55" spans="1:39">
      <c r="A55">
        <v>6</v>
      </c>
      <c r="B55" s="1" t="s">
        <v>831</v>
      </c>
      <c r="C55" s="1" t="s">
        <v>841</v>
      </c>
      <c r="F55">
        <f t="shared" si="72"/>
        <v>0.1863524343086039</v>
      </c>
      <c r="G55">
        <f t="shared" si="73"/>
        <v>0.47796481374411498</v>
      </c>
      <c r="I55">
        <v>6</v>
      </c>
      <c r="J55" s="1" t="s">
        <v>855</v>
      </c>
      <c r="K55" s="1" t="s">
        <v>866</v>
      </c>
      <c r="N55">
        <f t="shared" si="74"/>
        <v>0.16007421580564724</v>
      </c>
      <c r="O55">
        <f t="shared" si="75"/>
        <v>0.54608862115069712</v>
      </c>
      <c r="Q55">
        <v>6</v>
      </c>
      <c r="R55" s="1" t="s">
        <v>879</v>
      </c>
      <c r="S55" s="1" t="s">
        <v>889</v>
      </c>
      <c r="V55">
        <f t="shared" si="76"/>
        <v>0.16057488403770637</v>
      </c>
      <c r="W55">
        <f t="shared" si="77"/>
        <v>0.46529924183217447</v>
      </c>
      <c r="Y55">
        <v>6</v>
      </c>
      <c r="Z55" s="1" t="s">
        <v>903</v>
      </c>
      <c r="AA55" s="1" t="s">
        <v>914</v>
      </c>
      <c r="AD55">
        <f t="shared" si="78"/>
        <v>0.20631106120157225</v>
      </c>
      <c r="AE55">
        <f t="shared" si="79"/>
        <v>0.53657042465151772</v>
      </c>
      <c r="AG55">
        <v>6</v>
      </c>
      <c r="AH55" s="1" t="s">
        <v>927</v>
      </c>
      <c r="AI55" s="1" t="s">
        <v>937</v>
      </c>
      <c r="AL55">
        <f t="shared" si="80"/>
        <v>0.14624323740590311</v>
      </c>
      <c r="AM55">
        <f t="shared" si="81"/>
        <v>0.45923551902512827</v>
      </c>
    </row>
    <row r="56" spans="1:39">
      <c r="A56">
        <v>7</v>
      </c>
      <c r="B56" s="1" t="s">
        <v>832</v>
      </c>
      <c r="C56" s="1" t="s">
        <v>840</v>
      </c>
      <c r="F56">
        <f t="shared" si="72"/>
        <v>0.15582474190627921</v>
      </c>
      <c r="G56">
        <f t="shared" si="73"/>
        <v>0.52616286721456529</v>
      </c>
      <c r="I56">
        <v>7</v>
      </c>
      <c r="J56" s="1" t="s">
        <v>856</v>
      </c>
      <c r="K56" s="1" t="s">
        <v>865</v>
      </c>
      <c r="N56">
        <f t="shared" si="74"/>
        <v>0.15724358175097636</v>
      </c>
      <c r="O56">
        <f t="shared" si="75"/>
        <v>0.55307831175981559</v>
      </c>
      <c r="Q56">
        <v>7</v>
      </c>
      <c r="R56" s="1" t="s">
        <v>880</v>
      </c>
      <c r="S56" s="1" t="s">
        <v>888</v>
      </c>
      <c r="V56">
        <f t="shared" si="76"/>
        <v>0.14931852834712572</v>
      </c>
      <c r="W56">
        <f t="shared" si="77"/>
        <v>0.43763364555237022</v>
      </c>
      <c r="Y56">
        <v>7</v>
      </c>
      <c r="Z56" s="1" t="s">
        <v>904</v>
      </c>
      <c r="AA56" s="1" t="s">
        <v>913</v>
      </c>
      <c r="AD56">
        <f t="shared" si="78"/>
        <v>0.17224790911536048</v>
      </c>
      <c r="AE56">
        <f t="shared" si="79"/>
        <v>0.47084396923478383</v>
      </c>
      <c r="AG56">
        <v>7</v>
      </c>
      <c r="AH56" s="1" t="s">
        <v>928</v>
      </c>
      <c r="AI56" s="1" t="s">
        <v>936</v>
      </c>
      <c r="AL56">
        <f t="shared" si="80"/>
        <v>0.13785443213723728</v>
      </c>
      <c r="AM56">
        <f t="shared" si="81"/>
        <v>0.43285835418691698</v>
      </c>
    </row>
    <row r="57" spans="1:39">
      <c r="A57">
        <v>8</v>
      </c>
      <c r="B57" s="1" t="s">
        <v>833</v>
      </c>
      <c r="C57" s="1" t="s">
        <v>839</v>
      </c>
      <c r="F57">
        <f t="shared" si="72"/>
        <v>0.12500279516101728</v>
      </c>
      <c r="G57">
        <f t="shared" si="73"/>
        <v>0.48776328948528036</v>
      </c>
      <c r="I57">
        <v>8</v>
      </c>
      <c r="J57" s="1" t="s">
        <v>857</v>
      </c>
      <c r="K57" s="1" t="s">
        <v>864</v>
      </c>
      <c r="N57">
        <f t="shared" si="74"/>
        <v>0.16598143634757587</v>
      </c>
      <c r="O57">
        <f t="shared" si="75"/>
        <v>0.58782247305099355</v>
      </c>
      <c r="Q57">
        <v>8</v>
      </c>
      <c r="R57" s="1" t="s">
        <v>881</v>
      </c>
      <c r="S57" s="1" t="s">
        <v>887</v>
      </c>
      <c r="V57">
        <f t="shared" si="76"/>
        <v>0.12941991176593495</v>
      </c>
      <c r="W57">
        <f t="shared" si="77"/>
        <v>0.39392270329967544</v>
      </c>
      <c r="Y57">
        <v>8</v>
      </c>
      <c r="Z57" s="1" t="s">
        <v>905</v>
      </c>
      <c r="AA57" s="1" t="s">
        <v>912</v>
      </c>
      <c r="AD57">
        <f t="shared" si="78"/>
        <v>0.11759735408673208</v>
      </c>
      <c r="AE57">
        <f t="shared" si="79"/>
        <v>0.51050024938997762</v>
      </c>
      <c r="AG57">
        <v>8</v>
      </c>
      <c r="AH57" s="1" t="s">
        <v>929</v>
      </c>
      <c r="AI57" s="1" t="s">
        <v>935</v>
      </c>
      <c r="AL57">
        <f t="shared" si="80"/>
        <v>0.12068293226381462</v>
      </c>
      <c r="AM57">
        <f t="shared" si="81"/>
        <v>0.4168696148216407</v>
      </c>
    </row>
    <row r="58" spans="1:39">
      <c r="A58">
        <v>9</v>
      </c>
      <c r="B58" s="1" t="s">
        <v>834</v>
      </c>
      <c r="C58" s="1" t="s">
        <v>838</v>
      </c>
      <c r="F58">
        <f t="shared" si="72"/>
        <v>0.11925281165165676</v>
      </c>
      <c r="G58">
        <f t="shared" si="73"/>
        <v>0.55134551672059917</v>
      </c>
      <c r="I58">
        <v>9</v>
      </c>
      <c r="J58" s="1" t="s">
        <v>858</v>
      </c>
      <c r="K58" s="1" t="s">
        <v>863</v>
      </c>
      <c r="N58">
        <f t="shared" si="74"/>
        <v>0.16209071064758651</v>
      </c>
      <c r="O58">
        <f t="shared" si="75"/>
        <v>0.7043233639324844</v>
      </c>
      <c r="Q58">
        <v>9</v>
      </c>
      <c r="R58" s="1" t="s">
        <v>882</v>
      </c>
      <c r="S58" s="1" t="s">
        <v>886</v>
      </c>
      <c r="V58">
        <f t="shared" si="76"/>
        <v>9.5340649235943903E-2</v>
      </c>
      <c r="W58">
        <f t="shared" si="77"/>
        <v>0.34324700541277842</v>
      </c>
      <c r="Y58">
        <v>9</v>
      </c>
      <c r="Z58" s="1" t="s">
        <v>906</v>
      </c>
      <c r="AA58" s="1" t="s">
        <v>911</v>
      </c>
      <c r="AD58">
        <f t="shared" si="78"/>
        <v>0.10125563187827757</v>
      </c>
      <c r="AE58">
        <f t="shared" si="79"/>
        <v>0.50532712410578551</v>
      </c>
      <c r="AG58">
        <v>9</v>
      </c>
      <c r="AH58" s="1" t="s">
        <v>930</v>
      </c>
      <c r="AI58" s="1" t="s">
        <v>934</v>
      </c>
      <c r="AL58">
        <f t="shared" si="80"/>
        <v>9.0200736824179784E-2</v>
      </c>
      <c r="AM58">
        <f t="shared" si="81"/>
        <v>0.37376664556631217</v>
      </c>
    </row>
    <row r="59" spans="1:39">
      <c r="A59">
        <v>10</v>
      </c>
      <c r="B59" s="1" t="s">
        <v>835</v>
      </c>
      <c r="C59" s="1" t="s">
        <v>837</v>
      </c>
      <c r="F59">
        <f t="shared" si="72"/>
        <v>0.11477788035263198</v>
      </c>
      <c r="G59">
        <f t="shared" si="73"/>
        <v>0.58633597580647145</v>
      </c>
      <c r="I59">
        <v>10</v>
      </c>
      <c r="J59" s="1" t="s">
        <v>859</v>
      </c>
      <c r="K59" s="1" t="s">
        <v>862</v>
      </c>
      <c r="N59">
        <f t="shared" si="74"/>
        <v>0.1427769811085477</v>
      </c>
      <c r="O59">
        <f t="shared" si="75"/>
        <v>0.74725361626412723</v>
      </c>
      <c r="Q59">
        <v>10</v>
      </c>
      <c r="R59" s="1" t="s">
        <v>883</v>
      </c>
      <c r="S59" s="1" t="s">
        <v>885</v>
      </c>
      <c r="V59">
        <f t="shared" si="76"/>
        <v>8.9546123466248295E-2</v>
      </c>
      <c r="W59">
        <f t="shared" si="77"/>
        <v>0.40581933756029875</v>
      </c>
      <c r="Y59">
        <v>10</v>
      </c>
      <c r="Z59" s="1" t="s">
        <v>907</v>
      </c>
      <c r="AA59" s="1" t="s">
        <v>910</v>
      </c>
      <c r="AD59">
        <f t="shared" si="78"/>
        <v>8.9543598450558107E-2</v>
      </c>
      <c r="AE59">
        <f t="shared" si="79"/>
        <v>0.51048802106640045</v>
      </c>
      <c r="AG59">
        <v>10</v>
      </c>
      <c r="AH59" s="1" t="s">
        <v>931</v>
      </c>
      <c r="AI59" s="1" t="s">
        <v>933</v>
      </c>
      <c r="AL59">
        <f t="shared" si="80"/>
        <v>9.3410035077510015E-2</v>
      </c>
      <c r="AM59">
        <f t="shared" si="81"/>
        <v>0.37062593462935273</v>
      </c>
    </row>
    <row r="61" spans="1:39">
      <c r="A61" t="s">
        <v>847</v>
      </c>
      <c r="I61" t="s">
        <v>860</v>
      </c>
      <c r="Q61" t="s">
        <v>896</v>
      </c>
      <c r="Y61" t="s">
        <v>908</v>
      </c>
      <c r="AG61" t="s">
        <v>943</v>
      </c>
    </row>
    <row r="65" spans="1:39">
      <c r="A65" s="3" t="s">
        <v>944</v>
      </c>
      <c r="B65" t="s">
        <v>2</v>
      </c>
      <c r="C65" t="s">
        <v>3</v>
      </c>
      <c r="D65" t="s">
        <v>16</v>
      </c>
      <c r="E65" t="s">
        <v>17</v>
      </c>
      <c r="F65" t="s">
        <v>2166</v>
      </c>
      <c r="G65" t="s">
        <v>2165</v>
      </c>
      <c r="I65" s="3" t="s">
        <v>968</v>
      </c>
      <c r="J65" t="s">
        <v>2</v>
      </c>
      <c r="K65" t="s">
        <v>3</v>
      </c>
      <c r="L65" t="s">
        <v>16</v>
      </c>
      <c r="M65" t="s">
        <v>17</v>
      </c>
      <c r="N65" t="s">
        <v>2166</v>
      </c>
      <c r="O65" t="s">
        <v>2165</v>
      </c>
      <c r="Q65" s="3" t="s">
        <v>992</v>
      </c>
      <c r="R65" t="s">
        <v>2</v>
      </c>
      <c r="S65" t="s">
        <v>3</v>
      </c>
      <c r="T65" t="s">
        <v>16</v>
      </c>
      <c r="U65" t="s">
        <v>17</v>
      </c>
      <c r="V65" t="s">
        <v>2166</v>
      </c>
      <c r="W65" t="s">
        <v>2165</v>
      </c>
      <c r="Y65" s="3" t="s">
        <v>1015</v>
      </c>
      <c r="Z65" t="s">
        <v>2</v>
      </c>
      <c r="AA65" t="s">
        <v>3</v>
      </c>
      <c r="AB65" t="s">
        <v>16</v>
      </c>
      <c r="AC65" t="s">
        <v>17</v>
      </c>
      <c r="AD65" t="s">
        <v>2166</v>
      </c>
      <c r="AE65" t="s">
        <v>2165</v>
      </c>
      <c r="AG65" s="3" t="s">
        <v>1038</v>
      </c>
      <c r="AH65" t="s">
        <v>2</v>
      </c>
      <c r="AI65" t="s">
        <v>3</v>
      </c>
      <c r="AJ65" t="s">
        <v>16</v>
      </c>
      <c r="AK65" t="s">
        <v>17</v>
      </c>
      <c r="AL65" t="s">
        <v>2166</v>
      </c>
      <c r="AM65" t="s">
        <v>2165</v>
      </c>
    </row>
    <row r="66" spans="1:39">
      <c r="A66">
        <v>1</v>
      </c>
      <c r="B66" s="1" t="s">
        <v>946</v>
      </c>
      <c r="C66" s="1" t="s">
        <v>967</v>
      </c>
      <c r="D66" s="1" t="s">
        <v>945</v>
      </c>
      <c r="E66" s="1" t="s">
        <v>957</v>
      </c>
      <c r="F66">
        <f>(B66-$D$66)/(C66-$E$66)</f>
        <v>0.16888359028421421</v>
      </c>
      <c r="G66">
        <f>B66/C66</f>
        <v>0.53443503078973831</v>
      </c>
      <c r="I66">
        <v>1</v>
      </c>
      <c r="J66" s="1" t="s">
        <v>970</v>
      </c>
      <c r="K66" s="1" t="s">
        <v>991</v>
      </c>
      <c r="L66" s="1" t="s">
        <v>969</v>
      </c>
      <c r="M66" s="1" t="s">
        <v>981</v>
      </c>
      <c r="N66">
        <f>(J66-$L$66)/(K66-$M$66)</f>
        <v>0.17111692732172085</v>
      </c>
      <c r="O66">
        <f>J66/K66</f>
        <v>0.5799419066421585</v>
      </c>
      <c r="Q66">
        <v>1</v>
      </c>
      <c r="R66" s="1" t="s">
        <v>993</v>
      </c>
      <c r="S66" s="1" t="s">
        <v>1014</v>
      </c>
      <c r="T66" s="1" t="s">
        <v>560</v>
      </c>
      <c r="U66" s="1" t="s">
        <v>1004</v>
      </c>
      <c r="V66">
        <f>(R66-$T$66)/(S66-$U$66)</f>
        <v>0.20290781142378195</v>
      </c>
      <c r="W66">
        <f>R66/S66</f>
        <v>0.73028987408584867</v>
      </c>
      <c r="Y66">
        <v>1</v>
      </c>
      <c r="Z66" s="1" t="s">
        <v>1017</v>
      </c>
      <c r="AA66" s="1" t="s">
        <v>1036</v>
      </c>
      <c r="AB66" s="1" t="s">
        <v>1016</v>
      </c>
      <c r="AC66" s="1" t="s">
        <v>383</v>
      </c>
      <c r="AD66">
        <f>(Z66-$AB$66)/(AA66-$AC$66)</f>
        <v>0.20655860575685539</v>
      </c>
      <c r="AE66">
        <f>Z66/AA66</f>
        <v>0.44108076367877214</v>
      </c>
      <c r="AG66">
        <v>1</v>
      </c>
      <c r="AH66" s="1" t="s">
        <v>1040</v>
      </c>
      <c r="AI66" s="1" t="s">
        <v>1061</v>
      </c>
      <c r="AJ66" s="1" t="s">
        <v>1039</v>
      </c>
      <c r="AK66" s="1" t="s">
        <v>1051</v>
      </c>
      <c r="AL66">
        <f>(AH66-$AJ$66)/(AI66-$AK$66)</f>
        <v>0.20932893084685855</v>
      </c>
      <c r="AM66">
        <f>AH66/AI66</f>
        <v>0.47575326055726597</v>
      </c>
    </row>
    <row r="67" spans="1:39">
      <c r="A67">
        <v>2</v>
      </c>
      <c r="B67" s="1" t="s">
        <v>947</v>
      </c>
      <c r="C67" s="1" t="s">
        <v>966</v>
      </c>
      <c r="F67">
        <f t="shared" ref="F67:F75" si="82">(B67-$D$66)/(C67-$E$66)</f>
        <v>0.18717302931990099</v>
      </c>
      <c r="G67">
        <f t="shared" ref="G67:G75" si="83">B67/C67</f>
        <v>0.58683445565625636</v>
      </c>
      <c r="I67">
        <v>2</v>
      </c>
      <c r="J67" s="1" t="s">
        <v>971</v>
      </c>
      <c r="K67" s="1" t="s">
        <v>990</v>
      </c>
      <c r="N67">
        <f t="shared" ref="N67:N75" si="84">(J67-$L$66)/(K67-$M$66)</f>
        <v>0.16175585669535544</v>
      </c>
      <c r="O67">
        <f t="shared" ref="O67:O75" si="85">J67/K67</f>
        <v>0.52683397218970018</v>
      </c>
      <c r="Q67">
        <v>2</v>
      </c>
      <c r="R67" s="1" t="s">
        <v>994</v>
      </c>
      <c r="S67" s="1" t="s">
        <v>1013</v>
      </c>
      <c r="V67">
        <f t="shared" ref="V67:V75" si="86">(R67-$T$66)/(S67-$U$66)</f>
        <v>0.22438582234168913</v>
      </c>
      <c r="W67">
        <f t="shared" ref="W67:W75" si="87">R67/S67</f>
        <v>0.72673280912551164</v>
      </c>
      <c r="Y67">
        <v>2</v>
      </c>
      <c r="Z67" s="1" t="s">
        <v>1018</v>
      </c>
      <c r="AA67" s="1" t="s">
        <v>1035</v>
      </c>
      <c r="AD67">
        <f t="shared" ref="AD67:AD75" si="88">(Z67-$AB$66)/(AA67-$AC$66)</f>
        <v>0.17755540685767579</v>
      </c>
      <c r="AE67">
        <f t="shared" ref="AE67:AE75" si="89">Z67/AA67</f>
        <v>0.40098002657784027</v>
      </c>
      <c r="AG67">
        <v>2</v>
      </c>
      <c r="AH67" s="1" t="s">
        <v>1041</v>
      </c>
      <c r="AI67" s="1" t="s">
        <v>1060</v>
      </c>
      <c r="AL67">
        <f t="shared" ref="AL67:AL75" si="90">(AH67-$AJ$66)/(AI67-$AK$66)</f>
        <v>0.2112131162441912</v>
      </c>
      <c r="AM67">
        <f t="shared" ref="AM67:AM75" si="91">AH67/AI67</f>
        <v>0.51412448584152015</v>
      </c>
    </row>
    <row r="68" spans="1:39">
      <c r="A68">
        <v>3</v>
      </c>
      <c r="B68" s="1" t="s">
        <v>948</v>
      </c>
      <c r="C68" s="1" t="s">
        <v>965</v>
      </c>
      <c r="F68">
        <f t="shared" si="82"/>
        <v>0.1939797804605308</v>
      </c>
      <c r="G68">
        <f t="shared" si="83"/>
        <v>0.60197158937362671</v>
      </c>
      <c r="I68">
        <v>3</v>
      </c>
      <c r="J68" s="1" t="s">
        <v>972</v>
      </c>
      <c r="K68" s="1" t="s">
        <v>989</v>
      </c>
      <c r="N68">
        <f t="shared" si="84"/>
        <v>0.17442445488554006</v>
      </c>
      <c r="O68">
        <f t="shared" si="85"/>
        <v>0.56934001395096034</v>
      </c>
      <c r="Q68">
        <v>3</v>
      </c>
      <c r="R68" s="1" t="s">
        <v>995</v>
      </c>
      <c r="S68" s="1" t="s">
        <v>1012</v>
      </c>
      <c r="V68">
        <f t="shared" si="86"/>
        <v>0.22366538961925772</v>
      </c>
      <c r="W68">
        <f t="shared" si="87"/>
        <v>0.71027735194856567</v>
      </c>
      <c r="Y68">
        <v>3</v>
      </c>
      <c r="Z68" s="1" t="s">
        <v>1019</v>
      </c>
      <c r="AA68" s="1" t="s">
        <v>1034</v>
      </c>
      <c r="AD68">
        <f t="shared" si="88"/>
        <v>0.18447745236845522</v>
      </c>
      <c r="AE68">
        <f t="shared" si="89"/>
        <v>0.42922761222388817</v>
      </c>
      <c r="AG68">
        <v>3</v>
      </c>
      <c r="AH68" s="1" t="s">
        <v>1042</v>
      </c>
      <c r="AI68" s="1" t="s">
        <v>1059</v>
      </c>
      <c r="AL68">
        <f t="shared" si="90"/>
        <v>0.2032307075586085</v>
      </c>
      <c r="AM68">
        <f t="shared" si="91"/>
        <v>0.48303008381438078</v>
      </c>
    </row>
    <row r="69" spans="1:39">
      <c r="A69">
        <v>4</v>
      </c>
      <c r="B69" s="1" t="s">
        <v>949</v>
      </c>
      <c r="C69" s="1" t="s">
        <v>964</v>
      </c>
      <c r="F69">
        <f t="shared" si="82"/>
        <v>0.1710455227006453</v>
      </c>
      <c r="G69">
        <f t="shared" si="83"/>
        <v>0.50384951260654731</v>
      </c>
      <c r="I69">
        <v>4</v>
      </c>
      <c r="J69" s="1" t="s">
        <v>973</v>
      </c>
      <c r="K69" s="1" t="s">
        <v>988</v>
      </c>
      <c r="N69">
        <f t="shared" si="84"/>
        <v>0.17603416717510673</v>
      </c>
      <c r="O69">
        <f t="shared" si="85"/>
        <v>0.60991808400870029</v>
      </c>
      <c r="Q69">
        <v>4</v>
      </c>
      <c r="R69" s="1" t="s">
        <v>996</v>
      </c>
      <c r="S69" s="1" t="s">
        <v>1011</v>
      </c>
      <c r="V69">
        <f t="shared" si="86"/>
        <v>0.27193108105342845</v>
      </c>
      <c r="W69">
        <f t="shared" si="87"/>
        <v>0.71998236625624878</v>
      </c>
      <c r="Y69">
        <v>4</v>
      </c>
      <c r="Z69" s="1" t="s">
        <v>1020</v>
      </c>
      <c r="AA69" s="1" t="s">
        <v>1033</v>
      </c>
      <c r="AD69">
        <f t="shared" si="88"/>
        <v>0.19475236802617063</v>
      </c>
      <c r="AE69">
        <f t="shared" si="89"/>
        <v>0.44622581178279647</v>
      </c>
      <c r="AG69">
        <v>4</v>
      </c>
      <c r="AH69" s="1" t="s">
        <v>1043</v>
      </c>
      <c r="AI69" s="1" t="s">
        <v>1058</v>
      </c>
      <c r="AL69">
        <f t="shared" si="90"/>
        <v>0.19672880322019271</v>
      </c>
      <c r="AM69">
        <f t="shared" si="91"/>
        <v>0.44392190844557172</v>
      </c>
    </row>
    <row r="70" spans="1:39">
      <c r="A70">
        <v>5</v>
      </c>
      <c r="B70" s="1" t="s">
        <v>950</v>
      </c>
      <c r="C70" s="1" t="s">
        <v>963</v>
      </c>
      <c r="F70">
        <f t="shared" si="82"/>
        <v>0.17860279966443499</v>
      </c>
      <c r="G70">
        <f t="shared" si="83"/>
        <v>0.5249747754278381</v>
      </c>
      <c r="I70">
        <v>5</v>
      </c>
      <c r="J70" s="1" t="s">
        <v>974</v>
      </c>
      <c r="K70" s="1" t="s">
        <v>987</v>
      </c>
      <c r="N70">
        <f t="shared" si="84"/>
        <v>0.21323762576032743</v>
      </c>
      <c r="O70">
        <f t="shared" si="85"/>
        <v>0.70754132022852667</v>
      </c>
      <c r="Q70">
        <v>5</v>
      </c>
      <c r="R70" s="1" t="s">
        <v>997</v>
      </c>
      <c r="S70" s="1" t="s">
        <v>1010</v>
      </c>
      <c r="V70">
        <f t="shared" si="86"/>
        <v>0.21764200052208907</v>
      </c>
      <c r="W70">
        <f t="shared" si="87"/>
        <v>0.72075163108211415</v>
      </c>
      <c r="Y70">
        <v>5</v>
      </c>
      <c r="Z70" s="1" t="s">
        <v>1021</v>
      </c>
      <c r="AA70" s="1" t="s">
        <v>1032</v>
      </c>
      <c r="AD70">
        <f t="shared" si="88"/>
        <v>0.187219527197998</v>
      </c>
      <c r="AE70">
        <f t="shared" si="89"/>
        <v>0.43655544963457255</v>
      </c>
      <c r="AG70">
        <v>5</v>
      </c>
      <c r="AH70" s="1" t="s">
        <v>1044</v>
      </c>
      <c r="AI70" s="1" t="s">
        <v>1057</v>
      </c>
      <c r="AL70">
        <f t="shared" si="90"/>
        <v>0.19622691593037808</v>
      </c>
      <c r="AM70">
        <f t="shared" si="91"/>
        <v>0.43101713081053694</v>
      </c>
    </row>
    <row r="71" spans="1:39">
      <c r="A71">
        <v>6</v>
      </c>
      <c r="B71" s="1" t="s">
        <v>951</v>
      </c>
      <c r="C71" s="1" t="s">
        <v>962</v>
      </c>
      <c r="F71">
        <f t="shared" si="82"/>
        <v>0.16444364712741621</v>
      </c>
      <c r="G71">
        <f t="shared" si="83"/>
        <v>0.58295375157188767</v>
      </c>
      <c r="I71">
        <v>6</v>
      </c>
      <c r="J71" s="1" t="s">
        <v>975</v>
      </c>
      <c r="K71" s="1" t="s">
        <v>986</v>
      </c>
      <c r="N71">
        <f t="shared" si="84"/>
        <v>0.18204261176611394</v>
      </c>
      <c r="O71">
        <f t="shared" si="85"/>
        <v>0.61750572222426225</v>
      </c>
      <c r="Q71">
        <v>6</v>
      </c>
      <c r="R71" s="1" t="s">
        <v>998</v>
      </c>
      <c r="S71" s="1" t="s">
        <v>1009</v>
      </c>
      <c r="V71">
        <f t="shared" si="86"/>
        <v>0.21912852789073359</v>
      </c>
      <c r="W71">
        <f t="shared" si="87"/>
        <v>0.74373775484621796</v>
      </c>
      <c r="Y71">
        <v>6</v>
      </c>
      <c r="Z71" s="1" t="s">
        <v>1022</v>
      </c>
      <c r="AA71" s="1" t="s">
        <v>1031</v>
      </c>
      <c r="AD71">
        <f t="shared" si="88"/>
        <v>0.18199761925588434</v>
      </c>
      <c r="AE71">
        <f t="shared" si="89"/>
        <v>0.42425168156848192</v>
      </c>
      <c r="AG71">
        <v>6</v>
      </c>
      <c r="AH71" s="1" t="s">
        <v>1045</v>
      </c>
      <c r="AI71" s="1" t="s">
        <v>1056</v>
      </c>
      <c r="AL71">
        <f t="shared" si="90"/>
        <v>0.187932759318376</v>
      </c>
      <c r="AM71">
        <f t="shared" si="91"/>
        <v>0.4973548452446746</v>
      </c>
    </row>
    <row r="72" spans="1:39">
      <c r="A72">
        <v>7</v>
      </c>
      <c r="B72" s="1" t="s">
        <v>952</v>
      </c>
      <c r="C72" s="1" t="s">
        <v>961</v>
      </c>
      <c r="F72">
        <f t="shared" si="82"/>
        <v>0.17883419362961098</v>
      </c>
      <c r="G72">
        <f t="shared" si="83"/>
        <v>0.61521634467008213</v>
      </c>
      <c r="I72">
        <v>7</v>
      </c>
      <c r="J72" s="1" t="s">
        <v>976</v>
      </c>
      <c r="K72" s="1" t="s">
        <v>985</v>
      </c>
      <c r="N72">
        <f t="shared" si="84"/>
        <v>0.16346673348419474</v>
      </c>
      <c r="O72">
        <f t="shared" si="85"/>
        <v>0.55566465044917124</v>
      </c>
      <c r="Q72">
        <v>7</v>
      </c>
      <c r="R72" s="1" t="s">
        <v>999</v>
      </c>
      <c r="S72" s="1" t="s">
        <v>1008</v>
      </c>
      <c r="V72">
        <f t="shared" si="86"/>
        <v>0.23042157089006832</v>
      </c>
      <c r="W72">
        <f t="shared" si="87"/>
        <v>0.76745852235487633</v>
      </c>
      <c r="Y72">
        <v>7</v>
      </c>
      <c r="Z72" s="1" t="s">
        <v>1023</v>
      </c>
      <c r="AA72" s="1" t="s">
        <v>1030</v>
      </c>
      <c r="AD72">
        <f t="shared" si="88"/>
        <v>0.17946888869882641</v>
      </c>
      <c r="AE72">
        <f t="shared" si="89"/>
        <v>0.4148490193358304</v>
      </c>
      <c r="AG72">
        <v>7</v>
      </c>
      <c r="AH72" s="1" t="s">
        <v>1046</v>
      </c>
      <c r="AI72" s="1" t="s">
        <v>1055</v>
      </c>
      <c r="AL72">
        <f t="shared" si="90"/>
        <v>0.17832753473283341</v>
      </c>
      <c r="AM72">
        <f t="shared" si="91"/>
        <v>0.50017087519166348</v>
      </c>
    </row>
    <row r="73" spans="1:39">
      <c r="A73">
        <v>8</v>
      </c>
      <c r="B73" s="1" t="s">
        <v>953</v>
      </c>
      <c r="C73" s="1" t="s">
        <v>960</v>
      </c>
      <c r="F73">
        <f t="shared" si="82"/>
        <v>0.19715292654274055</v>
      </c>
      <c r="G73">
        <f t="shared" si="83"/>
        <v>0.7108726450819598</v>
      </c>
      <c r="I73">
        <v>8</v>
      </c>
      <c r="J73" s="1" t="s">
        <v>977</v>
      </c>
      <c r="K73" s="1" t="s">
        <v>984</v>
      </c>
      <c r="N73">
        <f t="shared" si="84"/>
        <v>0.15599411856469067</v>
      </c>
      <c r="O73">
        <f t="shared" si="85"/>
        <v>0.51592266638391115</v>
      </c>
      <c r="Q73">
        <v>8</v>
      </c>
      <c r="R73" s="1" t="s">
        <v>1000</v>
      </c>
      <c r="S73" s="1" t="s">
        <v>1007</v>
      </c>
      <c r="V73">
        <f t="shared" si="86"/>
        <v>0.2375487323813697</v>
      </c>
      <c r="W73">
        <f t="shared" si="87"/>
        <v>0.80115526707897045</v>
      </c>
      <c r="Y73">
        <v>8</v>
      </c>
      <c r="Z73" s="1" t="s">
        <v>1024</v>
      </c>
      <c r="AA73" s="1" t="s">
        <v>1029</v>
      </c>
      <c r="AD73">
        <f t="shared" si="88"/>
        <v>0.1747469282596632</v>
      </c>
      <c r="AE73">
        <f t="shared" si="89"/>
        <v>0.40376248889343452</v>
      </c>
      <c r="AG73">
        <v>8</v>
      </c>
      <c r="AH73" s="1" t="s">
        <v>1047</v>
      </c>
      <c r="AI73" s="1" t="s">
        <v>1054</v>
      </c>
      <c r="AL73">
        <f t="shared" si="90"/>
        <v>0.18628060114994632</v>
      </c>
      <c r="AM73">
        <f t="shared" si="91"/>
        <v>0.47725176580468159</v>
      </c>
    </row>
    <row r="74" spans="1:39">
      <c r="A74">
        <v>9</v>
      </c>
      <c r="B74" s="1" t="s">
        <v>954</v>
      </c>
      <c r="C74" s="1" t="s">
        <v>959</v>
      </c>
      <c r="F74">
        <f t="shared" si="82"/>
        <v>0.25001119586797804</v>
      </c>
      <c r="G74">
        <f t="shared" si="83"/>
        <v>0.84265229173599954</v>
      </c>
      <c r="I74">
        <v>9</v>
      </c>
      <c r="J74" s="1" t="s">
        <v>978</v>
      </c>
      <c r="K74" s="1" t="s">
        <v>983</v>
      </c>
      <c r="N74">
        <f t="shared" si="84"/>
        <v>0.13451202765413386</v>
      </c>
      <c r="O74">
        <f t="shared" si="85"/>
        <v>0.47849232882986031</v>
      </c>
      <c r="Q74">
        <v>9</v>
      </c>
      <c r="R74" s="1" t="s">
        <v>1001</v>
      </c>
      <c r="S74" s="1" t="s">
        <v>1006</v>
      </c>
      <c r="V74">
        <f t="shared" si="86"/>
        <v>0.22666492215098796</v>
      </c>
      <c r="W74">
        <f t="shared" si="87"/>
        <v>0.8186224399873101</v>
      </c>
      <c r="Y74">
        <v>9</v>
      </c>
      <c r="Z74" s="1" t="s">
        <v>1025</v>
      </c>
      <c r="AA74" s="1" t="s">
        <v>1028</v>
      </c>
      <c r="AD74">
        <f t="shared" si="88"/>
        <v>0.69322289565950035</v>
      </c>
      <c r="AE74">
        <f t="shared" si="89"/>
        <v>0.89525004936112595</v>
      </c>
      <c r="AG74">
        <v>9</v>
      </c>
      <c r="AH74" s="1" t="s">
        <v>1048</v>
      </c>
      <c r="AI74" s="1" t="s">
        <v>1053</v>
      </c>
      <c r="AL74">
        <f t="shared" si="90"/>
        <v>0.18047225303174463</v>
      </c>
      <c r="AM74">
        <f t="shared" si="91"/>
        <v>0.47955290331917355</v>
      </c>
    </row>
    <row r="75" spans="1:39">
      <c r="A75">
        <v>10</v>
      </c>
      <c r="B75" s="1" t="s">
        <v>955</v>
      </c>
      <c r="C75" s="1" t="s">
        <v>958</v>
      </c>
      <c r="F75">
        <f t="shared" si="82"/>
        <v>0.18746244388674843</v>
      </c>
      <c r="G75">
        <f t="shared" si="83"/>
        <v>0.85264530551415807</v>
      </c>
      <c r="I75">
        <v>10</v>
      </c>
      <c r="J75" s="1" t="s">
        <v>979</v>
      </c>
      <c r="K75" s="1" t="s">
        <v>982</v>
      </c>
      <c r="N75">
        <f t="shared" si="84"/>
        <v>8.9603107510887972E-2</v>
      </c>
      <c r="O75">
        <f t="shared" si="85"/>
        <v>0.58875785347274801</v>
      </c>
      <c r="Q75">
        <v>10</v>
      </c>
      <c r="R75" s="1" t="s">
        <v>1002</v>
      </c>
      <c r="S75" s="1" t="s">
        <v>1005</v>
      </c>
      <c r="V75">
        <f t="shared" si="86"/>
        <v>0.20634133359140605</v>
      </c>
      <c r="W75">
        <f t="shared" si="87"/>
        <v>0.80009933637780939</v>
      </c>
      <c r="Y75">
        <v>10</v>
      </c>
      <c r="Z75" s="1" t="s">
        <v>1026</v>
      </c>
      <c r="AA75" s="1" t="s">
        <v>1027</v>
      </c>
      <c r="AD75">
        <f t="shared" si="88"/>
        <v>0.15800736099728879</v>
      </c>
      <c r="AE75">
        <f t="shared" si="89"/>
        <v>0.36358815820878043</v>
      </c>
      <c r="AG75">
        <v>10</v>
      </c>
      <c r="AH75" s="1" t="s">
        <v>1049</v>
      </c>
      <c r="AI75" s="1" t="s">
        <v>1052</v>
      </c>
      <c r="AL75">
        <f t="shared" si="90"/>
        <v>0.15381747932770654</v>
      </c>
      <c r="AM75">
        <f t="shared" si="91"/>
        <v>0.45383010432190757</v>
      </c>
    </row>
    <row r="77" spans="1:39">
      <c r="A77" t="s">
        <v>956</v>
      </c>
      <c r="I77" t="s">
        <v>980</v>
      </c>
      <c r="Q77" t="s">
        <v>1003</v>
      </c>
      <c r="Y77" t="s">
        <v>1037</v>
      </c>
      <c r="AG77" t="s">
        <v>1050</v>
      </c>
    </row>
    <row r="80" spans="1:39">
      <c r="O80" t="s">
        <v>2174</v>
      </c>
    </row>
    <row r="81" spans="1:15">
      <c r="A81" t="s">
        <v>2167</v>
      </c>
      <c r="B81" t="s">
        <v>2169</v>
      </c>
    </row>
    <row r="82" spans="1:15">
      <c r="A82">
        <v>1</v>
      </c>
      <c r="B82">
        <v>0.7365601775890358</v>
      </c>
      <c r="C82">
        <v>0.78148576601951536</v>
      </c>
      <c r="D82">
        <v>0.49782769079432754</v>
      </c>
      <c r="E82">
        <v>0.66986544808326998</v>
      </c>
      <c r="F82">
        <v>0.51933311610730992</v>
      </c>
      <c r="G82">
        <v>0.80374714774672018</v>
      </c>
      <c r="H82">
        <v>0.58527615780445985</v>
      </c>
      <c r="I82">
        <v>0.57729027016047141</v>
      </c>
      <c r="J82">
        <v>0.2020254818686702</v>
      </c>
      <c r="K82">
        <v>0.41195186620436514</v>
      </c>
      <c r="L82">
        <v>0.87151607236123685</v>
      </c>
      <c r="M82">
        <v>1.15356637704586</v>
      </c>
      <c r="O82">
        <f>AVERAGE(B82:M82)</f>
        <v>0.65087046431543683</v>
      </c>
    </row>
    <row r="83" spans="1:15">
      <c r="A83">
        <v>2</v>
      </c>
      <c r="B83">
        <v>0.66726331763881885</v>
      </c>
      <c r="C83">
        <v>1.0095374686267486</v>
      </c>
      <c r="D83">
        <v>0.53167052230295508</v>
      </c>
      <c r="E83">
        <v>0.70137371007696503</v>
      </c>
      <c r="F83">
        <v>0.45657436179161898</v>
      </c>
      <c r="G83">
        <v>0.63457692402656696</v>
      </c>
      <c r="H83">
        <v>0.52988292003864568</v>
      </c>
      <c r="I83">
        <v>0.86427930924763441</v>
      </c>
      <c r="J83">
        <v>0.1560898770617952</v>
      </c>
      <c r="K83">
        <v>0.34514132511907808</v>
      </c>
      <c r="L83">
        <v>0.9102980646984048</v>
      </c>
      <c r="M83">
        <v>1.4498624656164063</v>
      </c>
      <c r="O83">
        <f t="shared" ref="O83:O91" si="92">AVERAGE(B83:M83)</f>
        <v>0.68804585552046993</v>
      </c>
    </row>
    <row r="84" spans="1:15">
      <c r="A84">
        <v>3</v>
      </c>
      <c r="B84">
        <v>0.67620837549997492</v>
      </c>
      <c r="C84">
        <v>0.98162579538142525</v>
      </c>
      <c r="D84">
        <v>0.58084785522788229</v>
      </c>
      <c r="E84">
        <v>0.70828924162257545</v>
      </c>
      <c r="F84">
        <v>0.43823304555371212</v>
      </c>
      <c r="G84">
        <v>0.6756680555120459</v>
      </c>
      <c r="H84">
        <v>0.42518482978212968</v>
      </c>
      <c r="I84">
        <v>0.79566554650566701</v>
      </c>
      <c r="J84">
        <v>0.20659100335583108</v>
      </c>
      <c r="K84">
        <v>0.3297835347300706</v>
      </c>
      <c r="L84">
        <v>1.2329070981210855</v>
      </c>
      <c r="M84">
        <v>1.3517575757575742</v>
      </c>
      <c r="O84">
        <f t="shared" si="92"/>
        <v>0.70023016308749797</v>
      </c>
    </row>
    <row r="85" spans="1:15">
      <c r="A85">
        <v>4</v>
      </c>
      <c r="B85">
        <v>0.71169644690901579</v>
      </c>
      <c r="C85">
        <v>0.78664132752387206</v>
      </c>
      <c r="D85">
        <v>0.53892511702262214</v>
      </c>
      <c r="E85">
        <v>0.70209572359105099</v>
      </c>
      <c r="F85">
        <v>0.43232591301592377</v>
      </c>
      <c r="G85">
        <v>0.62681367849153102</v>
      </c>
      <c r="H85">
        <v>0.42583799939467304</v>
      </c>
      <c r="I85">
        <v>0.73167441163243829</v>
      </c>
      <c r="J85">
        <v>0.28816255694554899</v>
      </c>
      <c r="K85">
        <v>0.32899840292037436</v>
      </c>
      <c r="L85">
        <v>1.5482182403865556</v>
      </c>
      <c r="M85">
        <v>1.7525867315885526</v>
      </c>
      <c r="O85">
        <f t="shared" si="92"/>
        <v>0.73949804578517997</v>
      </c>
    </row>
    <row r="86" spans="1:15">
      <c r="A86">
        <v>5</v>
      </c>
      <c r="B86">
        <v>0.65488746330325043</v>
      </c>
      <c r="C86">
        <v>0.70513874614594041</v>
      </c>
      <c r="D86">
        <v>0.60825849168446822</v>
      </c>
      <c r="E86">
        <v>0.8388616495960638</v>
      </c>
      <c r="F86">
        <v>0.38714149897005212</v>
      </c>
      <c r="G86">
        <v>0.6146417332802836</v>
      </c>
      <c r="H86">
        <v>0.40871620537212405</v>
      </c>
      <c r="I86">
        <v>0.82584974288222501</v>
      </c>
      <c r="J86">
        <v>0.30313403316598198</v>
      </c>
      <c r="K86">
        <v>0.41329834147180983</v>
      </c>
      <c r="L86">
        <v>0.99658994032395665</v>
      </c>
      <c r="M86">
        <v>1.3103876739562612</v>
      </c>
      <c r="O86">
        <f t="shared" si="92"/>
        <v>0.67224212667936811</v>
      </c>
    </row>
    <row r="87" spans="1:15">
      <c r="A87">
        <v>6</v>
      </c>
      <c r="B87">
        <v>0.69494358545758306</v>
      </c>
      <c r="C87">
        <v>0.56946814662285095</v>
      </c>
      <c r="D87">
        <v>0.44407022572554633</v>
      </c>
      <c r="E87">
        <v>0.66193967347032423</v>
      </c>
      <c r="F87">
        <v>0.33238518824989693</v>
      </c>
      <c r="G87">
        <v>0.59105299380591836</v>
      </c>
      <c r="H87">
        <v>0.44894161739864868</v>
      </c>
      <c r="I87">
        <v>0.68104495747266058</v>
      </c>
      <c r="J87">
        <v>0.69584263392857115</v>
      </c>
      <c r="K87">
        <v>0.32656480570585356</v>
      </c>
      <c r="L87">
        <v>0.97266435986159228</v>
      </c>
      <c r="M87">
        <v>0.91619991383024646</v>
      </c>
      <c r="O87">
        <f t="shared" si="92"/>
        <v>0.61125984179414095</v>
      </c>
    </row>
    <row r="88" spans="1:15">
      <c r="A88">
        <v>7</v>
      </c>
      <c r="B88">
        <v>0.77876106194690331</v>
      </c>
      <c r="C88">
        <v>0.5309837715744764</v>
      </c>
      <c r="D88">
        <v>0.41937495414863185</v>
      </c>
      <c r="E88">
        <v>0.56976894839127634</v>
      </c>
      <c r="F88">
        <v>0.29347705608512553</v>
      </c>
      <c r="G88">
        <v>0.59515690635038376</v>
      </c>
      <c r="H88">
        <v>0.43781261314416758</v>
      </c>
      <c r="I88">
        <v>0.76513380098726846</v>
      </c>
      <c r="J88">
        <v>0.61676540808205815</v>
      </c>
      <c r="K88">
        <v>0.23257508297579535</v>
      </c>
      <c r="L88">
        <v>1.7424729611224781</v>
      </c>
      <c r="M88">
        <v>1.5868637110016464</v>
      </c>
      <c r="O88">
        <f t="shared" si="92"/>
        <v>0.71409552298418433</v>
      </c>
    </row>
    <row r="89" spans="1:15">
      <c r="A89">
        <v>8</v>
      </c>
      <c r="B89">
        <v>0.83103986381046935</v>
      </c>
      <c r="C89">
        <v>0.50496195307545999</v>
      </c>
      <c r="D89">
        <v>0.3648758691249242</v>
      </c>
      <c r="E89">
        <v>0.54711297908536005</v>
      </c>
      <c r="F89">
        <v>0.31002430133657416</v>
      </c>
      <c r="G89">
        <v>0.70837898621763484</v>
      </c>
      <c r="H89">
        <v>0.37163887077238433</v>
      </c>
      <c r="J89">
        <v>0.39690690509273296</v>
      </c>
      <c r="K89">
        <v>0.1847665294571651</v>
      </c>
      <c r="L89">
        <v>1.8550524572059692</v>
      </c>
      <c r="M89">
        <v>0.97517899761336191</v>
      </c>
      <c r="O89">
        <f t="shared" si="92"/>
        <v>0.64090342843563974</v>
      </c>
    </row>
    <row r="90" spans="1:15">
      <c r="A90">
        <v>9</v>
      </c>
      <c r="B90">
        <v>0.82744702320887986</v>
      </c>
      <c r="C90">
        <v>0.4164783534652336</v>
      </c>
      <c r="D90">
        <v>0.30379233968991382</v>
      </c>
      <c r="E90">
        <v>0.39448652353212271</v>
      </c>
      <c r="F90">
        <v>0.25349046170859874</v>
      </c>
      <c r="G90">
        <v>0.64718309859154965</v>
      </c>
      <c r="H90">
        <v>0.31326550879438597</v>
      </c>
      <c r="K90">
        <v>0.18406628753763468</v>
      </c>
      <c r="L90">
        <v>1.3887755102040895</v>
      </c>
      <c r="O90">
        <f t="shared" si="92"/>
        <v>0.52544278963693425</v>
      </c>
    </row>
    <row r="91" spans="1:15">
      <c r="A91">
        <v>10</v>
      </c>
      <c r="B91">
        <v>0.8558533916848976</v>
      </c>
      <c r="C91">
        <v>0.22149400986610299</v>
      </c>
      <c r="D91">
        <v>0.42862576632210114</v>
      </c>
      <c r="E91">
        <v>0.29381952214835816</v>
      </c>
      <c r="F91">
        <v>0.27230769230769242</v>
      </c>
      <c r="G91">
        <v>0.72389493914157754</v>
      </c>
      <c r="H91">
        <v>0.26827837706882951</v>
      </c>
      <c r="K91">
        <v>0.21127742655262252</v>
      </c>
      <c r="L91">
        <v>1.4315274642588507</v>
      </c>
      <c r="O91">
        <f t="shared" si="92"/>
        <v>0.52300873215011467</v>
      </c>
    </row>
    <row r="92" spans="1:15">
      <c r="A92" t="s">
        <v>2179</v>
      </c>
      <c r="B92">
        <v>138.1</v>
      </c>
      <c r="C92">
        <v>117</v>
      </c>
      <c r="D92">
        <v>241.3</v>
      </c>
      <c r="E92">
        <v>219.2</v>
      </c>
      <c r="F92">
        <v>101.8</v>
      </c>
      <c r="G92">
        <v>68.8</v>
      </c>
      <c r="H92">
        <v>159.80000000000001</v>
      </c>
      <c r="I92">
        <v>130.6</v>
      </c>
      <c r="J92">
        <v>124.8</v>
      </c>
      <c r="K92">
        <v>73.3</v>
      </c>
      <c r="L92">
        <v>96</v>
      </c>
      <c r="M92">
        <v>96.2</v>
      </c>
      <c r="O92" s="2">
        <f>AVERAGE(B92:M92)</f>
        <v>130.57499999999996</v>
      </c>
    </row>
    <row r="93" spans="1:15">
      <c r="A93" t="s">
        <v>2170</v>
      </c>
    </row>
    <row r="94" spans="1:15">
      <c r="A94">
        <v>1</v>
      </c>
      <c r="B94">
        <v>0.70239325424709675</v>
      </c>
      <c r="C94">
        <v>1.995082523174315</v>
      </c>
      <c r="D94">
        <v>0.88031170096188982</v>
      </c>
      <c r="E94">
        <v>0.68708211191989754</v>
      </c>
      <c r="F94">
        <v>1.3066132264529065</v>
      </c>
      <c r="G94">
        <v>0.81898513857276722</v>
      </c>
      <c r="H94">
        <v>1.2797778535587256</v>
      </c>
      <c r="I94">
        <v>1.1730493323032773</v>
      </c>
      <c r="J94">
        <v>1.2841294037940396</v>
      </c>
      <c r="K94">
        <v>0.67159355853169234</v>
      </c>
      <c r="L94">
        <v>1.0119889057886737</v>
      </c>
      <c r="M94">
        <v>0.55137547822918609</v>
      </c>
      <c r="O94">
        <f>AVERAGE(B94:M94)</f>
        <v>1.0301985406278722</v>
      </c>
    </row>
    <row r="95" spans="1:15">
      <c r="A95">
        <v>2</v>
      </c>
      <c r="B95">
        <v>0.77263329365327993</v>
      </c>
      <c r="C95">
        <v>1.5716720413039489</v>
      </c>
      <c r="D95">
        <v>1.0861682278218587</v>
      </c>
      <c r="E95">
        <v>0.65283620572669321</v>
      </c>
      <c r="F95">
        <v>1.1896431928720324</v>
      </c>
      <c r="G95">
        <v>0.75396453444649092</v>
      </c>
      <c r="H95">
        <v>0.99406802003690931</v>
      </c>
      <c r="I95">
        <v>1.0364067108253148</v>
      </c>
      <c r="J95">
        <v>1.4336217813423395</v>
      </c>
      <c r="K95">
        <v>0.65615561571806413</v>
      </c>
      <c r="L95">
        <v>1.1321471353025387</v>
      </c>
      <c r="M95">
        <v>0.56146561642623249</v>
      </c>
      <c r="O95">
        <f t="shared" ref="O95:O103" si="93">AVERAGE(B95:M95)</f>
        <v>0.98673186462297513</v>
      </c>
    </row>
    <row r="96" spans="1:15">
      <c r="A96">
        <v>3</v>
      </c>
      <c r="B96">
        <v>0.81415002347502574</v>
      </c>
      <c r="C96">
        <v>0.87854028809013418</v>
      </c>
      <c r="D96">
        <v>1.1600834228654491</v>
      </c>
      <c r="E96">
        <v>0.63644924943024472</v>
      </c>
      <c r="F96">
        <v>1.1859639541234304</v>
      </c>
      <c r="G96">
        <v>0.64273085306416433</v>
      </c>
      <c r="H96">
        <v>0.85304898367210846</v>
      </c>
      <c r="I96">
        <v>1.1765541252462326</v>
      </c>
      <c r="J96">
        <v>1.1849469841821672</v>
      </c>
      <c r="K96">
        <v>0.65725174136610587</v>
      </c>
      <c r="L96">
        <v>1.0780423839939102</v>
      </c>
      <c r="M96">
        <v>0.61026133845866382</v>
      </c>
      <c r="O96">
        <f t="shared" si="93"/>
        <v>0.9065019456639698</v>
      </c>
    </row>
    <row r="97" spans="1:15">
      <c r="A97">
        <v>4</v>
      </c>
      <c r="B97">
        <v>0.79702078899983664</v>
      </c>
      <c r="C97">
        <v>0.8274168727197273</v>
      </c>
      <c r="D97">
        <v>1.1432761552595843</v>
      </c>
      <c r="E97">
        <v>0.57353839162725995</v>
      </c>
      <c r="F97">
        <v>1.1731848758988634</v>
      </c>
      <c r="G97">
        <v>0.65008678323476443</v>
      </c>
      <c r="H97">
        <v>0.90655906801771458</v>
      </c>
      <c r="I97">
        <v>1.4017028214301888</v>
      </c>
      <c r="J97">
        <v>1.2380743342112956</v>
      </c>
      <c r="K97">
        <v>0.69869781557680732</v>
      </c>
      <c r="L97">
        <v>1.1408005135023624</v>
      </c>
      <c r="M97">
        <v>0.60948770694286003</v>
      </c>
      <c r="O97">
        <f t="shared" si="93"/>
        <v>0.92998717728510538</v>
      </c>
    </row>
    <row r="98" spans="1:15">
      <c r="A98">
        <v>5</v>
      </c>
      <c r="B98">
        <v>0.80223201984017678</v>
      </c>
      <c r="C98">
        <v>1.0182696177062374</v>
      </c>
      <c r="D98">
        <v>1.3115496758958047</v>
      </c>
      <c r="E98">
        <v>0.57470492436325837</v>
      </c>
      <c r="F98">
        <v>1.2228711958192457</v>
      </c>
      <c r="G98">
        <v>0.81461297170558522</v>
      </c>
      <c r="H98">
        <v>0.91804471490937756</v>
      </c>
      <c r="I98">
        <v>1.4725614856951645</v>
      </c>
      <c r="J98">
        <v>1.2289038177945255</v>
      </c>
      <c r="K98">
        <v>0.64290155779552283</v>
      </c>
      <c r="L98">
        <v>1.0495064369628051</v>
      </c>
      <c r="M98">
        <v>0.60960132768740782</v>
      </c>
      <c r="O98">
        <f t="shared" si="93"/>
        <v>0.97214664551459273</v>
      </c>
    </row>
    <row r="99" spans="1:15">
      <c r="A99">
        <v>6</v>
      </c>
      <c r="B99">
        <v>0.81528770134866613</v>
      </c>
      <c r="C99">
        <v>1.2524248274586423</v>
      </c>
      <c r="D99">
        <v>1.3446977490638248</v>
      </c>
      <c r="E99">
        <v>0.56975417697238917</v>
      </c>
      <c r="F99">
        <v>1.2633855567864127</v>
      </c>
      <c r="G99">
        <v>0.90283842794759694</v>
      </c>
      <c r="H99">
        <v>1.0614588023412845</v>
      </c>
      <c r="I99">
        <v>1.6708218888654118</v>
      </c>
      <c r="J99">
        <v>1.2777211231218986</v>
      </c>
      <c r="K99">
        <v>0.63791773778920291</v>
      </c>
      <c r="L99">
        <v>1.1330300272975433</v>
      </c>
      <c r="M99">
        <v>0.67381906534978386</v>
      </c>
      <c r="O99">
        <f t="shared" si="93"/>
        <v>1.0502630903618881</v>
      </c>
    </row>
    <row r="100" spans="1:15">
      <c r="A100">
        <v>7</v>
      </c>
      <c r="B100">
        <v>0.81520956183081195</v>
      </c>
      <c r="C100">
        <v>1.6027332342845431</v>
      </c>
      <c r="D100">
        <v>1.2566174651603861</v>
      </c>
      <c r="E100">
        <v>0.59552410358116792</v>
      </c>
      <c r="F100">
        <v>1.4410402124899635</v>
      </c>
      <c r="G100">
        <v>0.92035763411279137</v>
      </c>
      <c r="H100">
        <v>1.1174934725848549</v>
      </c>
      <c r="I100">
        <v>1.7628484608270563</v>
      </c>
      <c r="J100">
        <v>1.2276447876447873</v>
      </c>
      <c r="K100">
        <v>0.65495436377736638</v>
      </c>
      <c r="L100">
        <v>1.17767096719791</v>
      </c>
      <c r="M100">
        <v>0.66361133017026264</v>
      </c>
      <c r="O100">
        <f t="shared" si="93"/>
        <v>1.1029754661384918</v>
      </c>
    </row>
    <row r="101" spans="1:15">
      <c r="A101">
        <v>8</v>
      </c>
      <c r="B101">
        <v>0.78419815119013059</v>
      </c>
      <c r="C101">
        <v>1.3408620140216694</v>
      </c>
      <c r="D101">
        <v>1.4003674676312692</v>
      </c>
      <c r="E101">
        <v>0.62791331944857731</v>
      </c>
      <c r="F101">
        <v>1.4369351669941073</v>
      </c>
      <c r="G101">
        <v>0.68150539461387993</v>
      </c>
      <c r="H101">
        <v>1.0923489278752427</v>
      </c>
      <c r="I101">
        <v>1.913776399922497</v>
      </c>
      <c r="J101">
        <v>1.2390049106901948</v>
      </c>
      <c r="K101">
        <v>0.64461505704945954</v>
      </c>
      <c r="L101">
        <v>1.1559155101542475</v>
      </c>
      <c r="M101">
        <v>0.69535067167429976</v>
      </c>
      <c r="O101">
        <f t="shared" si="93"/>
        <v>1.084399415938798</v>
      </c>
    </row>
    <row r="102" spans="1:15">
      <c r="A102">
        <v>9</v>
      </c>
      <c r="B102">
        <v>0.74721475585779862</v>
      </c>
      <c r="C102">
        <v>0.75453201492899069</v>
      </c>
      <c r="D102">
        <v>1.4925870907608068</v>
      </c>
      <c r="E102">
        <v>0.72543611666551755</v>
      </c>
      <c r="F102">
        <v>1.4634829587140676</v>
      </c>
      <c r="G102">
        <v>0.73345673299398306</v>
      </c>
      <c r="H102">
        <v>1.250845387939131</v>
      </c>
      <c r="I102">
        <v>2.0456661891117469</v>
      </c>
      <c r="J102">
        <v>1.1704002125022144</v>
      </c>
      <c r="K102">
        <v>0.67235591060576316</v>
      </c>
      <c r="L102">
        <v>1.1248314909679165</v>
      </c>
      <c r="M102">
        <v>0.79416973164418991</v>
      </c>
      <c r="O102">
        <f t="shared" si="93"/>
        <v>1.0812482160576773</v>
      </c>
    </row>
    <row r="103" spans="1:15">
      <c r="A103">
        <v>10</v>
      </c>
      <c r="B103">
        <v>0.57501716282843429</v>
      </c>
      <c r="C103">
        <v>0.48811101582599203</v>
      </c>
      <c r="D103">
        <v>2.0321327470938972</v>
      </c>
      <c r="E103">
        <v>0.80161290322580736</v>
      </c>
      <c r="F103">
        <v>1.5685291308500562</v>
      </c>
      <c r="G103">
        <v>0.80783598297280745</v>
      </c>
      <c r="I103">
        <v>1.7583627675046756</v>
      </c>
      <c r="J103">
        <v>1.6771327014218016</v>
      </c>
      <c r="K103">
        <v>0.51900115158494398</v>
      </c>
      <c r="L103">
        <v>1.3062487216199652</v>
      </c>
      <c r="M103">
        <v>0.85726086238229016</v>
      </c>
      <c r="O103">
        <f t="shared" si="93"/>
        <v>1.1264768315736973</v>
      </c>
    </row>
    <row r="104" spans="1:15">
      <c r="A104" t="s">
        <v>2179</v>
      </c>
      <c r="B104">
        <v>205.1</v>
      </c>
      <c r="C104">
        <v>187.14</v>
      </c>
      <c r="D104">
        <v>95.4</v>
      </c>
      <c r="E104">
        <v>47.6</v>
      </c>
      <c r="F104">
        <v>123.5</v>
      </c>
      <c r="G104">
        <v>91</v>
      </c>
      <c r="H104">
        <v>130.69999999999999</v>
      </c>
      <c r="I104">
        <v>97.4</v>
      </c>
      <c r="J104">
        <v>86.8</v>
      </c>
      <c r="K104">
        <v>200.8</v>
      </c>
      <c r="L104">
        <v>46.9</v>
      </c>
      <c r="M104">
        <v>183.1</v>
      </c>
      <c r="O104" s="2">
        <f>AVERAGE(B104:M104)</f>
        <v>124.62</v>
      </c>
    </row>
    <row r="105" spans="1:15">
      <c r="A105" t="s">
        <v>2171</v>
      </c>
    </row>
    <row r="106" spans="1:15">
      <c r="A106">
        <v>1</v>
      </c>
      <c r="B106">
        <v>1.156808719079109</v>
      </c>
      <c r="C106">
        <v>0.54625676060347328</v>
      </c>
      <c r="D106">
        <v>0.80604491036536186</v>
      </c>
      <c r="E106">
        <v>0.89702501841230153</v>
      </c>
      <c r="F106">
        <v>0.71991902337279923</v>
      </c>
      <c r="G106">
        <v>0.56401070781828166</v>
      </c>
      <c r="H106">
        <v>0.90219285645887204</v>
      </c>
      <c r="I106">
        <v>0.36241903060084874</v>
      </c>
      <c r="J106">
        <v>0.66600332335001666</v>
      </c>
      <c r="K106">
        <v>0.36241903060084874</v>
      </c>
      <c r="L106">
        <v>0.72521561717518379</v>
      </c>
      <c r="M106">
        <v>0.93061657927921981</v>
      </c>
      <c r="O106">
        <f>AVERAGE(B106:M106)</f>
        <v>0.71991096475969307</v>
      </c>
    </row>
    <row r="107" spans="1:15">
      <c r="A107">
        <v>2</v>
      </c>
      <c r="B107">
        <v>0.94492611755931577</v>
      </c>
      <c r="C107">
        <v>0.52842780930519229</v>
      </c>
      <c r="D107">
        <v>0.62967464736976064</v>
      </c>
      <c r="E107">
        <v>0.70318940245542094</v>
      </c>
      <c r="F107">
        <v>0.73642951173519589</v>
      </c>
      <c r="G107">
        <v>0.5540506049107522</v>
      </c>
      <c r="H107">
        <v>0.9003023685536703</v>
      </c>
      <c r="I107">
        <v>0.43098727099826967</v>
      </c>
      <c r="J107">
        <v>0.56608231646884422</v>
      </c>
      <c r="K107">
        <v>0.43098727099826967</v>
      </c>
      <c r="L107">
        <v>0.77951629280901014</v>
      </c>
      <c r="M107">
        <v>0.96448435547497124</v>
      </c>
      <c r="O107">
        <f t="shared" ref="O107:O115" si="94">AVERAGE(B107:M107)</f>
        <v>0.68075483071988951</v>
      </c>
    </row>
    <row r="108" spans="1:15">
      <c r="A108">
        <v>3</v>
      </c>
      <c r="B108">
        <v>1.075041820006692</v>
      </c>
      <c r="C108">
        <v>0.50668570686745407</v>
      </c>
      <c r="D108">
        <v>0.59804007927769243</v>
      </c>
      <c r="E108">
        <v>0.80353056554429503</v>
      </c>
      <c r="F108">
        <v>0.70263753619373526</v>
      </c>
      <c r="G108">
        <v>0.55266234212758159</v>
      </c>
      <c r="H108">
        <v>0.85017221584385805</v>
      </c>
      <c r="I108">
        <v>0.4711253287571579</v>
      </c>
      <c r="J108">
        <v>0.56178244944442746</v>
      </c>
      <c r="K108">
        <v>0.4711253287571579</v>
      </c>
      <c r="L108">
        <v>0.68970581486071081</v>
      </c>
      <c r="M108">
        <v>0.86439450686641739</v>
      </c>
      <c r="O108">
        <f t="shared" si="94"/>
        <v>0.67890864121226502</v>
      </c>
    </row>
    <row r="109" spans="1:15">
      <c r="A109">
        <v>4</v>
      </c>
      <c r="B109">
        <v>0.96217633860893814</v>
      </c>
      <c r="C109">
        <v>0.50368266206756673</v>
      </c>
      <c r="D109">
        <v>0.6472711828413682</v>
      </c>
      <c r="E109">
        <v>0.76033232415686758</v>
      </c>
      <c r="F109">
        <v>0.65560399088629739</v>
      </c>
      <c r="G109">
        <v>0.56815723441673593</v>
      </c>
      <c r="H109">
        <v>0.82141598267787863</v>
      </c>
      <c r="I109">
        <v>0.54023687203419712</v>
      </c>
      <c r="J109">
        <v>0.52393937585774819</v>
      </c>
      <c r="K109">
        <v>0.54023687203419712</v>
      </c>
      <c r="L109">
        <v>0.63010665220535167</v>
      </c>
      <c r="M109">
        <v>1.0048884236782327</v>
      </c>
      <c r="O109">
        <f t="shared" si="94"/>
        <v>0.67983732595544832</v>
      </c>
    </row>
    <row r="110" spans="1:15">
      <c r="A110">
        <v>5</v>
      </c>
      <c r="B110">
        <v>0.72460532610428907</v>
      </c>
      <c r="C110">
        <v>0.53738009075765425</v>
      </c>
      <c r="D110">
        <v>0.78148608877696613</v>
      </c>
      <c r="E110">
        <v>0.84531846199002081</v>
      </c>
      <c r="F110">
        <v>0.70622180680294211</v>
      </c>
      <c r="G110">
        <v>0.55340635346331324</v>
      </c>
      <c r="H110">
        <v>0.83302983611150005</v>
      </c>
      <c r="I110">
        <v>0.47210760196794166</v>
      </c>
      <c r="J110">
        <v>0.44863039343427535</v>
      </c>
      <c r="K110">
        <v>0.47210760196794166</v>
      </c>
      <c r="L110">
        <v>0.75015750157501615</v>
      </c>
      <c r="M110">
        <v>0.88242648591005501</v>
      </c>
      <c r="O110">
        <f t="shared" si="94"/>
        <v>0.6672397957384929</v>
      </c>
    </row>
    <row r="111" spans="1:15">
      <c r="A111">
        <v>6</v>
      </c>
      <c r="B111">
        <v>0.69291365610036548</v>
      </c>
      <c r="C111">
        <v>0.48558284975495392</v>
      </c>
      <c r="D111">
        <v>0.84734715863183385</v>
      </c>
      <c r="E111">
        <v>0.93409525326537113</v>
      </c>
      <c r="F111">
        <v>0.69203659033238329</v>
      </c>
      <c r="G111">
        <v>0.55223303281859004</v>
      </c>
      <c r="H111">
        <v>0.7892751063658987</v>
      </c>
      <c r="I111">
        <v>0.42872658159109428</v>
      </c>
      <c r="J111">
        <v>0.34488530938231104</v>
      </c>
      <c r="K111">
        <v>0.42872658159109428</v>
      </c>
      <c r="L111">
        <v>0.90398723375961365</v>
      </c>
      <c r="M111">
        <v>0.82217049000113163</v>
      </c>
      <c r="O111">
        <f t="shared" si="94"/>
        <v>0.66016498696622017</v>
      </c>
    </row>
    <row r="112" spans="1:15">
      <c r="A112">
        <v>7</v>
      </c>
      <c r="B112">
        <v>0.68150379294957641</v>
      </c>
      <c r="C112">
        <v>0.42667827287598892</v>
      </c>
      <c r="D112">
        <v>0.79562992904994789</v>
      </c>
      <c r="E112">
        <v>0.82430486318821372</v>
      </c>
      <c r="F112">
        <v>0.71757626812684294</v>
      </c>
      <c r="G112">
        <v>0.53360158125088208</v>
      </c>
      <c r="H112">
        <v>0.76180872518840825</v>
      </c>
      <c r="I112">
        <v>0.46786975068029746</v>
      </c>
      <c r="J112">
        <v>0.25537120529005108</v>
      </c>
      <c r="K112">
        <v>0.46786975068029746</v>
      </c>
      <c r="L112">
        <v>0.75600995732574672</v>
      </c>
      <c r="M112">
        <v>1.0024671667455824</v>
      </c>
      <c r="O112">
        <f t="shared" si="94"/>
        <v>0.64089093861265301</v>
      </c>
    </row>
    <row r="113" spans="1:15">
      <c r="A113">
        <v>8</v>
      </c>
      <c r="B113">
        <v>0.66931789869099423</v>
      </c>
      <c r="C113">
        <v>0.35837835877724178</v>
      </c>
      <c r="D113">
        <v>0.80728816665648484</v>
      </c>
      <c r="E113">
        <v>0.81140758873929109</v>
      </c>
      <c r="F113">
        <v>0.69384262547003939</v>
      </c>
      <c r="G113">
        <v>0.4375354107648724</v>
      </c>
      <c r="H113">
        <v>0.85488219730376758</v>
      </c>
      <c r="I113">
        <v>0.33722809616809196</v>
      </c>
      <c r="J113">
        <v>0.1934142614111474</v>
      </c>
      <c r="K113">
        <v>0.33722809616809196</v>
      </c>
      <c r="L113">
        <v>0.7465286874508783</v>
      </c>
      <c r="M113">
        <v>0.94726702153015063</v>
      </c>
      <c r="O113">
        <f t="shared" si="94"/>
        <v>0.59952653409425427</v>
      </c>
    </row>
    <row r="114" spans="1:15">
      <c r="A114">
        <v>9</v>
      </c>
      <c r="B114">
        <v>0.59844733659303073</v>
      </c>
      <c r="C114">
        <v>0.2917486282223834</v>
      </c>
      <c r="D114">
        <v>0.87811584131492293</v>
      </c>
      <c r="E114">
        <v>0.86712089057671482</v>
      </c>
      <c r="F114">
        <v>0.65416195932859911</v>
      </c>
      <c r="G114">
        <v>0.27553686147577305</v>
      </c>
      <c r="H114">
        <v>0.8023604346197073</v>
      </c>
      <c r="I114">
        <v>0.21050229536363396</v>
      </c>
      <c r="J114">
        <v>0.20605010723797404</v>
      </c>
      <c r="K114">
        <v>0.21050229536363396</v>
      </c>
      <c r="L114">
        <v>0.53127263246328094</v>
      </c>
      <c r="M114">
        <v>0.87969924812030043</v>
      </c>
      <c r="O114">
        <f t="shared" si="94"/>
        <v>0.53379321088999632</v>
      </c>
    </row>
    <row r="115" spans="1:15">
      <c r="A115">
        <v>10</v>
      </c>
      <c r="B115">
        <v>0.57975691192638112</v>
      </c>
      <c r="C115">
        <v>0.20255365064141018</v>
      </c>
      <c r="D115">
        <v>0.72585802600724825</v>
      </c>
      <c r="E115">
        <v>0.73947877336771384</v>
      </c>
      <c r="F115">
        <v>0.55262207481112924</v>
      </c>
      <c r="G115">
        <v>0.20309219858156005</v>
      </c>
      <c r="H115">
        <v>0.67187039764359358</v>
      </c>
      <c r="I115">
        <v>0.13426116746513925</v>
      </c>
      <c r="J115">
        <v>0.19952716394866377</v>
      </c>
      <c r="K115">
        <v>0.13426116746513925</v>
      </c>
      <c r="L115">
        <v>0.66911916385890047</v>
      </c>
      <c r="M115">
        <v>0.56232286746318405</v>
      </c>
      <c r="O115">
        <f t="shared" si="94"/>
        <v>0.44789363026500517</v>
      </c>
    </row>
    <row r="116" spans="1:15">
      <c r="A116" t="s">
        <v>2179</v>
      </c>
      <c r="B116">
        <v>79.099999999999994</v>
      </c>
      <c r="C116">
        <v>212.9</v>
      </c>
      <c r="D116">
        <v>89.2</v>
      </c>
      <c r="E116">
        <v>136.5</v>
      </c>
      <c r="F116">
        <v>196.5</v>
      </c>
      <c r="G116">
        <v>192.4</v>
      </c>
      <c r="H116">
        <v>117.3</v>
      </c>
      <c r="I116">
        <v>146.5</v>
      </c>
      <c r="J116">
        <v>79.5</v>
      </c>
      <c r="K116">
        <v>146.80000000000001</v>
      </c>
      <c r="L116">
        <v>58.4</v>
      </c>
      <c r="M116">
        <v>118.8</v>
      </c>
      <c r="O116" s="2">
        <f>AVERAGE(B116:M116)</f>
        <v>131.15833333333333</v>
      </c>
    </row>
    <row r="117" spans="1:15">
      <c r="A117" t="s">
        <v>2172</v>
      </c>
    </row>
    <row r="118" spans="1:15">
      <c r="A118">
        <v>1</v>
      </c>
      <c r="B118">
        <v>0.21670610013046204</v>
      </c>
      <c r="C118">
        <v>0.26801621810282106</v>
      </c>
      <c r="D118">
        <v>0.19426296539266877</v>
      </c>
      <c r="E118">
        <v>0.22634292187679247</v>
      </c>
      <c r="F118">
        <v>0.19501462432775271</v>
      </c>
      <c r="O118">
        <f>AVERAGE(B118:M118)</f>
        <v>0.22006856596609942</v>
      </c>
    </row>
    <row r="119" spans="1:15">
      <c r="A119">
        <v>2</v>
      </c>
      <c r="B119">
        <v>0.24315555178230658</v>
      </c>
      <c r="C119">
        <v>0.25943475141709127</v>
      </c>
      <c r="D119">
        <v>0.22064565247417003</v>
      </c>
      <c r="E119">
        <v>0.24379464781433932</v>
      </c>
      <c r="F119">
        <v>0.1997713281954708</v>
      </c>
      <c r="O119">
        <f t="shared" ref="O119:O127" si="95">AVERAGE(B119:M119)</f>
        <v>0.23336038633667561</v>
      </c>
    </row>
    <row r="120" spans="1:15">
      <c r="A120">
        <v>3</v>
      </c>
      <c r="B120">
        <v>0.27630069505364746</v>
      </c>
      <c r="C120">
        <v>0.24810083905664576</v>
      </c>
      <c r="D120">
        <v>0.21113533299914899</v>
      </c>
      <c r="E120">
        <v>0.26137552988630458</v>
      </c>
      <c r="F120">
        <v>0.20143477688561284</v>
      </c>
      <c r="O120">
        <f t="shared" si="95"/>
        <v>0.23966943477627192</v>
      </c>
    </row>
    <row r="121" spans="1:15">
      <c r="A121">
        <v>4</v>
      </c>
      <c r="B121">
        <v>0.23765933571035802</v>
      </c>
      <c r="C121">
        <v>0.21794481044709613</v>
      </c>
      <c r="D121">
        <v>0.19906294139938674</v>
      </c>
      <c r="E121">
        <v>0.25513177088398337</v>
      </c>
      <c r="F121">
        <v>0.19006786168485845</v>
      </c>
      <c r="O121">
        <f t="shared" si="95"/>
        <v>0.21997334402513652</v>
      </c>
    </row>
    <row r="122" spans="1:15">
      <c r="A122">
        <v>5</v>
      </c>
      <c r="B122">
        <v>0.2432688180434697</v>
      </c>
      <c r="C122">
        <v>0.21289159596955737</v>
      </c>
      <c r="D122">
        <v>0.1737395323521144</v>
      </c>
      <c r="E122">
        <v>0.23303769401330385</v>
      </c>
      <c r="F122">
        <v>0.16908953258304008</v>
      </c>
      <c r="O122">
        <f t="shared" si="95"/>
        <v>0.20640543459229707</v>
      </c>
    </row>
    <row r="123" spans="1:15">
      <c r="A123">
        <v>6</v>
      </c>
      <c r="B123">
        <v>0.1863524343086039</v>
      </c>
      <c r="C123">
        <v>0.16007421580564724</v>
      </c>
      <c r="D123">
        <v>0.16057488403770637</v>
      </c>
      <c r="E123">
        <v>0.20631106120157225</v>
      </c>
      <c r="F123">
        <v>0.14624323740590311</v>
      </c>
      <c r="O123">
        <f t="shared" si="95"/>
        <v>0.17191116655188657</v>
      </c>
    </row>
    <row r="124" spans="1:15">
      <c r="A124">
        <v>7</v>
      </c>
      <c r="B124">
        <v>0.15582474190627921</v>
      </c>
      <c r="C124">
        <v>0.15724358175097636</v>
      </c>
      <c r="D124">
        <v>0.14931852834712572</v>
      </c>
      <c r="E124">
        <v>0.17224790911536048</v>
      </c>
      <c r="F124">
        <v>0.13785443213723728</v>
      </c>
      <c r="O124">
        <f t="shared" si="95"/>
        <v>0.15449783865139582</v>
      </c>
    </row>
    <row r="125" spans="1:15">
      <c r="A125">
        <v>8</v>
      </c>
      <c r="B125">
        <v>0.12500279516101728</v>
      </c>
      <c r="C125">
        <v>0.16598143634757587</v>
      </c>
      <c r="D125">
        <v>0.12941991176593495</v>
      </c>
      <c r="E125">
        <v>0.11759735408673208</v>
      </c>
      <c r="F125">
        <v>0.12068293226381462</v>
      </c>
      <c r="O125">
        <f t="shared" si="95"/>
        <v>0.13173688592501498</v>
      </c>
    </row>
    <row r="126" spans="1:15">
      <c r="A126">
        <v>9</v>
      </c>
      <c r="B126">
        <v>0.11925281165165676</v>
      </c>
      <c r="C126">
        <v>0.16209071064758651</v>
      </c>
      <c r="D126">
        <v>9.5340649235943903E-2</v>
      </c>
      <c r="E126">
        <v>0.10125563187827757</v>
      </c>
      <c r="F126">
        <v>9.0200736824179784E-2</v>
      </c>
      <c r="O126">
        <f t="shared" si="95"/>
        <v>0.1136281080475289</v>
      </c>
    </row>
    <row r="127" spans="1:15">
      <c r="A127">
        <v>10</v>
      </c>
      <c r="B127">
        <v>0.11477788035263198</v>
      </c>
      <c r="C127">
        <v>0.1427769811085477</v>
      </c>
      <c r="D127">
        <v>8.9546123466248295E-2</v>
      </c>
      <c r="E127">
        <v>8.9543598450558107E-2</v>
      </c>
      <c r="F127">
        <v>9.3410035077510015E-2</v>
      </c>
      <c r="O127">
        <f t="shared" si="95"/>
        <v>0.10601092369109921</v>
      </c>
    </row>
    <row r="128" spans="1:15">
      <c r="A128" t="s">
        <v>2179</v>
      </c>
      <c r="B128">
        <v>324.5</v>
      </c>
      <c r="C128">
        <v>205.2</v>
      </c>
      <c r="D128">
        <v>154.6</v>
      </c>
      <c r="E128">
        <v>215.3</v>
      </c>
      <c r="F128">
        <v>59.2</v>
      </c>
      <c r="O128" s="2">
        <f>AVERAGE(B128:M128)</f>
        <v>191.76000000000005</v>
      </c>
    </row>
    <row r="129" spans="1:15">
      <c r="A129" t="s">
        <v>2173</v>
      </c>
    </row>
    <row r="130" spans="1:15">
      <c r="A130">
        <v>1</v>
      </c>
      <c r="B130">
        <v>0.16888359028421421</v>
      </c>
      <c r="C130">
        <v>0.17111692732172085</v>
      </c>
      <c r="D130">
        <v>0.20290781142378195</v>
      </c>
      <c r="E130">
        <v>0.20655860575685539</v>
      </c>
      <c r="F130">
        <v>0.20932893084685855</v>
      </c>
      <c r="O130">
        <f>AVERAGE(B130:M130)</f>
        <v>0.19175917312668617</v>
      </c>
    </row>
    <row r="131" spans="1:15">
      <c r="A131">
        <v>2</v>
      </c>
      <c r="B131">
        <v>0.18717302931990099</v>
      </c>
      <c r="C131">
        <v>0.16175585669535544</v>
      </c>
      <c r="D131">
        <v>0.22438582234168913</v>
      </c>
      <c r="E131">
        <v>0.17755540685767579</v>
      </c>
      <c r="F131">
        <v>0.2112131162441912</v>
      </c>
      <c r="O131">
        <f t="shared" ref="O131:O140" si="96">AVERAGE(B131:M131)</f>
        <v>0.19241664629176253</v>
      </c>
    </row>
    <row r="132" spans="1:15">
      <c r="A132">
        <v>3</v>
      </c>
      <c r="B132">
        <v>0.1939797804605308</v>
      </c>
      <c r="C132">
        <v>0.17442445488554006</v>
      </c>
      <c r="D132">
        <v>0.22366538961925772</v>
      </c>
      <c r="E132">
        <v>0.18447745236845522</v>
      </c>
      <c r="F132">
        <v>0.2032307075586085</v>
      </c>
      <c r="O132">
        <f t="shared" si="96"/>
        <v>0.19595555697847847</v>
      </c>
    </row>
    <row r="133" spans="1:15">
      <c r="A133">
        <v>4</v>
      </c>
      <c r="B133">
        <v>0.1710455227006453</v>
      </c>
      <c r="C133">
        <v>0.17603416717510673</v>
      </c>
      <c r="D133">
        <v>0.27193108105342845</v>
      </c>
      <c r="E133">
        <v>0.19475236802617063</v>
      </c>
      <c r="F133">
        <v>0.19672880322019271</v>
      </c>
      <c r="O133">
        <f t="shared" si="96"/>
        <v>0.20209838843510877</v>
      </c>
    </row>
    <row r="134" spans="1:15">
      <c r="A134">
        <v>5</v>
      </c>
      <c r="B134">
        <v>0.17860279966443499</v>
      </c>
      <c r="C134">
        <v>0.21323762576032743</v>
      </c>
      <c r="D134">
        <v>0.21764200052208907</v>
      </c>
      <c r="E134">
        <v>0.187219527197998</v>
      </c>
      <c r="F134">
        <v>0.19622691593037808</v>
      </c>
      <c r="O134">
        <f t="shared" si="96"/>
        <v>0.1985857738150455</v>
      </c>
    </row>
    <row r="135" spans="1:15">
      <c r="A135">
        <v>6</v>
      </c>
      <c r="B135">
        <v>0.16444364712741621</v>
      </c>
      <c r="C135">
        <v>0.18204261176611394</v>
      </c>
      <c r="D135">
        <v>0.21912852789073359</v>
      </c>
      <c r="E135">
        <v>0.18199761925588434</v>
      </c>
      <c r="F135">
        <v>0.187932759318376</v>
      </c>
      <c r="O135">
        <f t="shared" si="96"/>
        <v>0.18710903307170482</v>
      </c>
    </row>
    <row r="136" spans="1:15">
      <c r="A136">
        <v>7</v>
      </c>
      <c r="B136">
        <v>0.17883419362961098</v>
      </c>
      <c r="C136">
        <v>0.16346673348419474</v>
      </c>
      <c r="D136">
        <v>0.23042157089006832</v>
      </c>
      <c r="E136">
        <v>0.17946888869882641</v>
      </c>
      <c r="F136">
        <v>0.17832753473283341</v>
      </c>
      <c r="O136">
        <f t="shared" si="96"/>
        <v>0.18610378428710678</v>
      </c>
    </row>
    <row r="137" spans="1:15">
      <c r="A137">
        <v>8</v>
      </c>
      <c r="B137">
        <v>0.19715292654274055</v>
      </c>
      <c r="C137">
        <v>0.15599411856469067</v>
      </c>
      <c r="D137">
        <v>0.2375487323813697</v>
      </c>
      <c r="E137">
        <v>0.1747469282596632</v>
      </c>
      <c r="F137">
        <v>0.18628060114994632</v>
      </c>
      <c r="O137">
        <f t="shared" si="96"/>
        <v>0.19034466137968206</v>
      </c>
    </row>
    <row r="138" spans="1:15">
      <c r="A138">
        <v>9</v>
      </c>
      <c r="B138">
        <v>0.25001119586797804</v>
      </c>
      <c r="C138">
        <v>0.13451202765413386</v>
      </c>
      <c r="D138">
        <v>0.22666492215098796</v>
      </c>
      <c r="E138">
        <v>0.69322289565950035</v>
      </c>
      <c r="F138">
        <v>0.18047225303174463</v>
      </c>
      <c r="O138">
        <f t="shared" si="96"/>
        <v>0.29697665887286895</v>
      </c>
    </row>
    <row r="139" spans="1:15">
      <c r="A139">
        <v>10</v>
      </c>
      <c r="B139">
        <v>0.18746244388674843</v>
      </c>
      <c r="C139">
        <v>8.9603107510887972E-2</v>
      </c>
      <c r="D139">
        <v>0.20634133359140605</v>
      </c>
      <c r="E139">
        <v>0.15800736099728879</v>
      </c>
      <c r="F139">
        <v>0.15381747932770654</v>
      </c>
      <c r="O139">
        <f t="shared" si="96"/>
        <v>0.15904634506280754</v>
      </c>
    </row>
    <row r="140" spans="1:15">
      <c r="A140" t="s">
        <v>2179</v>
      </c>
      <c r="B140">
        <v>104.9</v>
      </c>
      <c r="C140">
        <v>193.5</v>
      </c>
      <c r="D140">
        <v>89.4</v>
      </c>
      <c r="E140">
        <v>73.599999999999994</v>
      </c>
      <c r="F140">
        <v>74.400000000000006</v>
      </c>
      <c r="O140" s="2">
        <f t="shared" si="96"/>
        <v>107.1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40"/>
  <sheetViews>
    <sheetView topLeftCell="H71" workbookViewId="0">
      <selection activeCell="V87" sqref="V87"/>
    </sheetView>
  </sheetViews>
  <sheetFormatPr baseColWidth="10" defaultColWidth="8.83203125" defaultRowHeight="14" x14ac:dyDescent="0"/>
  <cols>
    <col min="13" max="13" width="18.33203125" customWidth="1"/>
    <col min="62" max="62" width="8.83203125" customWidth="1"/>
  </cols>
  <sheetData>
    <row r="1" spans="1:71">
      <c r="A1" t="s">
        <v>26</v>
      </c>
      <c r="B1" t="s">
        <v>2</v>
      </c>
      <c r="C1" t="s">
        <v>3</v>
      </c>
      <c r="D1" t="s">
        <v>16</v>
      </c>
      <c r="E1" t="s">
        <v>17</v>
      </c>
      <c r="F1" t="s">
        <v>2166</v>
      </c>
      <c r="G1" t="s">
        <v>2165</v>
      </c>
      <c r="I1" t="s">
        <v>50</v>
      </c>
      <c r="J1" t="s">
        <v>2</v>
      </c>
      <c r="K1" t="s">
        <v>3</v>
      </c>
      <c r="L1" t="s">
        <v>16</v>
      </c>
      <c r="M1" t="s">
        <v>17</v>
      </c>
      <c r="N1" t="s">
        <v>2166</v>
      </c>
      <c r="O1" t="s">
        <v>2165</v>
      </c>
      <c r="Q1" t="s">
        <v>73</v>
      </c>
      <c r="R1" t="s">
        <v>2</v>
      </c>
      <c r="S1" t="s">
        <v>3</v>
      </c>
      <c r="T1" t="s">
        <v>16</v>
      </c>
      <c r="U1" t="s">
        <v>17</v>
      </c>
      <c r="V1" t="s">
        <v>2166</v>
      </c>
      <c r="W1" t="s">
        <v>2165</v>
      </c>
      <c r="Y1" t="s">
        <v>107</v>
      </c>
      <c r="Z1" t="s">
        <v>2</v>
      </c>
      <c r="AA1" t="s">
        <v>3</v>
      </c>
      <c r="AB1" t="s">
        <v>16</v>
      </c>
      <c r="AC1" t="s">
        <v>17</v>
      </c>
      <c r="AD1" t="s">
        <v>2166</v>
      </c>
      <c r="AE1" t="s">
        <v>2165</v>
      </c>
      <c r="AG1" t="s">
        <v>119</v>
      </c>
      <c r="AH1" t="s">
        <v>2</v>
      </c>
      <c r="AI1" t="s">
        <v>3</v>
      </c>
      <c r="AJ1" t="s">
        <v>16</v>
      </c>
      <c r="AK1" t="s">
        <v>17</v>
      </c>
      <c r="AL1" t="s">
        <v>2166</v>
      </c>
      <c r="AM1" t="s">
        <v>2165</v>
      </c>
      <c r="AO1" t="s">
        <v>164</v>
      </c>
      <c r="AP1" t="s">
        <v>2</v>
      </c>
      <c r="AQ1" t="s">
        <v>3</v>
      </c>
      <c r="AR1" t="s">
        <v>16</v>
      </c>
      <c r="AS1" t="s">
        <v>17</v>
      </c>
      <c r="AT1" t="s">
        <v>2166</v>
      </c>
      <c r="AU1" t="s">
        <v>2165</v>
      </c>
      <c r="AW1" t="s">
        <v>182</v>
      </c>
      <c r="AX1" t="s">
        <v>2</v>
      </c>
      <c r="AY1" t="s">
        <v>3</v>
      </c>
      <c r="AZ1" t="s">
        <v>16</v>
      </c>
      <c r="BA1" t="s">
        <v>17</v>
      </c>
      <c r="BB1" t="s">
        <v>2166</v>
      </c>
      <c r="BC1" t="s">
        <v>2165</v>
      </c>
      <c r="BE1" t="s">
        <v>200</v>
      </c>
      <c r="BF1" t="s">
        <v>2</v>
      </c>
      <c r="BG1" t="s">
        <v>3</v>
      </c>
      <c r="BH1" t="s">
        <v>16</v>
      </c>
      <c r="BI1" t="s">
        <v>17</v>
      </c>
      <c r="BJ1" t="s">
        <v>2166</v>
      </c>
      <c r="BK1" t="s">
        <v>2165</v>
      </c>
      <c r="BM1" t="s">
        <v>200</v>
      </c>
      <c r="BN1" t="s">
        <v>2</v>
      </c>
      <c r="BO1" t="s">
        <v>3</v>
      </c>
      <c r="BP1" t="s">
        <v>16</v>
      </c>
      <c r="BQ1" t="s">
        <v>17</v>
      </c>
      <c r="BR1" t="s">
        <v>2166</v>
      </c>
      <c r="BS1" t="s">
        <v>2165</v>
      </c>
    </row>
    <row r="2" spans="1:71">
      <c r="A2">
        <v>1</v>
      </c>
      <c r="B2" s="1" t="s">
        <v>1063</v>
      </c>
      <c r="C2" s="1" t="s">
        <v>1084</v>
      </c>
      <c r="D2" s="1" t="s">
        <v>1062</v>
      </c>
      <c r="E2" s="1" t="s">
        <v>1074</v>
      </c>
      <c r="F2">
        <f>(B2-$D$2)/(C2-$E$2)</f>
        <v>0.88357560445730032</v>
      </c>
      <c r="G2">
        <f>B2/C2</f>
        <v>1.0839884052274738</v>
      </c>
      <c r="I2">
        <v>1</v>
      </c>
      <c r="J2" s="1" t="s">
        <v>1086</v>
      </c>
      <c r="K2" s="1" t="s">
        <v>1107</v>
      </c>
      <c r="L2" s="1" t="s">
        <v>1085</v>
      </c>
      <c r="M2" s="1" t="s">
        <v>1097</v>
      </c>
      <c r="N2">
        <f>(J2-$L$2)/(K2-$M$2)</f>
        <v>0.65489714186570214</v>
      </c>
      <c r="O2">
        <f>J2/K2</f>
        <v>0.82796633672478259</v>
      </c>
      <c r="Q2">
        <v>1</v>
      </c>
      <c r="R2" s="1" t="s">
        <v>1109</v>
      </c>
      <c r="S2" s="1" t="s">
        <v>1130</v>
      </c>
      <c r="T2" s="1" t="s">
        <v>1108</v>
      </c>
      <c r="U2" s="1" t="s">
        <v>1120</v>
      </c>
      <c r="V2">
        <f>(R2-$T$2)/(S2-$U$2)</f>
        <v>0.72489169318161395</v>
      </c>
      <c r="W2">
        <f>R2/S2</f>
        <v>1.0087653026046517</v>
      </c>
      <c r="Y2">
        <v>1</v>
      </c>
      <c r="Z2" s="1" t="s">
        <v>1132</v>
      </c>
      <c r="AA2" s="1" t="s">
        <v>1153</v>
      </c>
      <c r="AB2" s="1" t="s">
        <v>1131</v>
      </c>
      <c r="AC2" s="1" t="s">
        <v>1143</v>
      </c>
      <c r="AD2">
        <f>(Z2-$AB$2)/(AA2-$AC$2)</f>
        <v>1.3456409429563794</v>
      </c>
      <c r="AE2">
        <f>Z2/AA2</f>
        <v>1.0019506349699745</v>
      </c>
      <c r="AG2">
        <v>1</v>
      </c>
      <c r="AH2" s="1" t="s">
        <v>1155</v>
      </c>
      <c r="AI2" s="1" t="s">
        <v>1175</v>
      </c>
      <c r="AJ2" s="1" t="s">
        <v>1154</v>
      </c>
      <c r="AK2" s="1" t="s">
        <v>1165</v>
      </c>
      <c r="AL2">
        <f>(AH2-$AJ$2)/(AI2-$AK$2)</f>
        <v>0.69529549091099896</v>
      </c>
      <c r="AM2">
        <f>AH2/AI2</f>
        <v>1.0327610663247535</v>
      </c>
      <c r="AO2">
        <v>1</v>
      </c>
      <c r="AP2" s="1" t="s">
        <v>1178</v>
      </c>
      <c r="AQ2" s="1" t="s">
        <v>1198</v>
      </c>
      <c r="AR2" s="1" t="s">
        <v>1177</v>
      </c>
      <c r="AS2" s="1" t="s">
        <v>1188</v>
      </c>
      <c r="AT2">
        <f>(AP2-$AR$2)/(AQ2-$AS$2)</f>
        <v>0.53326916245545264</v>
      </c>
      <c r="AU2">
        <f>AP2/AQ2</f>
        <v>0.79160188685912147</v>
      </c>
      <c r="AW2">
        <v>1</v>
      </c>
      <c r="AX2" s="1" t="s">
        <v>1201</v>
      </c>
      <c r="AY2" s="1" t="s">
        <v>1222</v>
      </c>
      <c r="AZ2" s="1" t="s">
        <v>1200</v>
      </c>
      <c r="BA2" s="1" t="s">
        <v>1212</v>
      </c>
      <c r="BB2">
        <f>(AX2-$AZ$2)/(AY2-$BA$2)</f>
        <v>1.3041318777898558</v>
      </c>
      <c r="BC2">
        <f>AX2/AY2</f>
        <v>1.2838213360169277</v>
      </c>
      <c r="BE2">
        <v>1</v>
      </c>
      <c r="BF2" s="1" t="s">
        <v>1224</v>
      </c>
      <c r="BG2" s="1" t="s">
        <v>1244</v>
      </c>
      <c r="BH2" s="1" t="s">
        <v>1223</v>
      </c>
      <c r="BI2" s="1" t="s">
        <v>1234</v>
      </c>
      <c r="BJ2">
        <f>(BF2-$BH$2)/(BG2-$BI$2)</f>
        <v>0.46709244228048968</v>
      </c>
      <c r="BK2">
        <f>BF2/BG2</f>
        <v>0.85181753953356276</v>
      </c>
      <c r="BM2">
        <v>1</v>
      </c>
      <c r="BN2" s="1" t="s">
        <v>1247</v>
      </c>
      <c r="BO2" s="1" t="s">
        <v>1267</v>
      </c>
      <c r="BP2" s="1" t="s">
        <v>1246</v>
      </c>
      <c r="BQ2" s="1" t="s">
        <v>1257</v>
      </c>
      <c r="BR2">
        <f>(BN2-$BP$2)/(BO2-$BQ$2)</f>
        <v>1.1875156948755898</v>
      </c>
      <c r="BS2">
        <f>BN2/BO2</f>
        <v>1.2544700622101885</v>
      </c>
    </row>
    <row r="3" spans="1:71">
      <c r="A3">
        <v>2</v>
      </c>
      <c r="B3" s="1" t="s">
        <v>1064</v>
      </c>
      <c r="C3" s="1" t="s">
        <v>1083</v>
      </c>
      <c r="F3">
        <f t="shared" ref="F3:F11" si="0">(B3-$D$2)/(C3-$E$2)</f>
        <v>0.78302940985942848</v>
      </c>
      <c r="G3">
        <f t="shared" ref="G3:G11" si="1">B3/C3</f>
        <v>1.0721905592975376</v>
      </c>
      <c r="I3">
        <v>2</v>
      </c>
      <c r="J3" s="1" t="s">
        <v>1087</v>
      </c>
      <c r="K3" s="1" t="s">
        <v>1106</v>
      </c>
      <c r="N3">
        <f t="shared" ref="N3:N11" si="2">(J3-$D$2)/(K3-$E$2)</f>
        <v>0.6470070601570943</v>
      </c>
      <c r="O3">
        <f t="shared" ref="O3:O11" si="3">J3/K3</f>
        <v>0.78886098459009746</v>
      </c>
      <c r="Q3">
        <v>2</v>
      </c>
      <c r="R3" s="1" t="s">
        <v>1110</v>
      </c>
      <c r="S3" s="1" t="s">
        <v>1129</v>
      </c>
      <c r="V3">
        <f t="shared" ref="V3:V11" si="4">(R3-$D$2)/(S3-$E$2)</f>
        <v>0.64347514340344136</v>
      </c>
      <c r="W3">
        <f t="shared" ref="W3:W11" si="5">R3/S3</f>
        <v>0.98441206700862682</v>
      </c>
      <c r="Y3">
        <v>2</v>
      </c>
      <c r="Z3" s="1" t="s">
        <v>1133</v>
      </c>
      <c r="AA3" s="1" t="s">
        <v>1152</v>
      </c>
      <c r="AD3">
        <f t="shared" ref="AD3:AD11" si="6">(Z3-$AB$2)/(AA3-$AC$2)</f>
        <v>1.1587599589808315</v>
      </c>
      <c r="AE3">
        <f t="shared" ref="AE3:AE11" si="7">Z3/AA3</f>
        <v>0.957973218591194</v>
      </c>
      <c r="AG3">
        <v>2</v>
      </c>
      <c r="AH3" s="1" t="s">
        <v>1156</v>
      </c>
      <c r="AI3" s="1" t="s">
        <v>1174</v>
      </c>
      <c r="AL3">
        <f t="shared" ref="AL3:AL11" si="8">(AH3-$AJ$2)/(AI3-$AK$2)</f>
        <v>0.72466933915840515</v>
      </c>
      <c r="AM3">
        <f t="shared" ref="AM3:AM11" si="9">AH3/AI3</f>
        <v>1.0679031265002563</v>
      </c>
      <c r="AO3">
        <v>2</v>
      </c>
      <c r="AP3" s="1" t="s">
        <v>1179</v>
      </c>
      <c r="AQ3" s="1" t="s">
        <v>1197</v>
      </c>
      <c r="AT3">
        <f t="shared" ref="AT3:AT11" si="10">(AP3-$AR$2)/(AQ3-$AS$2)</f>
        <v>0.3980035697218966</v>
      </c>
      <c r="AU3">
        <f t="shared" ref="AU3:AU11" si="11">AP3/AQ3</f>
        <v>0.61114078166564356</v>
      </c>
      <c r="AW3">
        <v>2</v>
      </c>
      <c r="AX3" s="1" t="s">
        <v>1202</v>
      </c>
      <c r="AY3" s="1" t="s">
        <v>1221</v>
      </c>
      <c r="BB3">
        <f t="shared" ref="BB3:BB11" si="12">(AX3-$AZ$2)/(AY3-$BA$2)</f>
        <v>1.3452176866347525</v>
      </c>
      <c r="BC3">
        <f t="shared" ref="BC3:BC11" si="13">AX3/AY3</f>
        <v>1.294935884687787</v>
      </c>
      <c r="BE3">
        <v>2</v>
      </c>
      <c r="BF3" s="1" t="s">
        <v>1225</v>
      </c>
      <c r="BG3" s="1" t="s">
        <v>1243</v>
      </c>
      <c r="BJ3">
        <f t="shared" ref="BJ3:BJ8" si="14">(BF3-$BH$2)/(BG3-$BI$2)</f>
        <v>0.36120356624599964</v>
      </c>
      <c r="BK3">
        <f t="shared" ref="BK3:BK8" si="15">BF3/BG3</f>
        <v>0.77043844376102621</v>
      </c>
      <c r="BM3">
        <v>2</v>
      </c>
      <c r="BN3" s="1" t="s">
        <v>1248</v>
      </c>
      <c r="BO3" s="1" t="s">
        <v>1266</v>
      </c>
      <c r="BR3">
        <f t="shared" ref="BR3:BR9" si="16">(BN3-$BP$2)/(BO3-$BQ$2)</f>
        <v>1.3343606427645027</v>
      </c>
      <c r="BS3">
        <f t="shared" ref="BS3:BS9" si="17">BN3/BO3</f>
        <v>1.3191586638742927</v>
      </c>
    </row>
    <row r="4" spans="1:71">
      <c r="A4">
        <v>3</v>
      </c>
      <c r="B4" s="1" t="s">
        <v>1065</v>
      </c>
      <c r="C4" s="1" t="s">
        <v>1082</v>
      </c>
      <c r="F4">
        <f t="shared" si="0"/>
        <v>0.86016161370678612</v>
      </c>
      <c r="G4">
        <f t="shared" si="1"/>
        <v>1.1282913836483783</v>
      </c>
      <c r="I4">
        <v>3</v>
      </c>
      <c r="J4" s="1" t="s">
        <v>1088</v>
      </c>
      <c r="K4" s="1" t="s">
        <v>1105</v>
      </c>
      <c r="N4">
        <f t="shared" si="2"/>
        <v>0.54911505103998759</v>
      </c>
      <c r="O4">
        <f t="shared" si="3"/>
        <v>0.73122758935198018</v>
      </c>
      <c r="Q4">
        <v>3</v>
      </c>
      <c r="R4" s="1" t="s">
        <v>1111</v>
      </c>
      <c r="S4" s="1" t="s">
        <v>1128</v>
      </c>
      <c r="V4">
        <f t="shared" si="4"/>
        <v>0.54716160791493751</v>
      </c>
      <c r="W4">
        <f t="shared" si="5"/>
        <v>0.91010961429539228</v>
      </c>
      <c r="Y4">
        <v>3</v>
      </c>
      <c r="Z4" s="1" t="s">
        <v>1134</v>
      </c>
      <c r="AA4" s="1" t="s">
        <v>1151</v>
      </c>
      <c r="AD4">
        <f t="shared" si="6"/>
        <v>1.0431612644671595</v>
      </c>
      <c r="AE4">
        <f t="shared" si="7"/>
        <v>0.91707917342009582</v>
      </c>
      <c r="AG4">
        <v>3</v>
      </c>
      <c r="AH4" s="1" t="s">
        <v>1157</v>
      </c>
      <c r="AI4" s="1" t="s">
        <v>1173</v>
      </c>
      <c r="AL4">
        <f t="shared" si="8"/>
        <v>0.92276128409365243</v>
      </c>
      <c r="AM4">
        <f t="shared" si="9"/>
        <v>1.171913249146084</v>
      </c>
      <c r="AO4">
        <v>3</v>
      </c>
      <c r="AP4" s="1" t="s">
        <v>1180</v>
      </c>
      <c r="AQ4" s="1" t="s">
        <v>1196</v>
      </c>
      <c r="AT4">
        <f t="shared" si="10"/>
        <v>0.38584954257656884</v>
      </c>
      <c r="AU4">
        <f t="shared" si="11"/>
        <v>0.56750438289899863</v>
      </c>
      <c r="AW4">
        <v>3</v>
      </c>
      <c r="AX4" s="1" t="s">
        <v>1203</v>
      </c>
      <c r="AY4" s="1" t="s">
        <v>1220</v>
      </c>
      <c r="BB4">
        <f t="shared" si="12"/>
        <v>1.0578520472979576</v>
      </c>
      <c r="BC4">
        <f t="shared" si="13"/>
        <v>1.1843212481302363</v>
      </c>
      <c r="BE4">
        <v>3</v>
      </c>
      <c r="BF4" s="1" t="s">
        <v>1226</v>
      </c>
      <c r="BG4" s="1" t="s">
        <v>1242</v>
      </c>
      <c r="BJ4">
        <f t="shared" si="14"/>
        <v>0.34258134346491126</v>
      </c>
      <c r="BK4">
        <f t="shared" si="15"/>
        <v>0.79051514931594868</v>
      </c>
      <c r="BM4">
        <v>3</v>
      </c>
      <c r="BN4" s="1" t="s">
        <v>1249</v>
      </c>
      <c r="BO4" s="1" t="s">
        <v>1265</v>
      </c>
      <c r="BR4">
        <f t="shared" si="16"/>
        <v>1.7570661970229082</v>
      </c>
      <c r="BS4">
        <f t="shared" si="17"/>
        <v>1.5491904265614529</v>
      </c>
    </row>
    <row r="5" spans="1:71">
      <c r="A5">
        <v>4</v>
      </c>
      <c r="B5" s="1" t="s">
        <v>1066</v>
      </c>
      <c r="C5" s="1" t="s">
        <v>1081</v>
      </c>
      <c r="F5">
        <f t="shared" si="0"/>
        <v>0.57220486448507313</v>
      </c>
      <c r="G5">
        <f t="shared" si="1"/>
        <v>0.98948275862068968</v>
      </c>
      <c r="I5">
        <v>4</v>
      </c>
      <c r="J5" s="1" t="s">
        <v>1089</v>
      </c>
      <c r="K5" s="1" t="s">
        <v>1104</v>
      </c>
      <c r="N5">
        <f t="shared" si="2"/>
        <v>0.59603074955426938</v>
      </c>
      <c r="O5">
        <f t="shared" si="3"/>
        <v>0.7396774563591495</v>
      </c>
      <c r="Q5">
        <v>4</v>
      </c>
      <c r="R5" s="1" t="s">
        <v>1112</v>
      </c>
      <c r="S5" s="1" t="s">
        <v>1127</v>
      </c>
      <c r="V5">
        <f t="shared" si="4"/>
        <v>0.57502331869582979</v>
      </c>
      <c r="W5">
        <f t="shared" si="5"/>
        <v>0.93587805956944858</v>
      </c>
      <c r="Y5">
        <v>4</v>
      </c>
      <c r="Z5" s="1" t="s">
        <v>1135</v>
      </c>
      <c r="AA5" s="1" t="s">
        <v>1150</v>
      </c>
      <c r="AD5">
        <f t="shared" si="6"/>
        <v>1.2144059048208942</v>
      </c>
      <c r="AE5">
        <f t="shared" si="7"/>
        <v>0.98149932391934491</v>
      </c>
      <c r="AG5">
        <v>4</v>
      </c>
      <c r="AH5" s="1" t="s">
        <v>1158</v>
      </c>
      <c r="AI5" s="1" t="s">
        <v>1172</v>
      </c>
      <c r="AL5">
        <f t="shared" si="8"/>
        <v>0.70980123603960088</v>
      </c>
      <c r="AM5">
        <f t="shared" si="9"/>
        <v>1.0693939904583263</v>
      </c>
      <c r="AO5">
        <v>4</v>
      </c>
      <c r="AP5" s="1" t="s">
        <v>1181</v>
      </c>
      <c r="AQ5" s="1" t="s">
        <v>1195</v>
      </c>
      <c r="AT5">
        <f t="shared" si="10"/>
        <v>0.35679298456800451</v>
      </c>
      <c r="AU5">
        <f t="shared" si="11"/>
        <v>0.51172127797268296</v>
      </c>
      <c r="AW5">
        <v>4</v>
      </c>
      <c r="AX5" s="1" t="s">
        <v>1204</v>
      </c>
      <c r="AY5" s="1" t="s">
        <v>1219</v>
      </c>
      <c r="BB5">
        <f t="shared" si="12"/>
        <v>1.1765177442728085</v>
      </c>
      <c r="BC5">
        <f t="shared" si="13"/>
        <v>1.2322560124662822</v>
      </c>
      <c r="BE5">
        <v>4</v>
      </c>
      <c r="BF5" s="1" t="s">
        <v>1227</v>
      </c>
      <c r="BG5" s="1" t="s">
        <v>1241</v>
      </c>
      <c r="BJ5">
        <f t="shared" si="14"/>
        <v>0.30617988181838868</v>
      </c>
      <c r="BK5">
        <f t="shared" si="15"/>
        <v>0.71343772483097379</v>
      </c>
      <c r="BM5">
        <v>4</v>
      </c>
      <c r="BN5" s="1" t="s">
        <v>1250</v>
      </c>
      <c r="BO5" s="1" t="s">
        <v>1264</v>
      </c>
      <c r="BR5">
        <f t="shared" si="16"/>
        <v>1.580739307985686</v>
      </c>
      <c r="BS5">
        <f t="shared" si="17"/>
        <v>1.4663852848738821</v>
      </c>
    </row>
    <row r="6" spans="1:71">
      <c r="A6">
        <v>5</v>
      </c>
      <c r="B6" s="1" t="s">
        <v>1067</v>
      </c>
      <c r="C6" s="1" t="s">
        <v>1080</v>
      </c>
      <c r="F6">
        <f t="shared" si="0"/>
        <v>0.60301511421648368</v>
      </c>
      <c r="G6">
        <f t="shared" si="1"/>
        <v>0.90147556561356401</v>
      </c>
      <c r="I6">
        <v>5</v>
      </c>
      <c r="J6" s="1" t="s">
        <v>1090</v>
      </c>
      <c r="K6" s="1" t="s">
        <v>1103</v>
      </c>
      <c r="N6">
        <f t="shared" si="2"/>
        <v>0.58514086701309653</v>
      </c>
      <c r="O6">
        <f t="shared" si="3"/>
        <v>0.73350129241239403</v>
      </c>
      <c r="Q6">
        <v>5</v>
      </c>
      <c r="R6" s="1" t="s">
        <v>1113</v>
      </c>
      <c r="S6" s="1" t="s">
        <v>1126</v>
      </c>
      <c r="V6">
        <f t="shared" si="4"/>
        <v>0.54073595471047942</v>
      </c>
      <c r="W6">
        <f t="shared" si="5"/>
        <v>0.9473361201210676</v>
      </c>
      <c r="Y6">
        <v>5</v>
      </c>
      <c r="Z6" s="1" t="s">
        <v>1136</v>
      </c>
      <c r="AA6" s="1" t="s">
        <v>1149</v>
      </c>
      <c r="AD6">
        <f t="shared" si="6"/>
        <v>1.067922116824763</v>
      </c>
      <c r="AE6">
        <f t="shared" si="7"/>
        <v>0.93844526492166558</v>
      </c>
      <c r="AG6">
        <v>5</v>
      </c>
      <c r="AH6" s="1" t="s">
        <v>1159</v>
      </c>
      <c r="AI6" s="1" t="s">
        <v>1171</v>
      </c>
      <c r="AL6">
        <f t="shared" si="8"/>
        <v>0.69442334642005199</v>
      </c>
      <c r="AM6">
        <f t="shared" si="9"/>
        <v>1.0915806862026933</v>
      </c>
      <c r="AO6">
        <v>5</v>
      </c>
      <c r="AP6" s="1" t="s">
        <v>1182</v>
      </c>
      <c r="AQ6" s="1" t="s">
        <v>1194</v>
      </c>
      <c r="AT6">
        <f t="shared" si="10"/>
        <v>0.28197419890519221</v>
      </c>
      <c r="AU6">
        <f t="shared" si="11"/>
        <v>0.46658865847242376</v>
      </c>
      <c r="AW6">
        <v>5</v>
      </c>
      <c r="AX6" s="1" t="s">
        <v>1205</v>
      </c>
      <c r="AY6" s="1" t="s">
        <v>1218</v>
      </c>
      <c r="BB6">
        <f t="shared" si="12"/>
        <v>0.98106344938652379</v>
      </c>
      <c r="BC6">
        <f t="shared" si="13"/>
        <v>1.1610381817202673</v>
      </c>
      <c r="BE6">
        <v>5</v>
      </c>
      <c r="BF6" s="1" t="s">
        <v>1228</v>
      </c>
      <c r="BG6" s="1" t="s">
        <v>1240</v>
      </c>
      <c r="BJ6">
        <f t="shared" si="14"/>
        <v>0.29475490721870629</v>
      </c>
      <c r="BK6">
        <f t="shared" si="15"/>
        <v>0.72138088075675633</v>
      </c>
      <c r="BM6">
        <v>5</v>
      </c>
      <c r="BN6" s="1" t="s">
        <v>1251</v>
      </c>
      <c r="BO6" s="1" t="s">
        <v>1263</v>
      </c>
      <c r="BR6">
        <f t="shared" si="16"/>
        <v>1.1551391332140437</v>
      </c>
      <c r="BS6">
        <f t="shared" si="17"/>
        <v>1.2126747801478299</v>
      </c>
    </row>
    <row r="7" spans="1:71">
      <c r="A7">
        <v>6</v>
      </c>
      <c r="B7" s="1" t="s">
        <v>1068</v>
      </c>
      <c r="C7" s="1" t="s">
        <v>1079</v>
      </c>
      <c r="F7">
        <f t="shared" si="0"/>
        <v>0.50623340367780012</v>
      </c>
      <c r="G7">
        <f t="shared" si="1"/>
        <v>0.84302602309926467</v>
      </c>
      <c r="I7">
        <v>6</v>
      </c>
      <c r="J7" s="1" t="s">
        <v>1091</v>
      </c>
      <c r="K7" s="1" t="s">
        <v>1102</v>
      </c>
      <c r="N7">
        <f t="shared" si="2"/>
        <v>0.57545234006929447</v>
      </c>
      <c r="O7">
        <f t="shared" si="3"/>
        <v>0.72291346156563741</v>
      </c>
      <c r="Q7">
        <v>6</v>
      </c>
      <c r="R7" s="1" t="s">
        <v>1114</v>
      </c>
      <c r="S7" s="1" t="s">
        <v>1125</v>
      </c>
      <c r="V7">
        <f t="shared" si="4"/>
        <v>0.61993668114074041</v>
      </c>
      <c r="W7">
        <f t="shared" si="5"/>
        <v>0.98145097260817782</v>
      </c>
      <c r="Y7">
        <v>6</v>
      </c>
      <c r="Z7" s="1" t="s">
        <v>1137</v>
      </c>
      <c r="AA7" s="1" t="s">
        <v>1148</v>
      </c>
      <c r="AD7">
        <f t="shared" si="6"/>
        <v>1.1398755876011735</v>
      </c>
      <c r="AE7">
        <f t="shared" si="7"/>
        <v>0.96371087599793648</v>
      </c>
      <c r="AG7">
        <v>6</v>
      </c>
      <c r="AH7" s="1" t="s">
        <v>1160</v>
      </c>
      <c r="AI7" s="1" t="s">
        <v>1170</v>
      </c>
      <c r="AL7">
        <f t="shared" si="8"/>
        <v>0.48515515916397023</v>
      </c>
      <c r="AM7">
        <f t="shared" si="9"/>
        <v>1.0353437528823353</v>
      </c>
      <c r="AO7">
        <v>6</v>
      </c>
      <c r="AP7" s="1" t="s">
        <v>1183</v>
      </c>
      <c r="AQ7" s="1" t="s">
        <v>1193</v>
      </c>
      <c r="AT7">
        <f t="shared" si="10"/>
        <v>0.22624858819407836</v>
      </c>
      <c r="AU7">
        <f t="shared" si="11"/>
        <v>0.36935887104159421</v>
      </c>
      <c r="AW7">
        <v>6</v>
      </c>
      <c r="AX7" s="1" t="s">
        <v>1206</v>
      </c>
      <c r="AY7" s="1" t="s">
        <v>1217</v>
      </c>
      <c r="BB7">
        <f t="shared" si="12"/>
        <v>1.0565574310958723</v>
      </c>
      <c r="BC7">
        <f t="shared" si="13"/>
        <v>1.1783376155674294</v>
      </c>
      <c r="BE7">
        <v>6</v>
      </c>
      <c r="BF7" s="1" t="s">
        <v>1229</v>
      </c>
      <c r="BG7" s="1" t="s">
        <v>1239</v>
      </c>
      <c r="BJ7">
        <f t="shared" si="14"/>
        <v>0.25035400213587877</v>
      </c>
      <c r="BK7">
        <f t="shared" si="15"/>
        <v>0.69024249100482882</v>
      </c>
      <c r="BM7">
        <v>6</v>
      </c>
      <c r="BN7" s="1" t="s">
        <v>1252</v>
      </c>
      <c r="BO7" s="1" t="s">
        <v>1262</v>
      </c>
      <c r="BR7">
        <f t="shared" si="16"/>
        <v>0.71188921702105867</v>
      </c>
      <c r="BS7">
        <f t="shared" si="17"/>
        <v>0.95670240436465126</v>
      </c>
    </row>
    <row r="8" spans="1:71">
      <c r="A8">
        <v>7</v>
      </c>
      <c r="B8" s="1" t="s">
        <v>1069</v>
      </c>
      <c r="C8" s="1" t="s">
        <v>1078</v>
      </c>
      <c r="F8">
        <f t="shared" si="0"/>
        <v>0.53386490511747586</v>
      </c>
      <c r="G8">
        <f t="shared" si="1"/>
        <v>0.91205948036385431</v>
      </c>
      <c r="I8">
        <v>7</v>
      </c>
      <c r="J8" s="1" t="s">
        <v>1092</v>
      </c>
      <c r="K8" s="1" t="s">
        <v>1101</v>
      </c>
      <c r="N8">
        <f t="shared" si="2"/>
        <v>0.49770113548136641</v>
      </c>
      <c r="O8">
        <f t="shared" si="3"/>
        <v>0.64005296990095728</v>
      </c>
      <c r="Q8">
        <v>7</v>
      </c>
      <c r="R8" s="1" t="s">
        <v>1115</v>
      </c>
      <c r="S8" s="1" t="s">
        <v>1124</v>
      </c>
      <c r="V8">
        <f t="shared" si="4"/>
        <v>0.47738347641722545</v>
      </c>
      <c r="W8">
        <f t="shared" si="5"/>
        <v>0.94338735470936708</v>
      </c>
      <c r="Y8">
        <v>7</v>
      </c>
      <c r="Z8" s="1" t="s">
        <v>1138</v>
      </c>
      <c r="AA8" s="1" t="s">
        <v>1147</v>
      </c>
      <c r="AD8">
        <f t="shared" si="6"/>
        <v>1.0346120081247636</v>
      </c>
      <c r="AE8">
        <f t="shared" si="7"/>
        <v>0.91935285118193388</v>
      </c>
      <c r="AG8">
        <v>7</v>
      </c>
      <c r="AH8" s="1" t="s">
        <v>1161</v>
      </c>
      <c r="AI8" s="1" t="s">
        <v>1169</v>
      </c>
      <c r="AL8">
        <f t="shared" si="8"/>
        <v>0.54190935566072151</v>
      </c>
      <c r="AM8">
        <f t="shared" si="9"/>
        <v>1.094445772159748</v>
      </c>
      <c r="AO8">
        <v>7</v>
      </c>
      <c r="AP8" s="1" t="s">
        <v>1184</v>
      </c>
      <c r="AQ8" s="1" t="s">
        <v>1192</v>
      </c>
      <c r="AT8">
        <f t="shared" si="10"/>
        <v>0.18357027527801392</v>
      </c>
      <c r="AU8">
        <f t="shared" si="11"/>
        <v>0.33420624563254614</v>
      </c>
      <c r="AW8">
        <v>7</v>
      </c>
      <c r="AX8" s="1" t="s">
        <v>1207</v>
      </c>
      <c r="AY8" s="1" t="s">
        <v>1216</v>
      </c>
      <c r="BB8">
        <f t="shared" si="12"/>
        <v>1.1782970470782379</v>
      </c>
      <c r="BC8">
        <f t="shared" si="13"/>
        <v>1.2282371224577131</v>
      </c>
      <c r="BE8">
        <v>7</v>
      </c>
      <c r="BF8" s="1" t="s">
        <v>1230</v>
      </c>
      <c r="BG8" s="1" t="s">
        <v>1238</v>
      </c>
      <c r="BJ8">
        <f t="shared" si="14"/>
        <v>0.23406401208313554</v>
      </c>
      <c r="BK8">
        <f t="shared" si="15"/>
        <v>0.66179114920947268</v>
      </c>
      <c r="BM8">
        <v>7</v>
      </c>
      <c r="BN8" s="1" t="s">
        <v>1253</v>
      </c>
      <c r="BO8" s="1" t="s">
        <v>1261</v>
      </c>
      <c r="BR8">
        <f t="shared" si="16"/>
        <v>0.45951720046355643</v>
      </c>
      <c r="BS8">
        <f t="shared" si="17"/>
        <v>0.82463029405291355</v>
      </c>
    </row>
    <row r="9" spans="1:71">
      <c r="A9">
        <v>8</v>
      </c>
      <c r="B9" s="1" t="s">
        <v>1070</v>
      </c>
      <c r="C9" s="1" t="s">
        <v>1077</v>
      </c>
      <c r="F9">
        <f t="shared" si="0"/>
        <v>0.54491628477513954</v>
      </c>
      <c r="G9">
        <f t="shared" si="1"/>
        <v>0.92484433331556715</v>
      </c>
      <c r="I9">
        <v>8</v>
      </c>
      <c r="J9" s="1" t="s">
        <v>1093</v>
      </c>
      <c r="K9" s="1" t="s">
        <v>1100</v>
      </c>
      <c r="N9">
        <f t="shared" si="2"/>
        <v>0.4428956561936373</v>
      </c>
      <c r="O9">
        <f t="shared" si="3"/>
        <v>0.58822383626483776</v>
      </c>
      <c r="Q9">
        <v>8</v>
      </c>
      <c r="R9" s="1" t="s">
        <v>1116</v>
      </c>
      <c r="S9" s="1" t="s">
        <v>1123</v>
      </c>
      <c r="V9">
        <f t="shared" si="4"/>
        <v>0.52779764614084135</v>
      </c>
      <c r="W9">
        <f t="shared" si="5"/>
        <v>0.98681760346870695</v>
      </c>
      <c r="Y9">
        <v>8</v>
      </c>
      <c r="Z9" s="1" t="s">
        <v>1139</v>
      </c>
      <c r="AA9" s="1" t="s">
        <v>1146</v>
      </c>
      <c r="AD9">
        <f t="shared" si="6"/>
        <v>1.0389505697849111</v>
      </c>
      <c r="AE9">
        <f t="shared" si="7"/>
        <v>0.91804415359295732</v>
      </c>
      <c r="AG9">
        <v>8</v>
      </c>
      <c r="AH9" s="1" t="s">
        <v>1162</v>
      </c>
      <c r="AI9" s="1" t="s">
        <v>1168</v>
      </c>
      <c r="AL9">
        <f t="shared" si="8"/>
        <v>0.48691217434048895</v>
      </c>
      <c r="AM9">
        <f t="shared" si="9"/>
        <v>1.1175726582209247</v>
      </c>
      <c r="AO9">
        <v>8</v>
      </c>
      <c r="AP9" s="1" t="s">
        <v>1185</v>
      </c>
      <c r="AQ9" s="1" t="s">
        <v>1191</v>
      </c>
      <c r="AT9">
        <f t="shared" si="10"/>
        <v>0.16948209360860653</v>
      </c>
      <c r="AU9">
        <f t="shared" si="11"/>
        <v>0.31311188478069735</v>
      </c>
      <c r="AW9">
        <v>8</v>
      </c>
      <c r="AX9" s="1" t="s">
        <v>1208</v>
      </c>
      <c r="AY9" s="1" t="s">
        <v>1215</v>
      </c>
      <c r="BB9">
        <f t="shared" si="12"/>
        <v>0.93228989807699358</v>
      </c>
      <c r="BC9">
        <f t="shared" si="13"/>
        <v>1.1209926683654228</v>
      </c>
      <c r="BE9">
        <v>8</v>
      </c>
      <c r="BF9" s="1" t="s">
        <v>1231</v>
      </c>
      <c r="BG9" s="1" t="s">
        <v>1237</v>
      </c>
      <c r="BJ9">
        <f t="shared" ref="BJ9:BJ11" si="18">(BF9-$BH$2)/(BG9-$BI$2)</f>
        <v>0.210727758350084</v>
      </c>
      <c r="BK9">
        <f t="shared" ref="BK9:BK11" si="19">BF9/BG9</f>
        <v>0.62860130145499749</v>
      </c>
      <c r="BM9">
        <v>8</v>
      </c>
      <c r="BN9" s="1" t="s">
        <v>1254</v>
      </c>
      <c r="BO9" s="1" t="s">
        <v>1260</v>
      </c>
      <c r="BR9">
        <f t="shared" si="16"/>
        <v>0.73795223836160728</v>
      </c>
      <c r="BS9">
        <f t="shared" si="17"/>
        <v>0.97299363441739906</v>
      </c>
    </row>
    <row r="10" spans="1:71">
      <c r="A10">
        <v>9</v>
      </c>
      <c r="B10" s="1" t="s">
        <v>1071</v>
      </c>
      <c r="C10" s="1" t="s">
        <v>1076</v>
      </c>
      <c r="F10">
        <f t="shared" si="0"/>
        <v>0.50675239120795579</v>
      </c>
      <c r="G10">
        <f t="shared" si="1"/>
        <v>0.93866372131523568</v>
      </c>
      <c r="I10">
        <v>9</v>
      </c>
      <c r="J10" s="1" t="s">
        <v>1094</v>
      </c>
      <c r="K10" s="1" t="s">
        <v>1099</v>
      </c>
      <c r="N10">
        <f t="shared" si="2"/>
        <v>0.42123085562318885</v>
      </c>
      <c r="O10">
        <f t="shared" si="3"/>
        <v>0.58469169666452969</v>
      </c>
      <c r="Q10">
        <v>9</v>
      </c>
      <c r="R10" s="1" t="s">
        <v>1117</v>
      </c>
      <c r="S10" s="1" t="s">
        <v>1122</v>
      </c>
      <c r="V10">
        <f t="shared" si="4"/>
        <v>0.54224884775869708</v>
      </c>
      <c r="W10">
        <f t="shared" si="5"/>
        <v>1.0082498860473872</v>
      </c>
      <c r="Y10">
        <v>9</v>
      </c>
      <c r="Z10" s="1" t="s">
        <v>1140</v>
      </c>
      <c r="AA10" s="1" t="s">
        <v>1145</v>
      </c>
      <c r="AD10">
        <f t="shared" si="6"/>
        <v>0.78188009928203372</v>
      </c>
      <c r="AE10">
        <f t="shared" si="7"/>
        <v>0.80419342725436382</v>
      </c>
      <c r="AG10">
        <v>9</v>
      </c>
      <c r="AH10" s="1" t="s">
        <v>1163</v>
      </c>
      <c r="AI10" s="1" t="s">
        <v>1167</v>
      </c>
      <c r="AL10">
        <f t="shared" si="8"/>
        <v>0.29915804826306153</v>
      </c>
      <c r="AM10">
        <f t="shared" si="9"/>
        <v>1.1398505904088683</v>
      </c>
      <c r="AO10">
        <v>9</v>
      </c>
      <c r="AP10" s="1" t="s">
        <v>1186</v>
      </c>
      <c r="AQ10" s="1" t="s">
        <v>1190</v>
      </c>
      <c r="AT10">
        <f t="shared" si="10"/>
        <v>0.15950883532901533</v>
      </c>
      <c r="AU10">
        <f t="shared" si="11"/>
        <v>0.34362721030102278</v>
      </c>
      <c r="AW10">
        <v>9</v>
      </c>
      <c r="AX10" s="1" t="s">
        <v>1209</v>
      </c>
      <c r="AY10" s="1" t="s">
        <v>1214</v>
      </c>
      <c r="BB10">
        <f t="shared" si="12"/>
        <v>0.81799012357379064</v>
      </c>
      <c r="BC10">
        <f t="shared" si="13"/>
        <v>1.0218925138254835</v>
      </c>
      <c r="BE10">
        <v>9</v>
      </c>
      <c r="BF10" s="1" t="s">
        <v>1232</v>
      </c>
      <c r="BG10" s="1" t="s">
        <v>1236</v>
      </c>
      <c r="BJ10">
        <f t="shared" si="18"/>
        <v>0.22782914120669379</v>
      </c>
      <c r="BK10">
        <f t="shared" si="19"/>
        <v>0.70293701195360314</v>
      </c>
      <c r="BM10">
        <v>9</v>
      </c>
      <c r="BN10" s="1" t="s">
        <v>1255</v>
      </c>
      <c r="BO10" s="1" t="s">
        <v>1259</v>
      </c>
      <c r="BR10">
        <f t="shared" ref="BR10:BR11" si="20">(BN10-$BP$2)/(BO10-$BQ$2)</f>
        <v>0.41458012430874436</v>
      </c>
      <c r="BS10">
        <f t="shared" ref="BS10:BS11" si="21">BN10/BO10</f>
        <v>0.83436374870324037</v>
      </c>
    </row>
    <row r="11" spans="1:71">
      <c r="A11">
        <v>10</v>
      </c>
      <c r="B11" s="1" t="s">
        <v>1072</v>
      </c>
      <c r="C11" s="1" t="s">
        <v>1075</v>
      </c>
      <c r="F11">
        <f t="shared" si="0"/>
        <v>0.27852585370833527</v>
      </c>
      <c r="G11">
        <f t="shared" si="1"/>
        <v>0.79942795201355421</v>
      </c>
      <c r="I11">
        <v>10</v>
      </c>
      <c r="J11" s="1" t="s">
        <v>1095</v>
      </c>
      <c r="K11" s="1" t="s">
        <v>1098</v>
      </c>
      <c r="N11">
        <f t="shared" si="2"/>
        <v>0.46670167492268527</v>
      </c>
      <c r="O11">
        <f t="shared" si="3"/>
        <v>0.68772755055940904</v>
      </c>
      <c r="Q11">
        <v>10</v>
      </c>
      <c r="R11" s="1" t="s">
        <v>1118</v>
      </c>
      <c r="S11" s="1" t="s">
        <v>1121</v>
      </c>
      <c r="V11">
        <f t="shared" si="4"/>
        <v>0.43703927492447092</v>
      </c>
      <c r="W11">
        <f t="shared" si="5"/>
        <v>0.99230980339489772</v>
      </c>
      <c r="Y11">
        <v>10</v>
      </c>
      <c r="Z11" s="1" t="s">
        <v>1141</v>
      </c>
      <c r="AA11" s="1" t="s">
        <v>1144</v>
      </c>
      <c r="AD11">
        <f t="shared" si="6"/>
        <v>0.40792045600852095</v>
      </c>
      <c r="AE11">
        <f t="shared" si="7"/>
        <v>0.60285308272683735</v>
      </c>
      <c r="AG11">
        <v>10</v>
      </c>
      <c r="AH11" s="1" t="s">
        <v>1164</v>
      </c>
      <c r="AI11" s="1" t="s">
        <v>1166</v>
      </c>
      <c r="AL11">
        <f t="shared" si="8"/>
        <v>0.4813784929571045</v>
      </c>
      <c r="AM11">
        <f t="shared" si="9"/>
        <v>1.0817844346587144</v>
      </c>
      <c r="AO11">
        <v>10</v>
      </c>
      <c r="AP11" s="1" t="s">
        <v>1187</v>
      </c>
      <c r="AQ11" s="1" t="s">
        <v>1189</v>
      </c>
      <c r="AT11">
        <f t="shared" si="10"/>
        <v>0.25775676454532465</v>
      </c>
      <c r="AU11">
        <f t="shared" si="11"/>
        <v>0.61968165325290048</v>
      </c>
      <c r="AW11">
        <v>10</v>
      </c>
      <c r="AX11" s="1" t="s">
        <v>1210</v>
      </c>
      <c r="AY11" s="1" t="s">
        <v>1213</v>
      </c>
      <c r="BB11">
        <f t="shared" si="12"/>
        <v>1.0420019153476656</v>
      </c>
      <c r="BC11">
        <f t="shared" si="13"/>
        <v>1.1508193498284625</v>
      </c>
      <c r="BE11">
        <v>10</v>
      </c>
      <c r="BF11" s="1" t="s">
        <v>1233</v>
      </c>
      <c r="BG11" s="1" t="s">
        <v>1235</v>
      </c>
      <c r="BJ11">
        <f t="shared" si="18"/>
        <v>0.34687863088973026</v>
      </c>
      <c r="BK11">
        <f t="shared" si="19"/>
        <v>0.75740065262262735</v>
      </c>
      <c r="BM11">
        <v>10</v>
      </c>
      <c r="BN11" s="1" t="s">
        <v>1256</v>
      </c>
      <c r="BO11" s="1" t="s">
        <v>1258</v>
      </c>
      <c r="BR11">
        <f t="shared" si="20"/>
        <v>0.16065146160224761</v>
      </c>
      <c r="BS11">
        <f t="shared" si="21"/>
        <v>0.92237414643603388</v>
      </c>
    </row>
    <row r="13" spans="1:71">
      <c r="A13" t="s">
        <v>1073</v>
      </c>
      <c r="I13" t="s">
        <v>1096</v>
      </c>
      <c r="Q13" t="s">
        <v>1119</v>
      </c>
      <c r="Y13" t="s">
        <v>1142</v>
      </c>
      <c r="AG13" t="s">
        <v>1176</v>
      </c>
      <c r="AO13" t="s">
        <v>1199</v>
      </c>
      <c r="AW13" t="s">
        <v>1211</v>
      </c>
      <c r="BE13" t="s">
        <v>1245</v>
      </c>
      <c r="BM13" t="s">
        <v>1268</v>
      </c>
    </row>
    <row r="17" spans="1:87">
      <c r="A17" t="s">
        <v>1269</v>
      </c>
      <c r="B17" t="s">
        <v>2</v>
      </c>
      <c r="C17" t="s">
        <v>3</v>
      </c>
      <c r="D17" t="s">
        <v>16</v>
      </c>
      <c r="E17" t="s">
        <v>17</v>
      </c>
      <c r="F17" t="s">
        <v>2166</v>
      </c>
      <c r="G17" t="s">
        <v>2165</v>
      </c>
      <c r="I17" t="s">
        <v>289</v>
      </c>
      <c r="J17" t="s">
        <v>2</v>
      </c>
      <c r="K17" t="s">
        <v>3</v>
      </c>
      <c r="L17" t="s">
        <v>16</v>
      </c>
      <c r="M17" t="s">
        <v>17</v>
      </c>
      <c r="N17" t="s">
        <v>2166</v>
      </c>
      <c r="O17" t="s">
        <v>2165</v>
      </c>
      <c r="Q17" t="s">
        <v>311</v>
      </c>
      <c r="R17" t="s">
        <v>2</v>
      </c>
      <c r="S17" t="s">
        <v>3</v>
      </c>
      <c r="T17" t="s">
        <v>16</v>
      </c>
      <c r="U17" t="s">
        <v>17</v>
      </c>
      <c r="V17" t="s">
        <v>2166</v>
      </c>
      <c r="W17" t="s">
        <v>2165</v>
      </c>
      <c r="Y17" t="s">
        <v>334</v>
      </c>
      <c r="Z17" t="s">
        <v>2</v>
      </c>
      <c r="AA17" t="s">
        <v>3</v>
      </c>
      <c r="AB17" t="s">
        <v>16</v>
      </c>
      <c r="AC17" t="s">
        <v>17</v>
      </c>
      <c r="AD17" t="s">
        <v>2166</v>
      </c>
      <c r="AE17" t="s">
        <v>2165</v>
      </c>
      <c r="AG17" t="s">
        <v>371</v>
      </c>
      <c r="AH17" t="s">
        <v>2</v>
      </c>
      <c r="AI17" t="s">
        <v>3</v>
      </c>
      <c r="AJ17" t="s">
        <v>16</v>
      </c>
      <c r="AK17" t="s">
        <v>17</v>
      </c>
      <c r="AL17" t="s">
        <v>2166</v>
      </c>
      <c r="AM17" t="s">
        <v>2165</v>
      </c>
      <c r="AO17" t="s">
        <v>395</v>
      </c>
      <c r="AP17" t="s">
        <v>2</v>
      </c>
      <c r="AQ17" t="s">
        <v>3</v>
      </c>
      <c r="AR17" t="s">
        <v>16</v>
      </c>
      <c r="AS17" t="s">
        <v>17</v>
      </c>
      <c r="AT17" t="s">
        <v>2166</v>
      </c>
      <c r="AU17" t="s">
        <v>2165</v>
      </c>
      <c r="AW17" t="s">
        <v>430</v>
      </c>
      <c r="AX17" t="s">
        <v>2</v>
      </c>
      <c r="AY17" t="s">
        <v>3</v>
      </c>
      <c r="AZ17" t="s">
        <v>16</v>
      </c>
      <c r="BA17" t="s">
        <v>17</v>
      </c>
      <c r="BB17" t="s">
        <v>2166</v>
      </c>
      <c r="BC17" t="s">
        <v>2165</v>
      </c>
      <c r="BE17" t="s">
        <v>465</v>
      </c>
      <c r="BF17" t="s">
        <v>2</v>
      </c>
      <c r="BG17" t="s">
        <v>3</v>
      </c>
      <c r="BH17" t="s">
        <v>16</v>
      </c>
      <c r="BI17" t="s">
        <v>17</v>
      </c>
      <c r="BJ17" t="s">
        <v>2166</v>
      </c>
      <c r="BK17" t="s">
        <v>2165</v>
      </c>
      <c r="BM17" t="s">
        <v>488</v>
      </c>
      <c r="BN17" t="s">
        <v>2</v>
      </c>
      <c r="BO17" t="s">
        <v>3</v>
      </c>
      <c r="BP17" t="s">
        <v>16</v>
      </c>
      <c r="BQ17" t="s">
        <v>17</v>
      </c>
      <c r="BR17" t="s">
        <v>2166</v>
      </c>
      <c r="BS17" t="s">
        <v>2165</v>
      </c>
      <c r="BU17" t="s">
        <v>512</v>
      </c>
      <c r="BV17" t="s">
        <v>2</v>
      </c>
      <c r="BW17" t="s">
        <v>3</v>
      </c>
      <c r="BX17" t="s">
        <v>16</v>
      </c>
      <c r="BY17" t="s">
        <v>17</v>
      </c>
      <c r="BZ17" t="s">
        <v>2166</v>
      </c>
      <c r="CA17" t="s">
        <v>2165</v>
      </c>
      <c r="CC17" t="s">
        <v>535</v>
      </c>
      <c r="CD17" t="s">
        <v>2</v>
      </c>
      <c r="CE17" t="s">
        <v>3</v>
      </c>
      <c r="CF17" t="s">
        <v>16</v>
      </c>
      <c r="CG17" t="s">
        <v>17</v>
      </c>
      <c r="CH17" t="s">
        <v>2166</v>
      </c>
      <c r="CI17" t="s">
        <v>2165</v>
      </c>
    </row>
    <row r="18" spans="1:87">
      <c r="A18">
        <v>1</v>
      </c>
      <c r="B18" s="1" t="s">
        <v>1271</v>
      </c>
      <c r="C18" s="1" t="s">
        <v>1292</v>
      </c>
      <c r="D18" s="1" t="s">
        <v>1270</v>
      </c>
      <c r="E18" s="1" t="s">
        <v>1282</v>
      </c>
      <c r="F18">
        <f>(B18-$D$18)/(C18-$E$18)</f>
        <v>0.45178143545213872</v>
      </c>
      <c r="G18">
        <f>B18/C18</f>
        <v>0.63488288547205052</v>
      </c>
      <c r="I18">
        <v>1</v>
      </c>
      <c r="J18" s="1" t="s">
        <v>1294</v>
      </c>
      <c r="K18" s="1" t="s">
        <v>1315</v>
      </c>
      <c r="L18" s="1" t="s">
        <v>1293</v>
      </c>
      <c r="M18" s="1" t="s">
        <v>1305</v>
      </c>
      <c r="N18">
        <f>(J18-$L$18)/(K18-$M$18)</f>
        <v>0.69730932989417527</v>
      </c>
      <c r="O18">
        <f>J18/K18</f>
        <v>0.82444385103255191</v>
      </c>
      <c r="Q18">
        <v>1</v>
      </c>
      <c r="R18" s="1" t="s">
        <v>1317</v>
      </c>
      <c r="S18" s="1" t="s">
        <v>1338</v>
      </c>
      <c r="T18" s="1" t="s">
        <v>1316</v>
      </c>
      <c r="U18" s="1" t="s">
        <v>1328</v>
      </c>
      <c r="V18">
        <f>(R18-$T$18)/(S18-$U$18)</f>
        <v>0.8135592143871514</v>
      </c>
      <c r="W18">
        <f>R18/S18</f>
        <v>0.91165790939247937</v>
      </c>
      <c r="Y18">
        <v>1</v>
      </c>
      <c r="Z18" s="1" t="s">
        <v>1340</v>
      </c>
      <c r="AA18" s="1" t="s">
        <v>1360</v>
      </c>
      <c r="AB18" s="1" t="s">
        <v>1339</v>
      </c>
      <c r="AC18" s="1" t="s">
        <v>1350</v>
      </c>
      <c r="AD18">
        <f>(Z18-$AB$18)/(AA18-$AC$18)</f>
        <v>0.92976638590680127</v>
      </c>
      <c r="AE18">
        <f>Z18/AA18</f>
        <v>1.0077508805790723</v>
      </c>
      <c r="AG18">
        <v>1</v>
      </c>
      <c r="AH18" s="1" t="s">
        <v>1363</v>
      </c>
      <c r="AI18" s="1" t="s">
        <v>1383</v>
      </c>
      <c r="AJ18" s="1" t="s">
        <v>1362</v>
      </c>
      <c r="AK18" s="1" t="s">
        <v>1373</v>
      </c>
      <c r="AL18">
        <f>(AH18-$AJ$18)/(AI18-$AK$18)</f>
        <v>1.072997959391514</v>
      </c>
      <c r="AM18">
        <f>AH18/AI18</f>
        <v>1.1471854587434251</v>
      </c>
      <c r="AO18">
        <v>1</v>
      </c>
      <c r="AP18" s="1" t="s">
        <v>1385</v>
      </c>
      <c r="AQ18" s="1" t="s">
        <v>1405</v>
      </c>
      <c r="AR18" s="1" t="s">
        <v>1384</v>
      </c>
      <c r="AS18" s="1" t="s">
        <v>1395</v>
      </c>
      <c r="AT18">
        <f>(AP18-$AR$18)/(AQ18-$AS$18)</f>
        <v>1.3689751948972362</v>
      </c>
      <c r="AU18">
        <f>AP18/AQ18</f>
        <v>1.3015226999942846</v>
      </c>
      <c r="AW18">
        <v>1</v>
      </c>
      <c r="AX18" s="1" t="s">
        <v>1407</v>
      </c>
      <c r="AY18" s="1" t="s">
        <v>1428</v>
      </c>
      <c r="AZ18" s="1" t="s">
        <v>1406</v>
      </c>
      <c r="BA18" s="1" t="s">
        <v>1418</v>
      </c>
      <c r="BB18">
        <f>(AX18-$AZ$18)/(AY18-$BA$18)</f>
        <v>1.1111858704793942</v>
      </c>
      <c r="BC18">
        <f>AX18/AY18</f>
        <v>1.1446730959070546</v>
      </c>
      <c r="BE18">
        <v>1</v>
      </c>
      <c r="BF18" s="1" t="s">
        <v>1430</v>
      </c>
      <c r="BG18" s="1" t="s">
        <v>1450</v>
      </c>
      <c r="BH18" s="1" t="s">
        <v>1429</v>
      </c>
      <c r="BI18" s="1" t="s">
        <v>1440</v>
      </c>
      <c r="BJ18">
        <f>(BF18-$BH$18)/(BG18-$BI$18)</f>
        <v>0.90804234637213055</v>
      </c>
      <c r="BK18">
        <f>BF18/BG18</f>
        <v>1.0363498613272002</v>
      </c>
      <c r="BM18">
        <v>1</v>
      </c>
      <c r="BN18" s="1" t="s">
        <v>1453</v>
      </c>
      <c r="BO18" s="1" t="s">
        <v>1473</v>
      </c>
      <c r="BP18" s="1" t="s">
        <v>1452</v>
      </c>
      <c r="BQ18" s="1" t="s">
        <v>1463</v>
      </c>
      <c r="BR18">
        <f>(BN18-$BP$18)/(BO18-$BQ$18)</f>
        <v>1.020294329587631</v>
      </c>
      <c r="BS18">
        <f>BN18/BO18</f>
        <v>1.1233288210338281</v>
      </c>
      <c r="BU18">
        <v>1</v>
      </c>
      <c r="BV18" s="1" t="s">
        <v>1475</v>
      </c>
      <c r="BW18" s="1" t="s">
        <v>1496</v>
      </c>
      <c r="BX18" s="1" t="s">
        <v>1474</v>
      </c>
      <c r="BY18" s="1" t="s">
        <v>1486</v>
      </c>
      <c r="BZ18">
        <f>(BV18-$BX$18)/(BW18-$BY$18)</f>
        <v>0.7868983721522459</v>
      </c>
      <c r="CA18">
        <f>BV18/BW18</f>
        <v>0.95762683182725827</v>
      </c>
      <c r="CC18">
        <v>1</v>
      </c>
      <c r="CD18" s="1" t="s">
        <v>1498</v>
      </c>
      <c r="CE18" s="1" t="s">
        <v>1519</v>
      </c>
      <c r="CF18" s="1" t="s">
        <v>1497</v>
      </c>
      <c r="CG18" s="1" t="s">
        <v>1509</v>
      </c>
      <c r="CH18">
        <f>(CD18-$CF$18)/(CE18-$CG$18)</f>
        <v>0.75866447796326697</v>
      </c>
      <c r="CI18">
        <f>CD18/CE18</f>
        <v>0.93868351874762168</v>
      </c>
    </row>
    <row r="19" spans="1:87">
      <c r="A19">
        <v>2</v>
      </c>
      <c r="B19" s="1" t="s">
        <v>1272</v>
      </c>
      <c r="C19" s="1" t="s">
        <v>1291</v>
      </c>
      <c r="F19">
        <f t="shared" ref="F19:F25" si="22">(B19-$D$18)/(C19-$E$18)</f>
        <v>0.70117048203722609</v>
      </c>
      <c r="G19">
        <f t="shared" ref="G19:G25" si="23">B19/C19</f>
        <v>1.0108945003953738</v>
      </c>
      <c r="I19">
        <v>2</v>
      </c>
      <c r="J19" s="1" t="s">
        <v>1295</v>
      </c>
      <c r="K19" s="1" t="s">
        <v>1314</v>
      </c>
      <c r="N19">
        <f t="shared" ref="N19:N27" si="24">(J19-$L$18)/(K19-$M$18)</f>
        <v>0.7202711803658709</v>
      </c>
      <c r="O19">
        <f t="shared" ref="O19:O27" si="25">J19/K19</f>
        <v>0.86258969542380493</v>
      </c>
      <c r="Q19">
        <v>2</v>
      </c>
      <c r="R19" s="1" t="s">
        <v>1318</v>
      </c>
      <c r="S19" s="1" t="s">
        <v>1337</v>
      </c>
      <c r="V19">
        <f t="shared" ref="V19:V27" si="26">(R19-$T$18)/(S19-$U$18)</f>
        <v>0.87275495661942537</v>
      </c>
      <c r="W19">
        <f t="shared" ref="W19:W27" si="27">R19/S19</f>
        <v>0.97008662058568162</v>
      </c>
      <c r="Y19">
        <v>2</v>
      </c>
      <c r="Z19" s="1" t="s">
        <v>1341</v>
      </c>
      <c r="AA19" s="1" t="s">
        <v>1359</v>
      </c>
      <c r="AD19">
        <f t="shared" ref="AD19:AD27" si="28">(Z19-$AB$18)/(AA19-$AC$18)</f>
        <v>0.92152802381953147</v>
      </c>
      <c r="AE19">
        <f t="shared" ref="AE19:AE27" si="29">Z19/AA19</f>
        <v>1.0122059931814105</v>
      </c>
      <c r="AG19">
        <v>2</v>
      </c>
      <c r="AH19" s="1" t="s">
        <v>1364</v>
      </c>
      <c r="AI19" s="1" t="s">
        <v>1382</v>
      </c>
      <c r="AL19">
        <f>(AH19-$AJ$18)/(AI19-$AK$18)</f>
        <v>1.1760536949195852</v>
      </c>
      <c r="AM19">
        <f t="shared" ref="AM19:AM27" si="30">AH19/AI19</f>
        <v>1.2015618429989974</v>
      </c>
      <c r="AO19">
        <v>2</v>
      </c>
      <c r="AP19" s="1" t="s">
        <v>1386</v>
      </c>
      <c r="AQ19" s="1" t="s">
        <v>1404</v>
      </c>
      <c r="AT19">
        <f t="shared" ref="AT19:AT27" si="31">(AP19-$AR$18)/(AQ19-$AS$18)</f>
        <v>1.4894196384633052</v>
      </c>
      <c r="AU19">
        <f t="shared" ref="AU19:AU27" si="32">AP19/AQ19</f>
        <v>1.3542093179776888</v>
      </c>
      <c r="AW19">
        <v>2</v>
      </c>
      <c r="AX19" s="1" t="s">
        <v>1408</v>
      </c>
      <c r="AY19" s="1" t="s">
        <v>1427</v>
      </c>
      <c r="BB19">
        <f t="shared" ref="BB19:BB27" si="33">(AX19-$AZ$18)/(AY19-$BA$18)</f>
        <v>0.84547494281631019</v>
      </c>
      <c r="BC19">
        <f t="shared" ref="BC19:BC27" si="34">AX19/AY19</f>
        <v>1.021241202568165</v>
      </c>
      <c r="BE19">
        <v>2</v>
      </c>
      <c r="BF19" s="1" t="s">
        <v>1431</v>
      </c>
      <c r="BG19" s="1" t="s">
        <v>1449</v>
      </c>
      <c r="BJ19">
        <f t="shared" ref="BJ19:BJ26" si="35">(BF19-$BH$18)/(BG19-$BI$18)</f>
        <v>1.0459087981206427</v>
      </c>
      <c r="BK19">
        <f t="shared" ref="BK19:BK27" si="36">BF19/BG19</f>
        <v>1.1146145062102892</v>
      </c>
      <c r="BM19">
        <v>2</v>
      </c>
      <c r="BN19" s="1" t="s">
        <v>1454</v>
      </c>
      <c r="BO19" s="1" t="s">
        <v>1472</v>
      </c>
      <c r="BR19">
        <f t="shared" ref="BR19:BR27" si="37">(BN19-$BP$18)/(BO19-$BQ$18)</f>
        <v>1.0558993264657281</v>
      </c>
      <c r="BS19">
        <f t="shared" ref="BS19:BS27" si="38">BN19/BO19</f>
        <v>1.1347750856939214</v>
      </c>
      <c r="BU19">
        <v>2</v>
      </c>
      <c r="BV19" s="1" t="s">
        <v>1476</v>
      </c>
      <c r="BW19" s="1" t="s">
        <v>1495</v>
      </c>
      <c r="BZ19">
        <f t="shared" ref="BZ19:BZ27" si="39">(BV19-$BX$18)/(BW19-$BY$18)</f>
        <v>0.78455128837989918</v>
      </c>
      <c r="CA19">
        <f t="shared" ref="CA19:CA27" si="40">BV19/BW19</f>
        <v>0.93365922907877641</v>
      </c>
      <c r="CC19">
        <v>2</v>
      </c>
      <c r="CD19" s="1" t="s">
        <v>1499</v>
      </c>
      <c r="CE19" s="1" t="s">
        <v>1518</v>
      </c>
      <c r="CH19">
        <f t="shared" ref="CH19:CH27" si="41">(CD19-$CF$18)/(CE19-$CG$18)</f>
        <v>0.7079700845244945</v>
      </c>
      <c r="CI19">
        <f t="shared" ref="CI19:CI27" si="42">CD19/CE19</f>
        <v>0.97643271557442579</v>
      </c>
    </row>
    <row r="20" spans="1:87">
      <c r="A20">
        <v>3</v>
      </c>
      <c r="B20" s="1" t="s">
        <v>1273</v>
      </c>
      <c r="C20" s="1" t="s">
        <v>1290</v>
      </c>
      <c r="F20">
        <f t="shared" si="22"/>
        <v>0.66160480646444353</v>
      </c>
      <c r="G20">
        <f t="shared" si="23"/>
        <v>0.97585434196788556</v>
      </c>
      <c r="I20">
        <v>3</v>
      </c>
      <c r="J20" s="1" t="s">
        <v>1296</v>
      </c>
      <c r="K20" s="1" t="s">
        <v>1313</v>
      </c>
      <c r="N20">
        <f t="shared" si="24"/>
        <v>0.75018765900066908</v>
      </c>
      <c r="O20">
        <f t="shared" si="25"/>
        <v>0.90116627758888057</v>
      </c>
      <c r="Q20">
        <v>3</v>
      </c>
      <c r="R20" s="1" t="s">
        <v>1319</v>
      </c>
      <c r="S20" s="1" t="s">
        <v>1336</v>
      </c>
      <c r="V20">
        <f t="shared" si="26"/>
        <v>0.7352734683002875</v>
      </c>
      <c r="W20">
        <f t="shared" si="27"/>
        <v>0.88574154719992604</v>
      </c>
      <c r="Y20">
        <v>3</v>
      </c>
      <c r="Z20" s="1" t="s">
        <v>1342</v>
      </c>
      <c r="AA20" s="1" t="s">
        <v>1358</v>
      </c>
      <c r="AD20">
        <f t="shared" si="28"/>
        <v>0.85793032727413443</v>
      </c>
      <c r="AE20">
        <f t="shared" si="29"/>
        <v>0.96144406253581771</v>
      </c>
      <c r="AG20">
        <v>3</v>
      </c>
      <c r="AH20" s="1" t="s">
        <v>1365</v>
      </c>
      <c r="AI20" s="1" t="s">
        <v>1381</v>
      </c>
      <c r="AL20">
        <f t="shared" ref="AL20:AL27" si="43">(AH20-$AJ$18)/(AI20-$AK$18)</f>
        <v>1.1676790454394419</v>
      </c>
      <c r="AM20">
        <f t="shared" si="30"/>
        <v>1.1963145735649938</v>
      </c>
      <c r="AO20">
        <v>3</v>
      </c>
      <c r="AP20" s="1" t="s">
        <v>1387</v>
      </c>
      <c r="AQ20" s="1" t="s">
        <v>1403</v>
      </c>
      <c r="AT20">
        <f t="shared" si="31"/>
        <v>1.8467120708206983</v>
      </c>
      <c r="AU20">
        <f t="shared" si="32"/>
        <v>1.4913474410778544</v>
      </c>
      <c r="AW20">
        <v>3</v>
      </c>
      <c r="AX20" s="1" t="s">
        <v>1409</v>
      </c>
      <c r="AY20" s="1" t="s">
        <v>1426</v>
      </c>
      <c r="BB20">
        <f t="shared" si="33"/>
        <v>0.63920444566217749</v>
      </c>
      <c r="BC20">
        <f t="shared" si="34"/>
        <v>0.8499484499935096</v>
      </c>
      <c r="BE20">
        <v>3</v>
      </c>
      <c r="BF20" s="1" t="s">
        <v>1432</v>
      </c>
      <c r="BG20" s="1" t="s">
        <v>1448</v>
      </c>
      <c r="BJ20">
        <f t="shared" si="35"/>
        <v>0.98472772620202298</v>
      </c>
      <c r="BK20">
        <f t="shared" si="36"/>
        <v>1.062847954150711</v>
      </c>
      <c r="BM20">
        <v>3</v>
      </c>
      <c r="BN20" s="1" t="s">
        <v>1455</v>
      </c>
      <c r="BO20" s="1" t="s">
        <v>1471</v>
      </c>
      <c r="BR20">
        <f t="shared" si="37"/>
        <v>1.0674962454408925</v>
      </c>
      <c r="BS20">
        <f t="shared" si="38"/>
        <v>1.1348450356729534</v>
      </c>
      <c r="BU20">
        <v>3</v>
      </c>
      <c r="BV20" s="1" t="s">
        <v>1477</v>
      </c>
      <c r="BW20" s="1" t="s">
        <v>1494</v>
      </c>
      <c r="BZ20">
        <f t="shared" si="39"/>
        <v>0.81875009568718682</v>
      </c>
      <c r="CA20">
        <f t="shared" si="40"/>
        <v>0.93417388233506027</v>
      </c>
      <c r="CC20">
        <v>3</v>
      </c>
      <c r="CD20" s="1" t="s">
        <v>1500</v>
      </c>
      <c r="CE20" s="1" t="s">
        <v>1517</v>
      </c>
      <c r="CH20">
        <f t="shared" si="41"/>
        <v>0.7446867252038154</v>
      </c>
      <c r="CI20">
        <f t="shared" si="42"/>
        <v>1.0184113698614035</v>
      </c>
    </row>
    <row r="21" spans="1:87">
      <c r="A21">
        <v>4</v>
      </c>
      <c r="B21" s="1" t="s">
        <v>1274</v>
      </c>
      <c r="C21" s="1" t="s">
        <v>1289</v>
      </c>
      <c r="F21">
        <f t="shared" si="22"/>
        <v>0.67491469427855055</v>
      </c>
      <c r="G21">
        <f t="shared" si="23"/>
        <v>0.93707384864370391</v>
      </c>
      <c r="I21">
        <v>4</v>
      </c>
      <c r="J21" s="1" t="s">
        <v>1297</v>
      </c>
      <c r="K21" s="1" t="s">
        <v>1312</v>
      </c>
      <c r="N21">
        <f t="shared" si="24"/>
        <v>0.72548692273180537</v>
      </c>
      <c r="O21">
        <f t="shared" si="25"/>
        <v>0.86965514615079131</v>
      </c>
      <c r="Q21">
        <v>4</v>
      </c>
      <c r="R21" s="1" t="s">
        <v>1320</v>
      </c>
      <c r="S21" s="1" t="s">
        <v>1335</v>
      </c>
      <c r="V21">
        <f t="shared" si="26"/>
        <v>0.77840157763187057</v>
      </c>
      <c r="W21">
        <f t="shared" si="27"/>
        <v>0.92140870984069656</v>
      </c>
      <c r="Y21">
        <v>4</v>
      </c>
      <c r="Z21" s="1" t="s">
        <v>1343</v>
      </c>
      <c r="AA21" s="1" t="s">
        <v>1357</v>
      </c>
      <c r="AD21">
        <f t="shared" si="28"/>
        <v>0.86770869031641717</v>
      </c>
      <c r="AE21">
        <f t="shared" si="29"/>
        <v>0.96738366959877053</v>
      </c>
      <c r="AG21">
        <v>4</v>
      </c>
      <c r="AH21" s="1" t="s">
        <v>1366</v>
      </c>
      <c r="AI21" s="1" t="s">
        <v>1380</v>
      </c>
      <c r="AL21">
        <f t="shared" si="43"/>
        <v>1.1717495024400881</v>
      </c>
      <c r="AM21">
        <f t="shared" si="30"/>
        <v>1.2037159594495048</v>
      </c>
      <c r="AO21">
        <v>4</v>
      </c>
      <c r="AP21" s="1" t="s">
        <v>1388</v>
      </c>
      <c r="AQ21" s="1" t="s">
        <v>1402</v>
      </c>
      <c r="AT21">
        <f t="shared" si="31"/>
        <v>1.8850350147163302</v>
      </c>
      <c r="AU21">
        <f t="shared" si="32"/>
        <v>1.5011628051896257</v>
      </c>
      <c r="AW21">
        <v>4</v>
      </c>
      <c r="AX21" s="1" t="s">
        <v>1410</v>
      </c>
      <c r="AY21" s="1" t="s">
        <v>1425</v>
      </c>
      <c r="BB21">
        <f t="shared" si="33"/>
        <v>0.74447184333201133</v>
      </c>
      <c r="BC21">
        <f t="shared" si="34"/>
        <v>0.94009940014818683</v>
      </c>
      <c r="BE21">
        <v>4</v>
      </c>
      <c r="BF21" s="1" t="s">
        <v>1433</v>
      </c>
      <c r="BG21" s="1" t="s">
        <v>1447</v>
      </c>
      <c r="BJ21">
        <f t="shared" si="35"/>
        <v>0.98307603881394323</v>
      </c>
      <c r="BK21">
        <f t="shared" si="36"/>
        <v>1.0602099487781669</v>
      </c>
      <c r="BM21">
        <v>4</v>
      </c>
      <c r="BN21" s="1" t="s">
        <v>1456</v>
      </c>
      <c r="BO21" s="1" t="s">
        <v>1470</v>
      </c>
      <c r="BR21">
        <f>(BN21-$BP$18)/(BO21-$BQ$18)</f>
        <v>1.0902283163804081</v>
      </c>
      <c r="BS21">
        <f t="shared" si="38"/>
        <v>1.1473116387362265</v>
      </c>
      <c r="BU21">
        <v>4</v>
      </c>
      <c r="BV21" s="1" t="s">
        <v>1478</v>
      </c>
      <c r="BW21" s="1" t="s">
        <v>1493</v>
      </c>
      <c r="BZ21">
        <f t="shared" si="39"/>
        <v>0.74258590364587662</v>
      </c>
      <c r="CA21">
        <f t="shared" si="40"/>
        <v>0.86900534612691493</v>
      </c>
      <c r="CC21">
        <v>4</v>
      </c>
      <c r="CD21" s="1" t="s">
        <v>1501</v>
      </c>
      <c r="CE21" s="1" t="s">
        <v>1516</v>
      </c>
      <c r="CH21">
        <f t="shared" si="41"/>
        <v>0.62679880339699146</v>
      </c>
      <c r="CI21">
        <f t="shared" si="42"/>
        <v>0.90378026594432037</v>
      </c>
    </row>
    <row r="22" spans="1:87">
      <c r="A22">
        <v>5</v>
      </c>
      <c r="B22" s="1" t="s">
        <v>1275</v>
      </c>
      <c r="C22" s="1" t="s">
        <v>1288</v>
      </c>
      <c r="F22">
        <f t="shared" si="22"/>
        <v>0.7139807501322617</v>
      </c>
      <c r="G22">
        <f t="shared" si="23"/>
        <v>0.95900671329654485</v>
      </c>
      <c r="I22">
        <v>5</v>
      </c>
      <c r="J22" s="1" t="s">
        <v>1298</v>
      </c>
      <c r="K22" s="1" t="s">
        <v>1311</v>
      </c>
      <c r="N22">
        <f t="shared" si="24"/>
        <v>0.6817115104586442</v>
      </c>
      <c r="O22">
        <f t="shared" si="25"/>
        <v>0.81653753088114822</v>
      </c>
      <c r="Q22">
        <v>5</v>
      </c>
      <c r="R22" s="1" t="s">
        <v>1321</v>
      </c>
      <c r="S22" s="1" t="s">
        <v>1334</v>
      </c>
      <c r="V22">
        <f t="shared" si="26"/>
        <v>0.80851539342231149</v>
      </c>
      <c r="W22">
        <f t="shared" si="27"/>
        <v>0.94425033595699759</v>
      </c>
      <c r="Y22">
        <v>5</v>
      </c>
      <c r="Z22" s="1" t="s">
        <v>1344</v>
      </c>
      <c r="AA22" s="1" t="s">
        <v>1356</v>
      </c>
      <c r="AD22">
        <f t="shared" si="28"/>
        <v>0.77811477722451405</v>
      </c>
      <c r="AE22">
        <f t="shared" si="29"/>
        <v>0.90579859462786849</v>
      </c>
      <c r="AG22">
        <v>5</v>
      </c>
      <c r="AH22" s="1" t="s">
        <v>1367</v>
      </c>
      <c r="AI22" s="1" t="s">
        <v>1379</v>
      </c>
      <c r="AL22">
        <f t="shared" si="43"/>
        <v>0.92304381363119148</v>
      </c>
      <c r="AM22">
        <f t="shared" si="30"/>
        <v>1.0784258039187842</v>
      </c>
      <c r="AO22">
        <v>5</v>
      </c>
      <c r="AP22" s="1" t="s">
        <v>1389</v>
      </c>
      <c r="AQ22" s="1" t="s">
        <v>1401</v>
      </c>
      <c r="AT22">
        <f t="shared" si="31"/>
        <v>1.8338263535595163</v>
      </c>
      <c r="AU22">
        <f t="shared" si="32"/>
        <v>1.4727204535364926</v>
      </c>
      <c r="AW22">
        <v>5</v>
      </c>
      <c r="AX22" s="1" t="s">
        <v>1411</v>
      </c>
      <c r="AY22" s="1" t="s">
        <v>1424</v>
      </c>
      <c r="BB22">
        <f t="shared" si="33"/>
        <v>0.85082516761217108</v>
      </c>
      <c r="BC22">
        <f t="shared" si="34"/>
        <v>1.0306902962648352</v>
      </c>
      <c r="BE22">
        <v>5</v>
      </c>
      <c r="BF22" s="1" t="s">
        <v>1434</v>
      </c>
      <c r="BG22" s="1" t="s">
        <v>1446</v>
      </c>
      <c r="BJ22">
        <f t="shared" si="35"/>
        <v>0.99573429319371742</v>
      </c>
      <c r="BK22">
        <f t="shared" si="36"/>
        <v>1.0678897904556837</v>
      </c>
      <c r="BM22">
        <v>5</v>
      </c>
      <c r="BN22" s="1" t="s">
        <v>1457</v>
      </c>
      <c r="BO22" s="1" t="s">
        <v>1469</v>
      </c>
      <c r="BR22">
        <f t="shared" si="37"/>
        <v>1.0319571663096003</v>
      </c>
      <c r="BS22">
        <f t="shared" si="38"/>
        <v>1.1021985226627038</v>
      </c>
      <c r="BU22">
        <v>5</v>
      </c>
      <c r="BV22" s="1" t="s">
        <v>1479</v>
      </c>
      <c r="BW22" s="1" t="s">
        <v>1492</v>
      </c>
      <c r="BZ22">
        <f t="shared" si="39"/>
        <v>0.71218520672961094</v>
      </c>
      <c r="CA22">
        <f t="shared" si="40"/>
        <v>0.84214247514072571</v>
      </c>
      <c r="CC22">
        <v>5</v>
      </c>
      <c r="CD22" s="1" t="s">
        <v>1502</v>
      </c>
      <c r="CE22" s="1" t="s">
        <v>1515</v>
      </c>
      <c r="CH22">
        <f t="shared" si="41"/>
        <v>0.57833246537239569</v>
      </c>
      <c r="CI22">
        <f t="shared" si="42"/>
        <v>0.89872131980111247</v>
      </c>
    </row>
    <row r="23" spans="1:87">
      <c r="A23">
        <v>6</v>
      </c>
      <c r="B23" s="1" t="s">
        <v>1276</v>
      </c>
      <c r="C23" s="1" t="s">
        <v>1287</v>
      </c>
      <c r="F23">
        <f t="shared" si="22"/>
        <v>0.63574468085106395</v>
      </c>
      <c r="G23">
        <f t="shared" si="23"/>
        <v>0.93434866239304981</v>
      </c>
      <c r="I23">
        <v>6</v>
      </c>
      <c r="J23" s="1" t="s">
        <v>1299</v>
      </c>
      <c r="K23" s="1" t="s">
        <v>1310</v>
      </c>
      <c r="N23">
        <f t="shared" si="24"/>
        <v>0.65936274560523134</v>
      </c>
      <c r="O23">
        <f t="shared" si="25"/>
        <v>0.7651273885350317</v>
      </c>
      <c r="Q23">
        <v>6</v>
      </c>
      <c r="R23" s="1" t="s">
        <v>1322</v>
      </c>
      <c r="S23" s="1" t="s">
        <v>1333</v>
      </c>
      <c r="V23">
        <f t="shared" si="26"/>
        <v>0.6126684538415591</v>
      </c>
      <c r="W23">
        <f t="shared" si="27"/>
        <v>0.78379472070093592</v>
      </c>
      <c r="Y23">
        <v>6</v>
      </c>
      <c r="Z23" s="1" t="s">
        <v>1345</v>
      </c>
      <c r="AA23" s="1" t="s">
        <v>1355</v>
      </c>
      <c r="AD23">
        <f t="shared" si="28"/>
        <v>0.97522737303363682</v>
      </c>
      <c r="AE23">
        <f t="shared" si="29"/>
        <v>1.0421330480804114</v>
      </c>
      <c r="AG23">
        <v>6</v>
      </c>
      <c r="AH23" s="1" t="s">
        <v>1368</v>
      </c>
      <c r="AI23" s="1" t="s">
        <v>1378</v>
      </c>
      <c r="AL23">
        <f t="shared" si="43"/>
        <v>1.0525725343916088</v>
      </c>
      <c r="AM23">
        <f t="shared" si="30"/>
        <v>1.1631467110603295</v>
      </c>
      <c r="AO23">
        <v>6</v>
      </c>
      <c r="AP23" s="1" t="s">
        <v>1390</v>
      </c>
      <c r="AQ23" s="1" t="s">
        <v>1400</v>
      </c>
      <c r="AT23">
        <f t="shared" si="31"/>
        <v>2.0274459154020024</v>
      </c>
      <c r="AU23">
        <f t="shared" si="32"/>
        <v>1.5005752165438979</v>
      </c>
      <c r="AW23">
        <v>6</v>
      </c>
      <c r="AX23" s="1" t="s">
        <v>1412</v>
      </c>
      <c r="AY23" s="1" t="s">
        <v>1423</v>
      </c>
      <c r="BB23">
        <f t="shared" si="33"/>
        <v>0.90722028634475782</v>
      </c>
      <c r="BC23">
        <f t="shared" si="34"/>
        <v>1.055670919970491</v>
      </c>
      <c r="BE23">
        <v>6</v>
      </c>
      <c r="BF23" s="1" t="s">
        <v>1435</v>
      </c>
      <c r="BG23" s="1" t="s">
        <v>1445</v>
      </c>
      <c r="BJ23">
        <f t="shared" si="35"/>
        <v>0.94870779188229948</v>
      </c>
      <c r="BK23">
        <f t="shared" si="36"/>
        <v>1.0281692386175232</v>
      </c>
      <c r="BM23">
        <v>6</v>
      </c>
      <c r="BN23" s="1" t="s">
        <v>1458</v>
      </c>
      <c r="BO23" s="1" t="s">
        <v>1468</v>
      </c>
      <c r="BR23">
        <f t="shared" si="37"/>
        <v>0.95105959534810847</v>
      </c>
      <c r="BS23">
        <f t="shared" si="38"/>
        <v>1.0509651786938319</v>
      </c>
      <c r="BU23">
        <v>6</v>
      </c>
      <c r="BV23" s="1" t="s">
        <v>1480</v>
      </c>
      <c r="BW23" s="1" t="s">
        <v>1491</v>
      </c>
      <c r="BZ23">
        <f t="shared" si="39"/>
        <v>0.66914572582311493</v>
      </c>
      <c r="CA23">
        <f t="shared" si="40"/>
        <v>0.80508854648056505</v>
      </c>
      <c r="CC23">
        <v>6</v>
      </c>
      <c r="CD23" s="1" t="s">
        <v>1503</v>
      </c>
      <c r="CE23" s="1" t="s">
        <v>1514</v>
      </c>
      <c r="CH23">
        <f t="shared" si="41"/>
        <v>0.60071477317625088</v>
      </c>
      <c r="CI23">
        <f t="shared" si="42"/>
        <v>0.9712869951306865</v>
      </c>
    </row>
    <row r="24" spans="1:87">
      <c r="A24">
        <v>7</v>
      </c>
      <c r="B24" s="1" t="s">
        <v>1277</v>
      </c>
      <c r="C24" s="1" t="s">
        <v>1286</v>
      </c>
      <c r="F24">
        <f t="shared" si="22"/>
        <v>0.70064277001032194</v>
      </c>
      <c r="G24">
        <f t="shared" si="23"/>
        <v>0.94382273299694452</v>
      </c>
      <c r="I24">
        <v>7</v>
      </c>
      <c r="J24" s="1" t="s">
        <v>1300</v>
      </c>
      <c r="K24" s="1" t="s">
        <v>1309</v>
      </c>
      <c r="N24">
        <f t="shared" si="24"/>
        <v>0.61077633348548954</v>
      </c>
      <c r="O24">
        <f t="shared" si="25"/>
        <v>0.78943115958917953</v>
      </c>
      <c r="Q24">
        <v>7</v>
      </c>
      <c r="R24" s="1" t="s">
        <v>1323</v>
      </c>
      <c r="S24" s="1" t="s">
        <v>1332</v>
      </c>
      <c r="V24">
        <f t="shared" si="26"/>
        <v>0.56240155843239437</v>
      </c>
      <c r="W24">
        <f t="shared" si="27"/>
        <v>0.67585069836254663</v>
      </c>
      <c r="Y24">
        <v>7</v>
      </c>
      <c r="Z24" s="1" t="s">
        <v>1346</v>
      </c>
      <c r="AA24" s="1" t="s">
        <v>1354</v>
      </c>
      <c r="AD24">
        <f t="shared" si="28"/>
        <v>0.93657446501760944</v>
      </c>
      <c r="AE24">
        <f t="shared" si="29"/>
        <v>1.0183678741525108</v>
      </c>
      <c r="AG24">
        <v>7</v>
      </c>
      <c r="AH24" s="1" t="s">
        <v>1369</v>
      </c>
      <c r="AI24" s="1" t="s">
        <v>1377</v>
      </c>
      <c r="AL24">
        <f t="shared" si="43"/>
        <v>1.162721380792292</v>
      </c>
      <c r="AM24">
        <f t="shared" si="30"/>
        <v>1.2107116836316696</v>
      </c>
      <c r="AO24">
        <v>7</v>
      </c>
      <c r="AP24" s="1" t="s">
        <v>1391</v>
      </c>
      <c r="AQ24" s="1" t="s">
        <v>1399</v>
      </c>
      <c r="AT24">
        <f t="shared" si="31"/>
        <v>1.8781520790804447</v>
      </c>
      <c r="AU24">
        <f t="shared" si="32"/>
        <v>1.456885346548892</v>
      </c>
      <c r="AW24">
        <v>7</v>
      </c>
      <c r="AX24" s="1" t="s">
        <v>1413</v>
      </c>
      <c r="AY24" s="1" t="s">
        <v>1422</v>
      </c>
      <c r="BB24">
        <f t="shared" si="33"/>
        <v>1.0000901029426119</v>
      </c>
      <c r="BC24">
        <f t="shared" si="34"/>
        <v>1.1050392297698808</v>
      </c>
      <c r="BE24">
        <v>7</v>
      </c>
      <c r="BF24" s="1" t="s">
        <v>1436</v>
      </c>
      <c r="BG24" s="1" t="s">
        <v>1444</v>
      </c>
      <c r="BJ24">
        <f t="shared" si="35"/>
        <v>0.96871697156384995</v>
      </c>
      <c r="BK24">
        <f t="shared" si="36"/>
        <v>1.0450398384073438</v>
      </c>
      <c r="BM24">
        <v>7</v>
      </c>
      <c r="BN24" s="1" t="s">
        <v>1459</v>
      </c>
      <c r="BO24" s="1" t="s">
        <v>1467</v>
      </c>
      <c r="BR24">
        <f t="shared" si="37"/>
        <v>0.92488908926658964</v>
      </c>
      <c r="BS24">
        <f t="shared" si="38"/>
        <v>1.0228481443040691</v>
      </c>
      <c r="BU24">
        <v>7</v>
      </c>
      <c r="BV24" s="1" t="s">
        <v>1481</v>
      </c>
      <c r="BW24" s="1" t="s">
        <v>1490</v>
      </c>
      <c r="BZ24">
        <f t="shared" si="39"/>
        <v>0.62142347443776913</v>
      </c>
      <c r="CA24">
        <f t="shared" si="40"/>
        <v>0.75736648830889097</v>
      </c>
      <c r="CC24">
        <v>7</v>
      </c>
      <c r="CD24" s="1" t="s">
        <v>1504</v>
      </c>
      <c r="CE24" s="1" t="s">
        <v>1513</v>
      </c>
      <c r="CH24">
        <f t="shared" si="41"/>
        <v>0.52934833399230796</v>
      </c>
      <c r="CI24">
        <f t="shared" si="42"/>
        <v>0.91578386423984048</v>
      </c>
    </row>
    <row r="25" spans="1:87">
      <c r="A25">
        <v>8</v>
      </c>
      <c r="B25" s="1" t="s">
        <v>1278</v>
      </c>
      <c r="C25" s="1" t="s">
        <v>1285</v>
      </c>
      <c r="F25">
        <f t="shared" si="22"/>
        <v>0.67088014060214984</v>
      </c>
      <c r="G25">
        <f t="shared" si="23"/>
        <v>0.94325953980874089</v>
      </c>
      <c r="I25">
        <v>8</v>
      </c>
      <c r="J25" s="1" t="s">
        <v>1301</v>
      </c>
      <c r="K25" s="1" t="s">
        <v>1308</v>
      </c>
      <c r="N25">
        <f t="shared" si="24"/>
        <v>0.54329460653284622</v>
      </c>
      <c r="O25">
        <f t="shared" si="25"/>
        <v>0.72639885266727044</v>
      </c>
      <c r="Q25">
        <v>8</v>
      </c>
      <c r="R25" s="1" t="s">
        <v>1324</v>
      </c>
      <c r="S25" s="1" t="s">
        <v>1331</v>
      </c>
      <c r="V25">
        <f t="shared" si="26"/>
        <v>0.45496148618033522</v>
      </c>
      <c r="W25">
        <f t="shared" si="27"/>
        <v>0.63694857449528097</v>
      </c>
      <c r="Y25">
        <v>8</v>
      </c>
      <c r="Z25" s="1" t="s">
        <v>1347</v>
      </c>
      <c r="AA25" s="1" t="s">
        <v>1353</v>
      </c>
      <c r="AD25">
        <f t="shared" si="28"/>
        <v>0.8861733787581525</v>
      </c>
      <c r="AE25">
        <f t="shared" si="29"/>
        <v>0.97099312282427719</v>
      </c>
      <c r="AG25">
        <v>8</v>
      </c>
      <c r="AH25" s="1" t="s">
        <v>1370</v>
      </c>
      <c r="AI25" s="1" t="s">
        <v>1376</v>
      </c>
      <c r="AL25">
        <f t="shared" si="43"/>
        <v>1.8237395647260395</v>
      </c>
      <c r="AM25">
        <f t="shared" si="30"/>
        <v>1.3370513772142756</v>
      </c>
      <c r="AO25">
        <v>8</v>
      </c>
      <c r="AP25" s="1" t="s">
        <v>1392</v>
      </c>
      <c r="AQ25" s="1" t="s">
        <v>1398</v>
      </c>
      <c r="AT25">
        <f t="shared" si="31"/>
        <v>1.7645644266673111</v>
      </c>
      <c r="AU25">
        <f t="shared" si="32"/>
        <v>1.382497165098532</v>
      </c>
      <c r="AW25">
        <v>8</v>
      </c>
      <c r="AX25" s="1" t="s">
        <v>1414</v>
      </c>
      <c r="AY25" s="1" t="s">
        <v>1421</v>
      </c>
      <c r="BB25">
        <f t="shared" si="33"/>
        <v>1.5633080695497101</v>
      </c>
      <c r="BC25">
        <f t="shared" si="34"/>
        <v>1.3312675774519502</v>
      </c>
      <c r="BE25">
        <v>8</v>
      </c>
      <c r="BF25" s="1" t="s">
        <v>1437</v>
      </c>
      <c r="BG25" s="1" t="s">
        <v>1443</v>
      </c>
      <c r="BJ25">
        <f t="shared" si="35"/>
        <v>0.84996549151478251</v>
      </c>
      <c r="BK25">
        <f t="shared" si="36"/>
        <v>0.94267126292060077</v>
      </c>
      <c r="BM25">
        <v>8</v>
      </c>
      <c r="BN25" s="1" t="s">
        <v>1460</v>
      </c>
      <c r="BO25" s="1" t="s">
        <v>1466</v>
      </c>
      <c r="BR25">
        <f t="shared" si="37"/>
        <v>0.75887084648924974</v>
      </c>
      <c r="BS25">
        <f t="shared" si="38"/>
        <v>0.87069988571763213</v>
      </c>
      <c r="BU25">
        <v>8</v>
      </c>
      <c r="BV25" s="1" t="s">
        <v>1482</v>
      </c>
      <c r="BW25" s="1" t="s">
        <v>1489</v>
      </c>
      <c r="BZ25">
        <f t="shared" si="39"/>
        <v>0.73994106917356528</v>
      </c>
      <c r="CA25">
        <f t="shared" si="40"/>
        <v>0.86811960492150608</v>
      </c>
      <c r="CC25">
        <v>8</v>
      </c>
      <c r="CD25" s="1" t="s">
        <v>1505</v>
      </c>
      <c r="CE25" s="1" t="s">
        <v>1512</v>
      </c>
      <c r="CH25">
        <f t="shared" si="41"/>
        <v>0.3887034659820281</v>
      </c>
      <c r="CI25">
        <f t="shared" si="42"/>
        <v>0.90869206086166643</v>
      </c>
    </row>
    <row r="26" spans="1:87">
      <c r="A26">
        <v>9</v>
      </c>
      <c r="B26" s="1" t="s">
        <v>1279</v>
      </c>
      <c r="C26" s="1" t="s">
        <v>1284</v>
      </c>
      <c r="F26">
        <f t="shared" ref="F26:F27" si="44">(B26-$D$18)/(C26-$E$18)</f>
        <v>0.70946026664118145</v>
      </c>
      <c r="G26">
        <f t="shared" ref="G26:G27" si="45">B26/C26</f>
        <v>0.95150087232983549</v>
      </c>
      <c r="I26">
        <v>9</v>
      </c>
      <c r="J26" s="1" t="s">
        <v>1302</v>
      </c>
      <c r="K26" s="1" t="s">
        <v>1307</v>
      </c>
      <c r="N26">
        <f t="shared" si="24"/>
        <v>0.50563995731924194</v>
      </c>
      <c r="O26">
        <f t="shared" si="25"/>
        <v>0.67354005557589991</v>
      </c>
      <c r="Q26">
        <v>9</v>
      </c>
      <c r="R26" s="1" t="s">
        <v>1325</v>
      </c>
      <c r="S26" s="1" t="s">
        <v>1330</v>
      </c>
      <c r="V26">
        <f t="shared" si="26"/>
        <v>0.51679414463405715</v>
      </c>
      <c r="W26">
        <f t="shared" si="27"/>
        <v>0.84676618235865075</v>
      </c>
      <c r="Y26">
        <v>9</v>
      </c>
      <c r="Z26" s="1" t="s">
        <v>1348</v>
      </c>
      <c r="AA26" s="1" t="s">
        <v>1352</v>
      </c>
      <c r="AD26">
        <f t="shared" si="28"/>
        <v>0.75642987354472013</v>
      </c>
      <c r="AE26">
        <f t="shared" si="29"/>
        <v>0.85234786376522942</v>
      </c>
      <c r="AG26">
        <v>9</v>
      </c>
      <c r="AH26" s="1" t="s">
        <v>1371</v>
      </c>
      <c r="AI26" s="1" t="s">
        <v>1375</v>
      </c>
      <c r="AL26">
        <f t="shared" si="43"/>
        <v>1.7593138918622557</v>
      </c>
      <c r="AM26">
        <f t="shared" si="30"/>
        <v>1.3546533011663642</v>
      </c>
      <c r="AO26">
        <v>9</v>
      </c>
      <c r="AP26" s="1" t="s">
        <v>1393</v>
      </c>
      <c r="AQ26" s="1" t="s">
        <v>1397</v>
      </c>
      <c r="AT26">
        <f t="shared" si="31"/>
        <v>2.0788761174968071</v>
      </c>
      <c r="AU26">
        <f t="shared" si="32"/>
        <v>1.4131912049811091</v>
      </c>
      <c r="AW26">
        <v>9</v>
      </c>
      <c r="AX26" s="1" t="s">
        <v>1415</v>
      </c>
      <c r="AY26" s="1" t="s">
        <v>1420</v>
      </c>
      <c r="BB26">
        <f t="shared" si="33"/>
        <v>1.5278750652032744</v>
      </c>
      <c r="BC26">
        <f t="shared" si="34"/>
        <v>1.3057718375615848</v>
      </c>
      <c r="BE26">
        <v>9</v>
      </c>
      <c r="BF26" s="1" t="s">
        <v>1438</v>
      </c>
      <c r="BG26" s="1" t="s">
        <v>1442</v>
      </c>
      <c r="BJ26">
        <f t="shared" si="35"/>
        <v>0.98499024470576413</v>
      </c>
      <c r="BK26">
        <f t="shared" si="36"/>
        <v>1.0634611060044417</v>
      </c>
      <c r="BM26">
        <v>9</v>
      </c>
      <c r="BN26" s="1" t="s">
        <v>1461</v>
      </c>
      <c r="BO26" s="1" t="s">
        <v>1465</v>
      </c>
      <c r="BR26">
        <f t="shared" si="37"/>
        <v>0.67065153043782777</v>
      </c>
      <c r="BS26">
        <f t="shared" si="38"/>
        <v>0.86963736862462926</v>
      </c>
      <c r="BU26">
        <v>9</v>
      </c>
      <c r="BV26" s="1" t="s">
        <v>1483</v>
      </c>
      <c r="BW26" s="1" t="s">
        <v>1488</v>
      </c>
      <c r="BZ26">
        <f t="shared" si="39"/>
        <v>0.9167934710936626</v>
      </c>
      <c r="CA26">
        <f t="shared" si="40"/>
        <v>1.041946693922478</v>
      </c>
      <c r="CC26">
        <v>9</v>
      </c>
      <c r="CD26" s="1" t="s">
        <v>1506</v>
      </c>
      <c r="CE26" s="1" t="s">
        <v>1511</v>
      </c>
      <c r="CH26">
        <f t="shared" si="41"/>
        <v>0.27162570451447277</v>
      </c>
      <c r="CI26">
        <f t="shared" si="42"/>
        <v>0.90063106133041926</v>
      </c>
    </row>
    <row r="27" spans="1:87">
      <c r="A27">
        <v>10</v>
      </c>
      <c r="B27" s="1" t="s">
        <v>1280</v>
      </c>
      <c r="C27" s="1" t="s">
        <v>1283</v>
      </c>
      <c r="F27">
        <f t="shared" si="44"/>
        <v>0.57248707434480306</v>
      </c>
      <c r="G27">
        <f t="shared" si="45"/>
        <v>0.83386848959896287</v>
      </c>
      <c r="I27">
        <v>10</v>
      </c>
      <c r="J27" s="1" t="s">
        <v>1303</v>
      </c>
      <c r="K27" s="1" t="s">
        <v>1306</v>
      </c>
      <c r="N27">
        <f t="shared" si="24"/>
        <v>0.63392759759253559</v>
      </c>
      <c r="O27">
        <f t="shared" si="25"/>
        <v>0.87215162676488633</v>
      </c>
      <c r="Q27">
        <v>10</v>
      </c>
      <c r="R27" s="1" t="s">
        <v>1326</v>
      </c>
      <c r="S27" s="1" t="s">
        <v>1329</v>
      </c>
      <c r="V27">
        <f t="shared" si="26"/>
        <v>0.64515027322404361</v>
      </c>
      <c r="W27">
        <f t="shared" si="27"/>
        <v>0.98627888671169395</v>
      </c>
      <c r="Y27">
        <v>10</v>
      </c>
      <c r="Z27" s="1" t="s">
        <v>1349</v>
      </c>
      <c r="AA27" s="1" t="s">
        <v>1351</v>
      </c>
      <c r="AD27">
        <f t="shared" si="28"/>
        <v>0.71679780244880287</v>
      </c>
      <c r="AE27">
        <f t="shared" si="29"/>
        <v>0.84102256752409443</v>
      </c>
      <c r="AG27">
        <v>10</v>
      </c>
      <c r="AH27" s="1" t="s">
        <v>1224</v>
      </c>
      <c r="AI27" s="1" t="s">
        <v>1374</v>
      </c>
      <c r="AL27">
        <f t="shared" si="43"/>
        <v>1.4925673522989533</v>
      </c>
      <c r="AM27">
        <f t="shared" si="30"/>
        <v>1.3191180690195194</v>
      </c>
      <c r="AO27">
        <v>10</v>
      </c>
      <c r="AP27" s="1" t="s">
        <v>1394</v>
      </c>
      <c r="AQ27" s="1" t="s">
        <v>1396</v>
      </c>
      <c r="AT27">
        <f t="shared" si="31"/>
        <v>1.9571601477895273</v>
      </c>
      <c r="AU27">
        <f t="shared" si="32"/>
        <v>1.3970796104841527</v>
      </c>
      <c r="AW27">
        <v>10</v>
      </c>
      <c r="AX27" s="1" t="s">
        <v>1416</v>
      </c>
      <c r="AY27" s="1" t="s">
        <v>1419</v>
      </c>
      <c r="BB27">
        <f t="shared" si="33"/>
        <v>1.8506245272604602</v>
      </c>
      <c r="BC27">
        <f t="shared" si="34"/>
        <v>1.325588719588384</v>
      </c>
      <c r="BE27">
        <v>10</v>
      </c>
      <c r="BF27" s="1" t="s">
        <v>1439</v>
      </c>
      <c r="BG27" s="1" t="s">
        <v>1441</v>
      </c>
      <c r="BJ27">
        <f>(BF27-$BH$18)/(BG27-$BI$18)</f>
        <v>1.3389351442927266</v>
      </c>
      <c r="BK27">
        <f t="shared" si="36"/>
        <v>1.3183699935998923</v>
      </c>
      <c r="BM27">
        <v>10</v>
      </c>
      <c r="BN27" s="1" t="s">
        <v>1462</v>
      </c>
      <c r="BO27" s="1" t="s">
        <v>1464</v>
      </c>
      <c r="BR27">
        <f t="shared" si="37"/>
        <v>0.84722319050739703</v>
      </c>
      <c r="BS27">
        <f t="shared" si="38"/>
        <v>1.0680830939536188</v>
      </c>
      <c r="BU27">
        <v>10</v>
      </c>
      <c r="BV27" s="1" t="s">
        <v>1484</v>
      </c>
      <c r="BW27" s="1" t="s">
        <v>1487</v>
      </c>
      <c r="BZ27">
        <f t="shared" si="39"/>
        <v>0.89344671023278999</v>
      </c>
      <c r="CA27">
        <f t="shared" si="40"/>
        <v>1.1097438422145189</v>
      </c>
      <c r="CC27">
        <v>10</v>
      </c>
      <c r="CD27" s="1" t="s">
        <v>1507</v>
      </c>
      <c r="CE27" s="1" t="s">
        <v>1510</v>
      </c>
      <c r="CH27">
        <f t="shared" si="41"/>
        <v>0.28534114044917214</v>
      </c>
      <c r="CI27">
        <f t="shared" si="42"/>
        <v>0.90316907639159227</v>
      </c>
    </row>
    <row r="29" spans="1:87">
      <c r="A29" t="s">
        <v>1281</v>
      </c>
      <c r="I29" t="s">
        <v>1304</v>
      </c>
      <c r="Q29" t="s">
        <v>1327</v>
      </c>
      <c r="Y29" t="s">
        <v>1361</v>
      </c>
      <c r="AG29" t="s">
        <v>1372</v>
      </c>
      <c r="AO29" t="s">
        <v>618</v>
      </c>
      <c r="AW29" t="s">
        <v>1417</v>
      </c>
      <c r="BE29" t="s">
        <v>1451</v>
      </c>
      <c r="BM29">
        <v>118.4</v>
      </c>
      <c r="BU29" t="s">
        <v>1485</v>
      </c>
      <c r="CC29" t="s">
        <v>1508</v>
      </c>
    </row>
    <row r="33" spans="1:71">
      <c r="A33" t="s">
        <v>559</v>
      </c>
      <c r="B33" t="s">
        <v>2</v>
      </c>
      <c r="C33" t="s">
        <v>3</v>
      </c>
      <c r="D33" t="s">
        <v>16</v>
      </c>
      <c r="E33" t="s">
        <v>17</v>
      </c>
      <c r="F33" t="s">
        <v>2166</v>
      </c>
      <c r="G33" t="s">
        <v>2165</v>
      </c>
      <c r="I33" t="s">
        <v>583</v>
      </c>
      <c r="J33" t="s">
        <v>2</v>
      </c>
      <c r="K33" t="s">
        <v>3</v>
      </c>
      <c r="L33" t="s">
        <v>16</v>
      </c>
      <c r="M33" t="s">
        <v>17</v>
      </c>
      <c r="N33" t="s">
        <v>2166</v>
      </c>
      <c r="O33" t="s">
        <v>2165</v>
      </c>
      <c r="Q33" t="s">
        <v>630</v>
      </c>
      <c r="R33" t="s">
        <v>2</v>
      </c>
      <c r="S33" t="s">
        <v>3</v>
      </c>
      <c r="T33" t="s">
        <v>16</v>
      </c>
      <c r="U33" t="s">
        <v>17</v>
      </c>
      <c r="V33" t="s">
        <v>2166</v>
      </c>
      <c r="W33" t="s">
        <v>2165</v>
      </c>
      <c r="Y33" t="s">
        <v>631</v>
      </c>
      <c r="Z33" t="s">
        <v>2</v>
      </c>
      <c r="AA33" t="s">
        <v>3</v>
      </c>
      <c r="AB33" t="s">
        <v>16</v>
      </c>
      <c r="AC33" t="s">
        <v>17</v>
      </c>
      <c r="AD33" t="s">
        <v>2166</v>
      </c>
      <c r="AE33" t="s">
        <v>2165</v>
      </c>
      <c r="AG33" t="s">
        <v>655</v>
      </c>
      <c r="AH33" t="s">
        <v>2</v>
      </c>
      <c r="AI33" t="s">
        <v>3</v>
      </c>
      <c r="AJ33" t="s">
        <v>16</v>
      </c>
      <c r="AK33" t="s">
        <v>17</v>
      </c>
      <c r="AL33" t="s">
        <v>2166</v>
      </c>
      <c r="AM33" t="s">
        <v>2165</v>
      </c>
      <c r="AO33" t="s">
        <v>703</v>
      </c>
      <c r="AP33" t="s">
        <v>2</v>
      </c>
      <c r="AQ33" t="s">
        <v>3</v>
      </c>
      <c r="AR33" t="s">
        <v>16</v>
      </c>
      <c r="AS33" t="s">
        <v>17</v>
      </c>
      <c r="AT33" t="s">
        <v>2166</v>
      </c>
      <c r="AU33" t="s">
        <v>2165</v>
      </c>
      <c r="AW33" t="s">
        <v>726</v>
      </c>
      <c r="AX33" t="s">
        <v>2</v>
      </c>
      <c r="AY33" t="s">
        <v>3</v>
      </c>
      <c r="AZ33" t="s">
        <v>16</v>
      </c>
      <c r="BA33" t="s">
        <v>17</v>
      </c>
      <c r="BB33" t="s">
        <v>2166</v>
      </c>
      <c r="BC33" t="s">
        <v>2165</v>
      </c>
      <c r="BE33" t="s">
        <v>1681</v>
      </c>
      <c r="BF33" t="s">
        <v>2</v>
      </c>
      <c r="BG33" t="s">
        <v>3</v>
      </c>
      <c r="BH33" t="s">
        <v>16</v>
      </c>
      <c r="BI33" t="s">
        <v>17</v>
      </c>
      <c r="BJ33" t="s">
        <v>2166</v>
      </c>
      <c r="BK33" t="s">
        <v>2165</v>
      </c>
      <c r="BM33" t="s">
        <v>775</v>
      </c>
      <c r="BN33" t="s">
        <v>2</v>
      </c>
      <c r="BO33" t="s">
        <v>3</v>
      </c>
      <c r="BP33" t="s">
        <v>16</v>
      </c>
      <c r="BQ33" t="s">
        <v>17</v>
      </c>
      <c r="BR33" t="s">
        <v>2166</v>
      </c>
      <c r="BS33" t="s">
        <v>2165</v>
      </c>
    </row>
    <row r="34" spans="1:71">
      <c r="A34">
        <v>1</v>
      </c>
      <c r="B34" s="1" t="s">
        <v>1521</v>
      </c>
      <c r="C34" s="1" t="s">
        <v>1542</v>
      </c>
      <c r="D34" s="1" t="s">
        <v>1520</v>
      </c>
      <c r="E34" s="1" t="s">
        <v>1532</v>
      </c>
      <c r="F34">
        <f>(B34-$D$34)/(C34-$E$34)</f>
        <v>0.63326565032995474</v>
      </c>
      <c r="G34">
        <f>B34/C34</f>
        <v>0.79619744985216967</v>
      </c>
      <c r="I34">
        <v>1</v>
      </c>
      <c r="J34" s="1" t="s">
        <v>1544</v>
      </c>
      <c r="K34" s="1" t="s">
        <v>1565</v>
      </c>
      <c r="L34" s="1" t="s">
        <v>1543</v>
      </c>
      <c r="M34" s="1" t="s">
        <v>1555</v>
      </c>
      <c r="N34">
        <f>(J34-$L$34)/(K34-$M$34)</f>
        <v>0.5016848695295193</v>
      </c>
      <c r="O34">
        <f>J34/K34</f>
        <v>0.86591094728898799</v>
      </c>
      <c r="Q34">
        <v>1</v>
      </c>
      <c r="R34" s="1" t="s">
        <v>1567</v>
      </c>
      <c r="S34" s="1" t="s">
        <v>1588</v>
      </c>
      <c r="T34" s="1" t="s">
        <v>1566</v>
      </c>
      <c r="U34" s="1" t="s">
        <v>1578</v>
      </c>
      <c r="V34">
        <f>(R34-$T$34)/(S34-$U$34)</f>
        <v>0.66280935698949017</v>
      </c>
      <c r="W34">
        <f>R34/S34</f>
        <v>0.96479458968884546</v>
      </c>
      <c r="Y34">
        <v>1</v>
      </c>
      <c r="Z34" s="1" t="s">
        <v>1590</v>
      </c>
      <c r="AA34" s="1" t="s">
        <v>1611</v>
      </c>
      <c r="AB34" s="1" t="s">
        <v>1589</v>
      </c>
      <c r="AC34" s="1" t="s">
        <v>1601</v>
      </c>
      <c r="AD34">
        <f>(Z34-$AB$34)/(AA34-$AC$34)</f>
        <v>0.65755516559725813</v>
      </c>
      <c r="AE34">
        <f>Z34/AA34</f>
        <v>0.84730498261007903</v>
      </c>
      <c r="AG34">
        <v>1</v>
      </c>
      <c r="AH34" s="1" t="s">
        <v>1613</v>
      </c>
      <c r="AI34" s="1" t="s">
        <v>1634</v>
      </c>
      <c r="AJ34" s="1" t="s">
        <v>1612</v>
      </c>
      <c r="AK34" s="1" t="s">
        <v>1624</v>
      </c>
      <c r="AL34">
        <f>(AH34-$AJ$34)/(AI34-$AK$34)</f>
        <v>0.34114954039844053</v>
      </c>
      <c r="AM34">
        <f>AH34/AI34</f>
        <v>0.63283890250639041</v>
      </c>
      <c r="AO34">
        <v>1</v>
      </c>
      <c r="AP34" s="1" t="s">
        <v>1636</v>
      </c>
      <c r="AQ34" s="1" t="s">
        <v>1656</v>
      </c>
      <c r="AR34" s="1" t="s">
        <v>1635</v>
      </c>
      <c r="AS34" s="1" t="s">
        <v>1646</v>
      </c>
      <c r="AT34">
        <f>(AP34-$AR$34)/(AQ34-$AS$34)</f>
        <v>0.46678347734183079</v>
      </c>
      <c r="AU34">
        <f>AP34/AQ34</f>
        <v>0.58839834489070808</v>
      </c>
      <c r="AW34">
        <v>1</v>
      </c>
      <c r="AX34" s="1" t="s">
        <v>1659</v>
      </c>
      <c r="AY34" s="1" t="s">
        <v>1680</v>
      </c>
      <c r="AZ34" s="1" t="s">
        <v>1658</v>
      </c>
      <c r="BA34" s="1" t="s">
        <v>1670</v>
      </c>
      <c r="BB34">
        <f>(AX34-$AZ$34)/(AY34-$BA$34)</f>
        <v>0.53249461045807167</v>
      </c>
      <c r="BC34">
        <f>AX34/AY34</f>
        <v>0.71604695940464536</v>
      </c>
      <c r="BE34">
        <v>1</v>
      </c>
      <c r="BF34" s="1" t="s">
        <v>1683</v>
      </c>
      <c r="BG34" s="1" t="s">
        <v>1704</v>
      </c>
      <c r="BH34" s="1" t="s">
        <v>1682</v>
      </c>
      <c r="BI34" s="1" t="s">
        <v>1694</v>
      </c>
      <c r="BJ34">
        <f>(BF34-$BH$34)/(BG34-$BI$34)</f>
        <v>0.54286555840830297</v>
      </c>
      <c r="BK34">
        <f>BF34/BG34</f>
        <v>0.7363057874104868</v>
      </c>
      <c r="BM34">
        <v>1</v>
      </c>
      <c r="BN34" s="1" t="s">
        <v>1706</v>
      </c>
      <c r="BO34" s="1" t="s">
        <v>1727</v>
      </c>
      <c r="BP34" s="1" t="s">
        <v>1705</v>
      </c>
      <c r="BQ34" s="1" t="s">
        <v>1717</v>
      </c>
      <c r="BR34">
        <f>(BN34-$BP$34)/(BO34-$BQ$34)</f>
        <v>0.82406900169007524</v>
      </c>
      <c r="BS34">
        <f>BN34/BO34</f>
        <v>1.0134511823005781</v>
      </c>
    </row>
    <row r="35" spans="1:71">
      <c r="A35">
        <v>2</v>
      </c>
      <c r="B35" s="1" t="s">
        <v>1522</v>
      </c>
      <c r="C35" s="1" t="s">
        <v>1541</v>
      </c>
      <c r="F35">
        <f t="shared" ref="F35:F43" si="46">(B35-$D$34)/(C35-$E$34)</f>
        <v>0.5194635472054826</v>
      </c>
      <c r="G35">
        <f t="shared" ref="G35:G43" si="47">B35/C35</f>
        <v>0.67326508578401167</v>
      </c>
      <c r="I35">
        <v>2</v>
      </c>
      <c r="J35" s="1" t="s">
        <v>1545</v>
      </c>
      <c r="K35" s="1" t="s">
        <v>1564</v>
      </c>
      <c r="N35">
        <f t="shared" ref="N35:N43" si="48">(J35-$D$34)/(K35-$E$34)</f>
        <v>0.47406318935713032</v>
      </c>
      <c r="O35">
        <f t="shared" ref="O35:O43" si="49">J35/K35</f>
        <v>0.81396328971340881</v>
      </c>
      <c r="Q35">
        <v>2</v>
      </c>
      <c r="R35" s="1" t="s">
        <v>1568</v>
      </c>
      <c r="S35" s="1" t="s">
        <v>1587</v>
      </c>
      <c r="V35">
        <f t="shared" ref="V35:V43" si="50">(R35-$T$34)/(S35-$U$34)</f>
        <v>0.59693002661752659</v>
      </c>
      <c r="W35">
        <f t="shared" ref="W35:W43" si="51">R35/S35</f>
        <v>0.9547091202216702</v>
      </c>
      <c r="Y35">
        <v>2</v>
      </c>
      <c r="Z35" s="1" t="s">
        <v>1591</v>
      </c>
      <c r="AA35" s="1" t="s">
        <v>1610</v>
      </c>
      <c r="AD35">
        <f t="shared" ref="AD35:AD43" si="52">(Z35-$AB$34)/(AA35-$AC$34)</f>
        <v>0.58310911778767782</v>
      </c>
      <c r="AE35">
        <f t="shared" ref="AE35:AE43" si="53">Z35/AA35</f>
        <v>0.80344900643190942</v>
      </c>
      <c r="AG35">
        <v>2</v>
      </c>
      <c r="AH35" s="1" t="s">
        <v>1614</v>
      </c>
      <c r="AI35" s="1" t="s">
        <v>1633</v>
      </c>
      <c r="AL35">
        <f t="shared" ref="AL35:AL43" si="54">(AH35-$AJ$34)/(AI35-$AK$34)</f>
        <v>0.33071094354141595</v>
      </c>
      <c r="AM35">
        <f t="shared" ref="AM35:AM43" si="55">AH35/AI35</f>
        <v>0.59945272439737385</v>
      </c>
      <c r="AO35">
        <v>2</v>
      </c>
      <c r="AP35" s="1" t="s">
        <v>1637</v>
      </c>
      <c r="AQ35" s="1" t="s">
        <v>1655</v>
      </c>
      <c r="AT35">
        <f t="shared" ref="AT35:AT43" si="56">(AP35-$AR$34)/(AQ35-$AS$34)</f>
        <v>0.53745222377506596</v>
      </c>
      <c r="AU35">
        <f t="shared" ref="AU35:AU43" si="57">AP35/AQ35</f>
        <v>0.67453336482013437</v>
      </c>
      <c r="AW35">
        <v>2</v>
      </c>
      <c r="AX35" s="1" t="s">
        <v>1660</v>
      </c>
      <c r="AY35" s="1" t="s">
        <v>1679</v>
      </c>
      <c r="BB35">
        <f t="shared" ref="BB35:BB43" si="58">(AX35-$AZ$34)/(AY35-$BA$34)</f>
        <v>0.48742440584356989</v>
      </c>
      <c r="BC35">
        <f t="shared" ref="BC35:BC43" si="59">AX35/AY35</f>
        <v>0.66735123409499697</v>
      </c>
      <c r="BE35">
        <v>2</v>
      </c>
      <c r="BF35" s="1" t="s">
        <v>1684</v>
      </c>
      <c r="BG35" s="1" t="s">
        <v>1703</v>
      </c>
      <c r="BJ35">
        <f t="shared" ref="BJ35:BJ43" si="60">(BF35-$BH$34)/(BG35-$BI$34)</f>
        <v>0.60166807196934213</v>
      </c>
      <c r="BK35">
        <f t="shared" ref="BK35:BK43" si="61">BF35/BG35</f>
        <v>0.8128388660802689</v>
      </c>
      <c r="BM35">
        <v>2</v>
      </c>
      <c r="BN35" s="1" t="s">
        <v>1707</v>
      </c>
      <c r="BO35" s="1" t="s">
        <v>1726</v>
      </c>
      <c r="BR35">
        <f t="shared" ref="BR35:BR43" si="62">(BN35-$BP$34)/(BO35-$BQ$34)</f>
        <v>0.71607148317299041</v>
      </c>
      <c r="BS35">
        <f t="shared" ref="BS35:BS43" si="63">BN35/BO35</f>
        <v>0.9179290775488782</v>
      </c>
    </row>
    <row r="36" spans="1:71">
      <c r="A36">
        <v>3</v>
      </c>
      <c r="B36" s="1" t="s">
        <v>1523</v>
      </c>
      <c r="C36" s="1" t="s">
        <v>1540</v>
      </c>
      <c r="F36">
        <f t="shared" si="46"/>
        <v>0.59286388292909209</v>
      </c>
      <c r="G36">
        <f t="shared" si="47"/>
        <v>0.74185706279972818</v>
      </c>
      <c r="I36">
        <v>3</v>
      </c>
      <c r="J36" s="1" t="s">
        <v>1546</v>
      </c>
      <c r="K36" s="1" t="s">
        <v>1563</v>
      </c>
      <c r="N36">
        <f t="shared" si="48"/>
        <v>0.43959823839931617</v>
      </c>
      <c r="O36">
        <f t="shared" si="49"/>
        <v>0.78148290601391912</v>
      </c>
      <c r="Q36">
        <v>3</v>
      </c>
      <c r="R36" s="1" t="s">
        <v>1569</v>
      </c>
      <c r="S36" s="1" t="s">
        <v>1586</v>
      </c>
      <c r="V36">
        <f t="shared" si="50"/>
        <v>0.56924825267471768</v>
      </c>
      <c r="W36">
        <f t="shared" si="51"/>
        <v>0.93169744010027478</v>
      </c>
      <c r="Y36">
        <v>3</v>
      </c>
      <c r="Z36" s="1" t="s">
        <v>1592</v>
      </c>
      <c r="AA36" s="1" t="s">
        <v>1609</v>
      </c>
      <c r="AD36">
        <f t="shared" si="52"/>
        <v>0.53077805349878504</v>
      </c>
      <c r="AE36">
        <f t="shared" si="53"/>
        <v>0.7188513283531287</v>
      </c>
      <c r="AG36">
        <v>3</v>
      </c>
      <c r="AH36" s="1" t="s">
        <v>1615</v>
      </c>
      <c r="AI36" s="1" t="s">
        <v>1632</v>
      </c>
      <c r="AL36">
        <f t="shared" si="54"/>
        <v>0.36789263904412722</v>
      </c>
      <c r="AM36">
        <f t="shared" si="55"/>
        <v>0.66336817197969655</v>
      </c>
      <c r="AO36">
        <v>3</v>
      </c>
      <c r="AP36" s="1" t="s">
        <v>1638</v>
      </c>
      <c r="AQ36" s="1" t="s">
        <v>1654</v>
      </c>
      <c r="AT36">
        <f>(AP36-$AR$34)/(AQ36-$AS$34)</f>
        <v>0.51624631653660724</v>
      </c>
      <c r="AU36">
        <f t="shared" si="57"/>
        <v>0.63508118621415299</v>
      </c>
      <c r="AW36">
        <v>3</v>
      </c>
      <c r="AX36" s="1" t="s">
        <v>1661</v>
      </c>
      <c r="AY36" s="1" t="s">
        <v>1678</v>
      </c>
      <c r="BB36">
        <f t="shared" si="58"/>
        <v>0.43608143388032655</v>
      </c>
      <c r="BC36">
        <f t="shared" si="59"/>
        <v>0.631031898602196</v>
      </c>
      <c r="BE36">
        <v>3</v>
      </c>
      <c r="BF36" s="1" t="s">
        <v>1685</v>
      </c>
      <c r="BG36" s="1" t="s">
        <v>1702</v>
      </c>
      <c r="BJ36">
        <f t="shared" si="60"/>
        <v>0.62728389813481222</v>
      </c>
      <c r="BK36">
        <f t="shared" si="61"/>
        <v>0.82246399946696735</v>
      </c>
      <c r="BM36">
        <v>3</v>
      </c>
      <c r="BN36" s="1" t="s">
        <v>1708</v>
      </c>
      <c r="BO36" s="1" t="s">
        <v>1725</v>
      </c>
      <c r="BR36">
        <f t="shared" si="62"/>
        <v>0.60611641392084037</v>
      </c>
      <c r="BS36">
        <f t="shared" si="63"/>
        <v>0.84507549724375142</v>
      </c>
    </row>
    <row r="37" spans="1:71">
      <c r="A37">
        <v>4</v>
      </c>
      <c r="B37" s="1" t="s">
        <v>1524</v>
      </c>
      <c r="C37" s="1" t="s">
        <v>1539</v>
      </c>
      <c r="F37">
        <f t="shared" si="46"/>
        <v>0.5217993826441325</v>
      </c>
      <c r="G37">
        <f t="shared" si="47"/>
        <v>0.67951503995943019</v>
      </c>
      <c r="I37">
        <v>4</v>
      </c>
      <c r="J37" s="1" t="s">
        <v>1547</v>
      </c>
      <c r="K37" s="1" t="s">
        <v>1562</v>
      </c>
      <c r="N37">
        <f t="shared" si="48"/>
        <v>0.44812390246071082</v>
      </c>
      <c r="O37">
        <f t="shared" si="49"/>
        <v>0.75390480754554723</v>
      </c>
      <c r="Q37">
        <v>4</v>
      </c>
      <c r="R37" s="1" t="s">
        <v>1570</v>
      </c>
      <c r="S37" s="1" t="s">
        <v>1585</v>
      </c>
      <c r="V37">
        <f t="shared" si="50"/>
        <v>0.58469281702147513</v>
      </c>
      <c r="W37">
        <f t="shared" si="51"/>
        <v>0.93680202740844831</v>
      </c>
      <c r="Y37">
        <v>4</v>
      </c>
      <c r="Z37" s="1" t="s">
        <v>1593</v>
      </c>
      <c r="AA37" s="1" t="s">
        <v>1608</v>
      </c>
      <c r="AD37">
        <f t="shared" si="52"/>
        <v>0.50070237800428219</v>
      </c>
      <c r="AE37">
        <f t="shared" si="53"/>
        <v>0.66061468363136178</v>
      </c>
      <c r="AG37">
        <v>4</v>
      </c>
      <c r="AH37" s="1" t="s">
        <v>1616</v>
      </c>
      <c r="AI37" s="1" t="s">
        <v>1631</v>
      </c>
      <c r="AL37">
        <f t="shared" si="54"/>
        <v>0.34328045838121302</v>
      </c>
      <c r="AM37">
        <f t="shared" si="55"/>
        <v>0.70816852242108486</v>
      </c>
      <c r="AO37">
        <v>4</v>
      </c>
      <c r="AP37" s="1" t="s">
        <v>1639</v>
      </c>
      <c r="AQ37" s="1" t="s">
        <v>1653</v>
      </c>
      <c r="AT37">
        <f t="shared" si="56"/>
        <v>0.5056735931549593</v>
      </c>
      <c r="AU37">
        <f t="shared" si="57"/>
        <v>0.63431300306087757</v>
      </c>
      <c r="AW37">
        <v>4</v>
      </c>
      <c r="AX37" s="1" t="s">
        <v>1662</v>
      </c>
      <c r="AY37" s="1" t="s">
        <v>1677</v>
      </c>
      <c r="BB37">
        <f t="shared" si="58"/>
        <v>0.40493381091728903</v>
      </c>
      <c r="BC37">
        <f t="shared" si="59"/>
        <v>0.58972528818333514</v>
      </c>
      <c r="BE37">
        <v>4</v>
      </c>
      <c r="BF37" s="1" t="s">
        <v>1686</v>
      </c>
      <c r="BG37" s="1" t="s">
        <v>1701</v>
      </c>
      <c r="BJ37">
        <f t="shared" si="60"/>
        <v>0.70259049797716633</v>
      </c>
      <c r="BK37">
        <f t="shared" si="61"/>
        <v>0.93234259707526213</v>
      </c>
      <c r="BM37">
        <v>4</v>
      </c>
      <c r="BN37" s="1" t="s">
        <v>1709</v>
      </c>
      <c r="BO37" s="1" t="s">
        <v>1724</v>
      </c>
      <c r="BR37">
        <f t="shared" si="62"/>
        <v>0.5925872941391902</v>
      </c>
      <c r="BS37">
        <f t="shared" si="63"/>
        <v>0.84937916952350456</v>
      </c>
    </row>
    <row r="38" spans="1:71">
      <c r="A38">
        <v>5</v>
      </c>
      <c r="B38" s="1" t="s">
        <v>1525</v>
      </c>
      <c r="C38" s="1" t="s">
        <v>1538</v>
      </c>
      <c r="F38">
        <f t="shared" si="46"/>
        <v>0.46485004871224278</v>
      </c>
      <c r="G38">
        <f t="shared" si="47"/>
        <v>0.61717139533580712</v>
      </c>
      <c r="I38">
        <v>5</v>
      </c>
      <c r="J38" s="1" t="s">
        <v>1548</v>
      </c>
      <c r="K38" s="1" t="s">
        <v>1561</v>
      </c>
      <c r="N38">
        <f t="shared" si="48"/>
        <v>0.3860354028536242</v>
      </c>
      <c r="O38">
        <f t="shared" si="49"/>
        <v>0.69585115496452055</v>
      </c>
      <c r="Q38">
        <v>5</v>
      </c>
      <c r="R38" s="1" t="s">
        <v>1571</v>
      </c>
      <c r="S38" s="1" t="s">
        <v>1584</v>
      </c>
      <c r="V38">
        <f t="shared" si="50"/>
        <v>0.62986174682534113</v>
      </c>
      <c r="W38">
        <f t="shared" si="51"/>
        <v>0.95605392823529711</v>
      </c>
      <c r="Y38">
        <v>5</v>
      </c>
      <c r="Z38" s="1" t="s">
        <v>1594</v>
      </c>
      <c r="AA38" s="1" t="s">
        <v>1607</v>
      </c>
      <c r="AD38">
        <f t="shared" si="52"/>
        <v>0.46868364192238166</v>
      </c>
      <c r="AE38">
        <f t="shared" si="53"/>
        <v>0.6213347431458488</v>
      </c>
      <c r="AG38">
        <v>5</v>
      </c>
      <c r="AH38" s="1" t="s">
        <v>1617</v>
      </c>
      <c r="AI38" s="1" t="s">
        <v>1630</v>
      </c>
      <c r="AL38">
        <f>(AH38-$AJ$34)/(AI38-$AK$34)</f>
        <v>0.28041560718417752</v>
      </c>
      <c r="AM38">
        <f t="shared" si="55"/>
        <v>0.6158726598360984</v>
      </c>
      <c r="AO38">
        <v>5</v>
      </c>
      <c r="AP38" s="1" t="s">
        <v>1640</v>
      </c>
      <c r="AQ38" s="1" t="s">
        <v>1652</v>
      </c>
      <c r="AT38">
        <f t="shared" si="56"/>
        <v>0.5136295797473428</v>
      </c>
      <c r="AU38">
        <f t="shared" si="57"/>
        <v>0.6754160547110819</v>
      </c>
      <c r="AW38">
        <v>5</v>
      </c>
      <c r="AX38" s="1" t="s">
        <v>1663</v>
      </c>
      <c r="AY38" s="1" t="s">
        <v>1676</v>
      </c>
      <c r="BB38">
        <f t="shared" si="58"/>
        <v>0.4706277615606706</v>
      </c>
      <c r="BC38">
        <f t="shared" si="59"/>
        <v>0.70743181316439097</v>
      </c>
      <c r="BE38">
        <v>5</v>
      </c>
      <c r="BF38" s="1" t="s">
        <v>1687</v>
      </c>
      <c r="BG38" s="1" t="s">
        <v>1700</v>
      </c>
      <c r="BJ38">
        <f t="shared" si="60"/>
        <v>0.70269830086001461</v>
      </c>
      <c r="BK38">
        <f t="shared" si="61"/>
        <v>0.93275939489304205</v>
      </c>
      <c r="BM38">
        <v>5</v>
      </c>
      <c r="BN38" s="1" t="s">
        <v>1710</v>
      </c>
      <c r="BO38" s="1" t="s">
        <v>1723</v>
      </c>
      <c r="BR38">
        <f t="shared" si="62"/>
        <v>0.64943308051788873</v>
      </c>
      <c r="BS38">
        <f t="shared" si="63"/>
        <v>0.92286948302416283</v>
      </c>
    </row>
    <row r="39" spans="1:71">
      <c r="A39">
        <v>6</v>
      </c>
      <c r="B39" s="1" t="s">
        <v>1526</v>
      </c>
      <c r="C39" s="1" t="s">
        <v>1537</v>
      </c>
      <c r="F39">
        <f t="shared" si="46"/>
        <v>0.42171663402687415</v>
      </c>
      <c r="G39">
        <f t="shared" si="47"/>
        <v>0.56042949329168412</v>
      </c>
      <c r="I39">
        <v>6</v>
      </c>
      <c r="J39" s="1" t="s">
        <v>1549</v>
      </c>
      <c r="K39" s="1" t="s">
        <v>1560</v>
      </c>
      <c r="N39">
        <f t="shared" si="48"/>
        <v>0.37131097504085225</v>
      </c>
      <c r="O39">
        <f t="shared" si="49"/>
        <v>0.70030742134336732</v>
      </c>
      <c r="Q39">
        <v>6</v>
      </c>
      <c r="R39" s="1" t="s">
        <v>1572</v>
      </c>
      <c r="S39" s="1" t="s">
        <v>1583</v>
      </c>
      <c r="V39">
        <f t="shared" si="50"/>
        <v>0.58467748560912669</v>
      </c>
      <c r="W39">
        <f t="shared" si="51"/>
        <v>0.92747830967470357</v>
      </c>
      <c r="Y39">
        <v>6</v>
      </c>
      <c r="Z39" s="1" t="s">
        <v>1595</v>
      </c>
      <c r="AA39" s="1" t="s">
        <v>1606</v>
      </c>
      <c r="AD39">
        <f t="shared" si="52"/>
        <v>0.52019310858796197</v>
      </c>
      <c r="AE39">
        <f t="shared" si="53"/>
        <v>0.67592985883376633</v>
      </c>
      <c r="AG39">
        <v>6</v>
      </c>
      <c r="AH39" s="1" t="s">
        <v>1618</v>
      </c>
      <c r="AI39" s="1" t="s">
        <v>1629</v>
      </c>
      <c r="AL39">
        <f t="shared" si="54"/>
        <v>0.2036254514092633</v>
      </c>
      <c r="AM39">
        <f t="shared" si="55"/>
        <v>0.51157621781811446</v>
      </c>
      <c r="AO39">
        <v>6</v>
      </c>
      <c r="AP39" s="1" t="s">
        <v>1641</v>
      </c>
      <c r="AQ39" s="1" t="s">
        <v>1651</v>
      </c>
      <c r="AT39">
        <f t="shared" si="56"/>
        <v>0.48496716994851036</v>
      </c>
      <c r="AU39">
        <f t="shared" si="57"/>
        <v>0.65285106367678181</v>
      </c>
      <c r="AW39">
        <v>6</v>
      </c>
      <c r="AX39" s="1" t="s">
        <v>1664</v>
      </c>
      <c r="AY39" s="1" t="s">
        <v>1675</v>
      </c>
      <c r="BB39">
        <f t="shared" si="58"/>
        <v>0.43574515911944889</v>
      </c>
      <c r="BC39">
        <f t="shared" si="59"/>
        <v>0.70932420040160526</v>
      </c>
      <c r="BE39">
        <v>6</v>
      </c>
      <c r="BF39" s="1" t="s">
        <v>1688</v>
      </c>
      <c r="BG39" s="1" t="s">
        <v>1699</v>
      </c>
      <c r="BJ39">
        <f t="shared" si="60"/>
        <v>0.66208785229787093</v>
      </c>
      <c r="BK39">
        <f t="shared" si="61"/>
        <v>0.91432994123548816</v>
      </c>
      <c r="BM39">
        <v>6</v>
      </c>
      <c r="BN39" s="1" t="s">
        <v>1711</v>
      </c>
      <c r="BO39" s="1" t="s">
        <v>1722</v>
      </c>
      <c r="BR39">
        <f t="shared" si="62"/>
        <v>0.78769473369402709</v>
      </c>
      <c r="BS39">
        <f t="shared" si="63"/>
        <v>1.0301081514673749</v>
      </c>
    </row>
    <row r="40" spans="1:71">
      <c r="A40">
        <v>7</v>
      </c>
      <c r="B40" s="1" t="s">
        <v>1527</v>
      </c>
      <c r="C40" s="1" t="s">
        <v>1536</v>
      </c>
      <c r="F40">
        <f t="shared" si="46"/>
        <v>0.36408565687576377</v>
      </c>
      <c r="G40">
        <f t="shared" si="47"/>
        <v>0.51596976340657019</v>
      </c>
      <c r="I40">
        <v>7</v>
      </c>
      <c r="J40" s="1" t="s">
        <v>1550</v>
      </c>
      <c r="K40" s="1" t="s">
        <v>1559</v>
      </c>
      <c r="N40">
        <f t="shared" si="48"/>
        <v>0.34190330588520224</v>
      </c>
      <c r="O40">
        <f t="shared" si="49"/>
        <v>0.615462336537139</v>
      </c>
      <c r="Q40">
        <v>7</v>
      </c>
      <c r="R40" s="1" t="s">
        <v>1573</v>
      </c>
      <c r="S40" s="1" t="s">
        <v>1582</v>
      </c>
      <c r="V40">
        <f t="shared" si="50"/>
        <v>0.49914770815733006</v>
      </c>
      <c r="W40">
        <f t="shared" si="51"/>
        <v>0.82603215730192392</v>
      </c>
      <c r="Y40">
        <v>7</v>
      </c>
      <c r="Z40" s="1" t="s">
        <v>1596</v>
      </c>
      <c r="AA40" s="1" t="s">
        <v>1605</v>
      </c>
      <c r="AD40">
        <f t="shared" si="52"/>
        <v>0.47492995943250338</v>
      </c>
      <c r="AE40">
        <f t="shared" si="53"/>
        <v>0.64332948939826384</v>
      </c>
      <c r="AG40">
        <v>7</v>
      </c>
      <c r="AH40" s="1" t="s">
        <v>1619</v>
      </c>
      <c r="AI40" s="1" t="s">
        <v>1628</v>
      </c>
      <c r="AL40">
        <f t="shared" si="54"/>
        <v>0.2307770468561538</v>
      </c>
      <c r="AM40">
        <f t="shared" si="55"/>
        <v>0.51129320865870787</v>
      </c>
      <c r="AO40">
        <v>7</v>
      </c>
      <c r="AP40" s="1" t="s">
        <v>1642</v>
      </c>
      <c r="AQ40" s="1" t="s">
        <v>1650</v>
      </c>
      <c r="AT40">
        <f t="shared" si="56"/>
        <v>0.43278237317253881</v>
      </c>
      <c r="AU40">
        <f t="shared" si="57"/>
        <v>0.6079812083125169</v>
      </c>
      <c r="AW40">
        <v>7</v>
      </c>
      <c r="AX40" s="1" t="s">
        <v>1665</v>
      </c>
      <c r="AY40" s="1" t="s">
        <v>1674</v>
      </c>
      <c r="BB40">
        <f t="shared" si="58"/>
        <v>0.48431627356838824</v>
      </c>
      <c r="BC40">
        <f t="shared" si="59"/>
        <v>0.7592960972071322</v>
      </c>
      <c r="BE40">
        <v>7</v>
      </c>
      <c r="BF40" s="1" t="s">
        <v>1689</v>
      </c>
      <c r="BG40" s="1" t="s">
        <v>1698</v>
      </c>
      <c r="BJ40">
        <f t="shared" si="60"/>
        <v>0.82203257299881582</v>
      </c>
      <c r="BK40">
        <f t="shared" si="61"/>
        <v>1.0180317783576232</v>
      </c>
      <c r="BM40">
        <v>7</v>
      </c>
      <c r="BN40" s="1" t="s">
        <v>1712</v>
      </c>
      <c r="BO40" s="1" t="s">
        <v>1721</v>
      </c>
      <c r="BR40">
        <f t="shared" si="62"/>
        <v>0.76785070377985176</v>
      </c>
      <c r="BS40">
        <f t="shared" si="63"/>
        <v>1.0377666014715472</v>
      </c>
    </row>
    <row r="41" spans="1:71">
      <c r="A41">
        <v>8</v>
      </c>
      <c r="B41" s="1" t="s">
        <v>1528</v>
      </c>
      <c r="C41" s="1" t="s">
        <v>1535</v>
      </c>
      <c r="F41">
        <f t="shared" si="46"/>
        <v>0.30562201212909745</v>
      </c>
      <c r="G41">
        <f t="shared" si="47"/>
        <v>0.49299806001373281</v>
      </c>
      <c r="I41">
        <v>8</v>
      </c>
      <c r="J41" s="1" t="s">
        <v>1551</v>
      </c>
      <c r="K41" s="1" t="s">
        <v>1558</v>
      </c>
      <c r="N41">
        <f t="shared" si="48"/>
        <v>0.24839858180277546</v>
      </c>
      <c r="O41">
        <f t="shared" si="49"/>
        <v>0.50447781264979363</v>
      </c>
      <c r="Q41">
        <v>8</v>
      </c>
      <c r="R41" s="1" t="s">
        <v>1574</v>
      </c>
      <c r="S41" s="1" t="s">
        <v>1581</v>
      </c>
      <c r="V41">
        <f t="shared" si="50"/>
        <v>0.50803272687025891</v>
      </c>
      <c r="W41">
        <f t="shared" si="51"/>
        <v>0.85258457775194141</v>
      </c>
      <c r="Y41">
        <v>8</v>
      </c>
      <c r="Z41" s="1" t="s">
        <v>1597</v>
      </c>
      <c r="AA41" s="1" t="s">
        <v>1604</v>
      </c>
      <c r="AD41">
        <f t="shared" si="52"/>
        <v>0.39521596770721562</v>
      </c>
      <c r="AE41">
        <f t="shared" si="53"/>
        <v>0.63984440941327658</v>
      </c>
      <c r="AG41">
        <v>8</v>
      </c>
      <c r="AH41" s="1" t="s">
        <v>1620</v>
      </c>
      <c r="AI41" s="1" t="s">
        <v>1627</v>
      </c>
      <c r="AL41">
        <f t="shared" si="54"/>
        <v>0.18566710626313207</v>
      </c>
      <c r="AM41">
        <f t="shared" si="55"/>
        <v>0.5129205326101427</v>
      </c>
      <c r="AO41">
        <v>8</v>
      </c>
      <c r="AP41" s="1" t="s">
        <v>1643</v>
      </c>
      <c r="AQ41" s="1" t="s">
        <v>1649</v>
      </c>
      <c r="AT41">
        <f t="shared" si="56"/>
        <v>0.3328551050285472</v>
      </c>
      <c r="AU41">
        <f t="shared" si="57"/>
        <v>0.53655778871727278</v>
      </c>
      <c r="AW41">
        <v>8</v>
      </c>
      <c r="AX41" s="1" t="s">
        <v>1666</v>
      </c>
      <c r="AY41" s="1" t="s">
        <v>1673</v>
      </c>
      <c r="BB41">
        <f t="shared" si="58"/>
        <v>0.56865171850304053</v>
      </c>
      <c r="BC41">
        <f t="shared" si="59"/>
        <v>0.81557666310806465</v>
      </c>
      <c r="BE41">
        <v>8</v>
      </c>
      <c r="BF41" s="1" t="s">
        <v>1690</v>
      </c>
      <c r="BG41" s="1" t="s">
        <v>1697</v>
      </c>
      <c r="BJ41">
        <f t="shared" si="60"/>
        <v>0.73857305622127045</v>
      </c>
      <c r="BK41">
        <f t="shared" si="61"/>
        <v>0.96373141610985524</v>
      </c>
      <c r="BM41">
        <v>8</v>
      </c>
      <c r="BN41" s="1" t="s">
        <v>1713</v>
      </c>
      <c r="BO41" s="1" t="s">
        <v>1720</v>
      </c>
      <c r="BR41">
        <f t="shared" si="62"/>
        <v>0.66618213086561306</v>
      </c>
      <c r="BS41">
        <f t="shared" si="63"/>
        <v>1.0080486703677265</v>
      </c>
    </row>
    <row r="42" spans="1:71">
      <c r="A42">
        <v>9</v>
      </c>
      <c r="B42" s="1" t="s">
        <v>1529</v>
      </c>
      <c r="C42" s="1" t="s">
        <v>1534</v>
      </c>
      <c r="F42">
        <f t="shared" si="46"/>
        <v>0.25752734488091111</v>
      </c>
      <c r="G42">
        <f t="shared" si="47"/>
        <v>0.42669853503410482</v>
      </c>
      <c r="I42">
        <v>9</v>
      </c>
      <c r="J42" s="1" t="s">
        <v>1552</v>
      </c>
      <c r="K42" s="1" t="s">
        <v>1557</v>
      </c>
      <c r="N42">
        <f t="shared" si="48"/>
        <v>0.18182344375460768</v>
      </c>
      <c r="O42">
        <f t="shared" si="49"/>
        <v>0.46080228891099012</v>
      </c>
      <c r="Q42">
        <v>9</v>
      </c>
      <c r="R42" s="1" t="s">
        <v>1575</v>
      </c>
      <c r="S42" s="1" t="s">
        <v>1580</v>
      </c>
      <c r="V42">
        <f t="shared" si="50"/>
        <v>0.43808633544544695</v>
      </c>
      <c r="W42">
        <f t="shared" si="51"/>
        <v>0.86884472043825434</v>
      </c>
      <c r="Y42">
        <v>9</v>
      </c>
      <c r="Z42" s="1" t="s">
        <v>1598</v>
      </c>
      <c r="AA42" s="1" t="s">
        <v>1603</v>
      </c>
      <c r="AD42">
        <f t="shared" si="52"/>
        <v>0.36561258015856068</v>
      </c>
      <c r="AE42">
        <f t="shared" si="53"/>
        <v>0.68605029083452229</v>
      </c>
      <c r="AG42">
        <v>9</v>
      </c>
      <c r="AH42" s="1" t="s">
        <v>1621</v>
      </c>
      <c r="AI42" s="1" t="s">
        <v>1626</v>
      </c>
      <c r="AL42">
        <f t="shared" si="54"/>
        <v>0.18663995301151912</v>
      </c>
      <c r="AM42">
        <f t="shared" si="55"/>
        <v>0.46371043192831446</v>
      </c>
      <c r="AO42">
        <v>9</v>
      </c>
      <c r="AP42" s="1" t="s">
        <v>1644</v>
      </c>
      <c r="AQ42" s="1" t="s">
        <v>1648</v>
      </c>
      <c r="AT42">
        <f t="shared" si="56"/>
        <v>0.22123018541874701</v>
      </c>
      <c r="AU42">
        <f t="shared" si="57"/>
        <v>0.50772327078197133</v>
      </c>
      <c r="AW42">
        <v>9</v>
      </c>
      <c r="AX42" s="1" t="s">
        <v>1667</v>
      </c>
      <c r="AY42" s="1" t="s">
        <v>1672</v>
      </c>
      <c r="BB42">
        <f t="shared" si="58"/>
        <v>0.53325046260032472</v>
      </c>
      <c r="BC42">
        <f t="shared" si="59"/>
        <v>0.80336596887782652</v>
      </c>
      <c r="BE42">
        <v>9</v>
      </c>
      <c r="BF42" s="1" t="s">
        <v>1691</v>
      </c>
      <c r="BG42" s="1" t="s">
        <v>1696</v>
      </c>
      <c r="BJ42">
        <f t="shared" si="60"/>
        <v>0.59437374343149885</v>
      </c>
      <c r="BK42">
        <f t="shared" si="61"/>
        <v>0.83196826045846017</v>
      </c>
      <c r="BM42">
        <v>9</v>
      </c>
      <c r="BN42" s="1" t="s">
        <v>1714</v>
      </c>
      <c r="BO42" s="1" t="s">
        <v>1719</v>
      </c>
      <c r="BR42">
        <f t="shared" si="62"/>
        <v>0.70074845549396214</v>
      </c>
      <c r="BS42">
        <f t="shared" si="63"/>
        <v>1.0097574160745333</v>
      </c>
    </row>
    <row r="43" spans="1:71">
      <c r="A43">
        <v>10</v>
      </c>
      <c r="B43" s="1" t="s">
        <v>1530</v>
      </c>
      <c r="C43" s="1" t="s">
        <v>1533</v>
      </c>
      <c r="F43">
        <f t="shared" si="46"/>
        <v>0.22702856567471691</v>
      </c>
      <c r="G43">
        <f t="shared" si="47"/>
        <v>0.54231753066236987</v>
      </c>
      <c r="I43">
        <v>10</v>
      </c>
      <c r="J43" s="1" t="s">
        <v>1553</v>
      </c>
      <c r="K43" s="1" t="s">
        <v>1556</v>
      </c>
      <c r="N43">
        <f t="shared" si="48"/>
        <v>0.21716546882635482</v>
      </c>
      <c r="O43">
        <f t="shared" si="49"/>
        <v>0.58181372417112898</v>
      </c>
      <c r="Q43">
        <v>10</v>
      </c>
      <c r="R43" s="1" t="s">
        <v>1576</v>
      </c>
      <c r="S43" s="1" t="s">
        <v>1579</v>
      </c>
      <c r="V43">
        <f t="shared" si="50"/>
        <v>0.49958548441798206</v>
      </c>
      <c r="W43">
        <f t="shared" si="51"/>
        <v>1.0612539961020184</v>
      </c>
      <c r="Y43">
        <v>10</v>
      </c>
      <c r="Z43" s="1" t="s">
        <v>1599</v>
      </c>
      <c r="AA43" s="1" t="s">
        <v>1602</v>
      </c>
      <c r="AD43">
        <f t="shared" si="52"/>
        <v>0.35142030338814245</v>
      </c>
      <c r="AE43">
        <f t="shared" si="53"/>
        <v>0.59686202649985876</v>
      </c>
      <c r="AG43">
        <v>10</v>
      </c>
      <c r="AH43" s="1" t="s">
        <v>1622</v>
      </c>
      <c r="AI43" s="1" t="s">
        <v>1625</v>
      </c>
      <c r="AL43">
        <f t="shared" si="54"/>
        <v>0.28873048155975295</v>
      </c>
      <c r="AM43">
        <f t="shared" si="55"/>
        <v>1.008765939759215</v>
      </c>
      <c r="AO43">
        <v>10</v>
      </c>
      <c r="AP43" s="1" t="s">
        <v>1645</v>
      </c>
      <c r="AQ43" s="1" t="s">
        <v>1647</v>
      </c>
      <c r="AT43">
        <f t="shared" si="56"/>
        <v>0.22823028889041386</v>
      </c>
      <c r="AU43">
        <f t="shared" si="57"/>
        <v>0.64624416854465172</v>
      </c>
      <c r="AW43">
        <v>10</v>
      </c>
      <c r="AX43" s="1" t="s">
        <v>1668</v>
      </c>
      <c r="AY43" s="1" t="s">
        <v>1671</v>
      </c>
      <c r="BB43">
        <f t="shared" si="58"/>
        <v>0.47975543423679667</v>
      </c>
      <c r="BC43">
        <f t="shared" si="59"/>
        <v>0.83291363344233404</v>
      </c>
      <c r="BE43">
        <v>10</v>
      </c>
      <c r="BF43" s="1" t="s">
        <v>1692</v>
      </c>
      <c r="BG43" s="1" t="s">
        <v>1695</v>
      </c>
      <c r="BJ43">
        <f t="shared" si="60"/>
        <v>0.46159369138616052</v>
      </c>
      <c r="BK43">
        <f t="shared" si="61"/>
        <v>0.8281553985872856</v>
      </c>
      <c r="BM43">
        <v>10</v>
      </c>
      <c r="BN43" s="1" t="s">
        <v>1715</v>
      </c>
      <c r="BO43" s="1" t="s">
        <v>1718</v>
      </c>
      <c r="BR43">
        <f t="shared" si="62"/>
        <v>0.59410208145783905</v>
      </c>
      <c r="BS43">
        <f t="shared" si="63"/>
        <v>1.0207528716150507</v>
      </c>
    </row>
    <row r="45" spans="1:71">
      <c r="A45" t="s">
        <v>1531</v>
      </c>
      <c r="I45" t="s">
        <v>1554</v>
      </c>
      <c r="Q45" t="s">
        <v>1577</v>
      </c>
      <c r="Y45" t="s">
        <v>1600</v>
      </c>
      <c r="AG45" t="s">
        <v>1623</v>
      </c>
      <c r="AO45" t="s">
        <v>1657</v>
      </c>
      <c r="AW45" t="s">
        <v>1669</v>
      </c>
      <c r="BE45" t="s">
        <v>1693</v>
      </c>
      <c r="BM45" t="s">
        <v>1716</v>
      </c>
    </row>
    <row r="49" spans="1:79">
      <c r="A49" t="s">
        <v>824</v>
      </c>
      <c r="B49" t="s">
        <v>2</v>
      </c>
      <c r="C49" t="s">
        <v>3</v>
      </c>
      <c r="D49" t="s">
        <v>16</v>
      </c>
      <c r="E49" t="s">
        <v>17</v>
      </c>
      <c r="F49" t="s">
        <v>2166</v>
      </c>
      <c r="G49" t="s">
        <v>2165</v>
      </c>
      <c r="I49" t="s">
        <v>848</v>
      </c>
      <c r="J49" t="s">
        <v>2</v>
      </c>
      <c r="K49" t="s">
        <v>3</v>
      </c>
      <c r="L49" t="s">
        <v>16</v>
      </c>
      <c r="M49" t="s">
        <v>17</v>
      </c>
      <c r="N49" t="s">
        <v>2166</v>
      </c>
      <c r="O49" t="s">
        <v>2165</v>
      </c>
      <c r="Q49" t="s">
        <v>1771</v>
      </c>
      <c r="R49" t="s">
        <v>2</v>
      </c>
      <c r="S49" t="s">
        <v>3</v>
      </c>
      <c r="T49" t="s">
        <v>16</v>
      </c>
      <c r="U49" t="s">
        <v>17</v>
      </c>
      <c r="V49" t="s">
        <v>2166</v>
      </c>
      <c r="W49" t="s">
        <v>2165</v>
      </c>
      <c r="Y49" t="s">
        <v>872</v>
      </c>
      <c r="Z49" t="s">
        <v>2</v>
      </c>
      <c r="AA49" t="s">
        <v>3</v>
      </c>
      <c r="AB49" t="s">
        <v>16</v>
      </c>
      <c r="AC49" t="s">
        <v>17</v>
      </c>
      <c r="AD49" t="s">
        <v>2166</v>
      </c>
      <c r="AE49" t="s">
        <v>2165</v>
      </c>
      <c r="AG49" t="s">
        <v>895</v>
      </c>
      <c r="AH49" t="s">
        <v>2</v>
      </c>
      <c r="AI49" t="s">
        <v>3</v>
      </c>
      <c r="AJ49" t="s">
        <v>16</v>
      </c>
      <c r="AK49" t="s">
        <v>17</v>
      </c>
      <c r="AL49" t="s">
        <v>2166</v>
      </c>
      <c r="AM49" t="s">
        <v>2165</v>
      </c>
      <c r="AO49" t="s">
        <v>920</v>
      </c>
      <c r="AP49" t="s">
        <v>2</v>
      </c>
      <c r="AQ49" t="s">
        <v>3</v>
      </c>
      <c r="AR49" t="s">
        <v>16</v>
      </c>
      <c r="AS49" t="s">
        <v>17</v>
      </c>
      <c r="AT49" t="s">
        <v>2166</v>
      </c>
      <c r="AU49" t="s">
        <v>2165</v>
      </c>
      <c r="AW49" t="s">
        <v>1862</v>
      </c>
      <c r="AX49" t="s">
        <v>2</v>
      </c>
      <c r="AY49" t="s">
        <v>3</v>
      </c>
      <c r="AZ49" t="s">
        <v>16</v>
      </c>
      <c r="BA49" t="s">
        <v>17</v>
      </c>
      <c r="BB49" t="s">
        <v>2166</v>
      </c>
      <c r="BC49" t="s">
        <v>2165</v>
      </c>
      <c r="BE49" t="s">
        <v>1884</v>
      </c>
      <c r="BF49" t="s">
        <v>2</v>
      </c>
      <c r="BG49" t="s">
        <v>3</v>
      </c>
      <c r="BH49" t="s">
        <v>16</v>
      </c>
      <c r="BI49" t="s">
        <v>17</v>
      </c>
      <c r="BJ49" t="s">
        <v>2166</v>
      </c>
      <c r="BK49" t="s">
        <v>2165</v>
      </c>
      <c r="BM49" t="s">
        <v>1908</v>
      </c>
      <c r="BN49" t="s">
        <v>2</v>
      </c>
      <c r="BO49" t="s">
        <v>3</v>
      </c>
      <c r="BP49" t="s">
        <v>16</v>
      </c>
      <c r="BQ49" t="s">
        <v>17</v>
      </c>
      <c r="BR49" t="s">
        <v>2166</v>
      </c>
      <c r="BS49" t="s">
        <v>2165</v>
      </c>
      <c r="BU49" t="s">
        <v>1932</v>
      </c>
      <c r="BV49" t="s">
        <v>2</v>
      </c>
      <c r="BW49" t="s">
        <v>3</v>
      </c>
      <c r="BX49" t="s">
        <v>16</v>
      </c>
      <c r="BY49" t="s">
        <v>17</v>
      </c>
      <c r="BZ49" t="s">
        <v>2166</v>
      </c>
      <c r="CA49" t="s">
        <v>2165</v>
      </c>
    </row>
    <row r="50" spans="1:79">
      <c r="A50">
        <v>1</v>
      </c>
      <c r="B50" s="1" t="s">
        <v>1729</v>
      </c>
      <c r="C50" s="1" t="s">
        <v>1748</v>
      </c>
      <c r="D50" s="1" t="s">
        <v>1728</v>
      </c>
      <c r="E50" s="1" t="s">
        <v>1739</v>
      </c>
      <c r="F50">
        <f>(B50-$D$50)/(C50-$E$50)</f>
        <v>0.18950903841994562</v>
      </c>
      <c r="G50">
        <f>B50/C50</f>
        <v>0.4728901290579236</v>
      </c>
      <c r="I50">
        <v>1</v>
      </c>
      <c r="J50" s="1" t="s">
        <v>1750</v>
      </c>
      <c r="K50" s="1" t="s">
        <v>1769</v>
      </c>
      <c r="L50" s="1" t="s">
        <v>1749</v>
      </c>
      <c r="M50" s="1" t="s">
        <v>1760</v>
      </c>
      <c r="N50">
        <f>(J50-$L$50)/(K50-$M$50)</f>
        <v>0.332675128722278</v>
      </c>
      <c r="O50">
        <f>J50/K50</f>
        <v>0.63914623650756852</v>
      </c>
      <c r="Q50">
        <v>1</v>
      </c>
      <c r="R50" s="1" t="s">
        <v>1772</v>
      </c>
      <c r="S50" s="1" t="s">
        <v>1792</v>
      </c>
      <c r="T50" s="1" t="s">
        <v>1782</v>
      </c>
      <c r="U50" s="1" t="s">
        <v>1782</v>
      </c>
      <c r="V50">
        <f>(R50-$T$50)/(S50-$U$50)</f>
        <v>0.61752843340692387</v>
      </c>
      <c r="W50">
        <f>R50/S50</f>
        <v>0.78463067959507438</v>
      </c>
      <c r="Y50">
        <v>1</v>
      </c>
      <c r="Z50" s="1" t="s">
        <v>1794</v>
      </c>
      <c r="AA50" s="1" t="s">
        <v>1814</v>
      </c>
      <c r="AB50" s="1" t="s">
        <v>1793</v>
      </c>
      <c r="AC50" s="1" t="s">
        <v>1804</v>
      </c>
      <c r="AD50">
        <f>(Z50-$AB$50)/(AA50-$AC$50)</f>
        <v>0.48244857588397688</v>
      </c>
      <c r="AE50">
        <f>Z50/AA50</f>
        <v>0.65522130605296836</v>
      </c>
      <c r="AG50">
        <v>1</v>
      </c>
      <c r="AH50" s="1" t="s">
        <v>1817</v>
      </c>
      <c r="AI50" s="1" t="s">
        <v>1838</v>
      </c>
      <c r="AJ50" s="1" t="s">
        <v>1816</v>
      </c>
      <c r="AK50" s="1" t="s">
        <v>1828</v>
      </c>
      <c r="AL50">
        <f>(AH50-$AJ$50)/(AI50-$AK$50)</f>
        <v>0.52689025079534269</v>
      </c>
      <c r="AM50">
        <f>AH50/AI50</f>
        <v>0.75571469253287382</v>
      </c>
      <c r="AO50">
        <v>1</v>
      </c>
      <c r="AP50" s="1" t="s">
        <v>1840</v>
      </c>
      <c r="AQ50" s="1" t="s">
        <v>1860</v>
      </c>
      <c r="AR50" s="1" t="s">
        <v>1839</v>
      </c>
      <c r="AS50" s="1" t="s">
        <v>1850</v>
      </c>
      <c r="AT50">
        <f>(AP50-$AR$50)/(AQ50-$AS$50)</f>
        <v>0.47132077110397735</v>
      </c>
      <c r="AU50">
        <f>AP50/AQ50</f>
        <v>0.81847854988218249</v>
      </c>
      <c r="AW50">
        <v>1</v>
      </c>
      <c r="AX50" s="1" t="s">
        <v>1864</v>
      </c>
      <c r="AY50" s="1" t="s">
        <v>1883</v>
      </c>
      <c r="AZ50" s="1" t="s">
        <v>1863</v>
      </c>
      <c r="BA50" s="1" t="s">
        <v>1874</v>
      </c>
      <c r="BB50">
        <f>(AX50-$AZ$50)/(AY50-$BA$50)</f>
        <v>0.36962736238152571</v>
      </c>
      <c r="BC50">
        <f>AX50/AY50</f>
        <v>0.56322335230798293</v>
      </c>
      <c r="BE50">
        <v>1</v>
      </c>
      <c r="BF50" s="1" t="s">
        <v>1886</v>
      </c>
      <c r="BG50" s="1" t="s">
        <v>1907</v>
      </c>
      <c r="BH50" s="1" t="s">
        <v>1885</v>
      </c>
      <c r="BI50" s="1" t="s">
        <v>1897</v>
      </c>
      <c r="BJ50">
        <f>(BF50-$BH$50)/(BG50-$BI$50)</f>
        <v>0.35340527598740429</v>
      </c>
      <c r="BK50">
        <f>BF50/BG50</f>
        <v>0.65142213413050976</v>
      </c>
      <c r="BM50">
        <v>1</v>
      </c>
      <c r="BN50" s="1" t="s">
        <v>1910</v>
      </c>
      <c r="BO50" s="1" t="s">
        <v>1931</v>
      </c>
      <c r="BP50" s="1" t="s">
        <v>1909</v>
      </c>
      <c r="BQ50" s="1" t="s">
        <v>1921</v>
      </c>
      <c r="BR50">
        <f>(BN50-$BP$50)/(BO50-$BQ$50)</f>
        <v>0.35874900963262585</v>
      </c>
      <c r="BS50">
        <f>BN50/BO50</f>
        <v>0.61399929269022557</v>
      </c>
      <c r="BU50">
        <v>1</v>
      </c>
      <c r="BV50" s="1" t="s">
        <v>1934</v>
      </c>
      <c r="BW50" s="1" t="s">
        <v>1953</v>
      </c>
      <c r="BX50" s="1" t="s">
        <v>1933</v>
      </c>
      <c r="BY50" s="1" t="s">
        <v>1944</v>
      </c>
      <c r="BZ50">
        <f>(BV50-$BX$50)/(BW50-$BY$50)</f>
        <v>0.42239711077608511</v>
      </c>
      <c r="CA50">
        <f>BV50/BW50</f>
        <v>0.89278109502849667</v>
      </c>
    </row>
    <row r="51" spans="1:79">
      <c r="A51">
        <v>2</v>
      </c>
      <c r="B51" s="1" t="s">
        <v>1730</v>
      </c>
      <c r="C51" s="1" t="s">
        <v>1747</v>
      </c>
      <c r="F51">
        <f t="shared" ref="F51:F58" si="64">(B51-$D$50)/(C51-$E$50)</f>
        <v>0.20983034879922202</v>
      </c>
      <c r="G51">
        <f t="shared" ref="G51:G58" si="65">B51/C51</f>
        <v>0.52778898612399527</v>
      </c>
      <c r="I51">
        <v>2</v>
      </c>
      <c r="J51" s="1" t="s">
        <v>1751</v>
      </c>
      <c r="K51" s="1" t="s">
        <v>1768</v>
      </c>
      <c r="N51">
        <f t="shared" ref="N51:N59" si="66">(J51-$L$50)/(K51-$M$50)</f>
        <v>0.33209538457690918</v>
      </c>
      <c r="O51">
        <f t="shared" ref="O51:O59" si="67">J51/K51</f>
        <v>0.58969882538318297</v>
      </c>
      <c r="Q51">
        <v>2</v>
      </c>
      <c r="R51" s="1" t="s">
        <v>1773</v>
      </c>
      <c r="S51" s="1" t="s">
        <v>1791</v>
      </c>
      <c r="V51">
        <f t="shared" ref="V51:V59" si="68">(R51-$T$50)/(S51-$U$50)</f>
        <v>0.74482296146288263</v>
      </c>
      <c r="W51">
        <f t="shared" ref="W51:W59" si="69">R51/S51</f>
        <v>0.85976061430593564</v>
      </c>
      <c r="Y51">
        <v>2</v>
      </c>
      <c r="Z51" s="1" t="s">
        <v>1795</v>
      </c>
      <c r="AA51" s="1" t="s">
        <v>1813</v>
      </c>
      <c r="AD51">
        <f t="shared" ref="AD51:AD59" si="70">(Z51-$AB$50)/(AA51-$AC$50)</f>
        <v>0.4973932087230809</v>
      </c>
      <c r="AE51">
        <f t="shared" ref="AE51:AE59" si="71">Z51/AA51</f>
        <v>0.70364515938376726</v>
      </c>
      <c r="AG51">
        <v>2</v>
      </c>
      <c r="AH51" s="1" t="s">
        <v>1818</v>
      </c>
      <c r="AI51" s="1" t="s">
        <v>1837</v>
      </c>
      <c r="AL51">
        <f t="shared" ref="AL51:AL59" si="72">(AH51-$AJ$50)/(AI51-$AK$50)</f>
        <v>0.54509619174894952</v>
      </c>
      <c r="AM51">
        <f t="shared" ref="AM51:AM59" si="73">AH51/AI51</f>
        <v>0.73491961459161026</v>
      </c>
      <c r="AO51">
        <v>2</v>
      </c>
      <c r="AP51" s="1" t="s">
        <v>1841</v>
      </c>
      <c r="AQ51" s="1" t="s">
        <v>1859</v>
      </c>
      <c r="AT51">
        <f t="shared" ref="AT51:AT59" si="74">(AP51-$AR$50)/(AQ51-$AS$50)</f>
        <v>0.40952738023312174</v>
      </c>
      <c r="AU51">
        <f t="shared" ref="AU51:AU59" si="75">AP51/AQ51</f>
        <v>0.71719949512804582</v>
      </c>
      <c r="AW51">
        <v>2</v>
      </c>
      <c r="AX51" s="1" t="s">
        <v>1865</v>
      </c>
      <c r="AY51" s="1" t="s">
        <v>1882</v>
      </c>
      <c r="BB51">
        <f t="shared" ref="BB51:BB58" si="76">(AX51-$AZ$50)/(AY51-$BA$50)</f>
        <v>0.39466968092543592</v>
      </c>
      <c r="BC51">
        <f t="shared" ref="BC51:BC58" si="77">AX51/AY51</f>
        <v>0.62656452411796093</v>
      </c>
      <c r="BE51">
        <v>2</v>
      </c>
      <c r="BF51" s="1" t="s">
        <v>1887</v>
      </c>
      <c r="BG51" s="1" t="s">
        <v>1906</v>
      </c>
      <c r="BJ51">
        <f t="shared" ref="BJ51:BJ59" si="78">(BF51-$BH$50)/(BG51-$BI$50)</f>
        <v>0.35069243447306314</v>
      </c>
      <c r="BK51">
        <f t="shared" ref="BK51:BK59" si="79">BF51/BG51</f>
        <v>0.62660241721117205</v>
      </c>
      <c r="BM51">
        <v>2</v>
      </c>
      <c r="BN51" s="1" t="s">
        <v>1911</v>
      </c>
      <c r="BO51" s="1" t="s">
        <v>1930</v>
      </c>
      <c r="BR51">
        <f t="shared" ref="BR51:BR59" si="80">(BN51-$BP$50)/(BO51-$BQ$50)</f>
        <v>0.45375803623611916</v>
      </c>
      <c r="BS51">
        <f t="shared" ref="BS51:BS59" si="81">BN51/BO51</f>
        <v>0.73940820743318059</v>
      </c>
      <c r="BU51">
        <v>2</v>
      </c>
      <c r="BV51" s="1" t="s">
        <v>1935</v>
      </c>
      <c r="BW51" s="1" t="s">
        <v>1952</v>
      </c>
      <c r="BZ51">
        <f t="shared" ref="BZ51:BZ58" si="82">(BV51-$BX$50)/(BW51-$BY$50)</f>
        <v>0.38136138003702374</v>
      </c>
      <c r="CA51">
        <f t="shared" ref="CA51:CA58" si="83">BV51/BW51</f>
        <v>0.8441171697856682</v>
      </c>
    </row>
    <row r="52" spans="1:79">
      <c r="A52">
        <v>3</v>
      </c>
      <c r="B52" s="1" t="s">
        <v>1731</v>
      </c>
      <c r="C52" s="1" t="s">
        <v>1746</v>
      </c>
      <c r="F52">
        <f t="shared" si="64"/>
        <v>0.17587602384529638</v>
      </c>
      <c r="G52">
        <f t="shared" si="65"/>
        <v>0.5615559205568994</v>
      </c>
      <c r="I52">
        <v>3</v>
      </c>
      <c r="J52" s="1" t="s">
        <v>1752</v>
      </c>
      <c r="K52" s="1" t="s">
        <v>1767</v>
      </c>
      <c r="N52">
        <f t="shared" si="66"/>
        <v>0.38593699699194783</v>
      </c>
      <c r="O52">
        <f t="shared" si="67"/>
        <v>0.67794484356519502</v>
      </c>
      <c r="Q52">
        <v>3</v>
      </c>
      <c r="R52" s="1" t="s">
        <v>1774</v>
      </c>
      <c r="S52" s="1" t="s">
        <v>1790</v>
      </c>
      <c r="V52">
        <f t="shared" si="68"/>
        <v>0.64598093478527496</v>
      </c>
      <c r="W52">
        <f t="shared" si="69"/>
        <v>0.78427337923577212</v>
      </c>
      <c r="Y52">
        <v>3</v>
      </c>
      <c r="Z52" s="1" t="s">
        <v>1796</v>
      </c>
      <c r="AA52" s="1" t="s">
        <v>1812</v>
      </c>
      <c r="AD52">
        <f t="shared" si="70"/>
        <v>0.46729106058631731</v>
      </c>
      <c r="AE52">
        <f t="shared" si="71"/>
        <v>0.65205363370855074</v>
      </c>
      <c r="AG52">
        <v>3</v>
      </c>
      <c r="AH52" s="1" t="s">
        <v>1819</v>
      </c>
      <c r="AI52" s="1" t="s">
        <v>1836</v>
      </c>
      <c r="AL52">
        <f t="shared" si="72"/>
        <v>0.56105042918945081</v>
      </c>
      <c r="AM52">
        <f t="shared" si="73"/>
        <v>0.70479172928776501</v>
      </c>
      <c r="AO52">
        <v>3</v>
      </c>
      <c r="AP52" s="1" t="s">
        <v>1842</v>
      </c>
      <c r="AQ52" s="1" t="s">
        <v>1858</v>
      </c>
      <c r="AT52">
        <f t="shared" si="74"/>
        <v>0.36640455755791068</v>
      </c>
      <c r="AU52">
        <f t="shared" si="75"/>
        <v>0.62304839188803873</v>
      </c>
      <c r="AW52">
        <v>3</v>
      </c>
      <c r="AX52" s="1" t="s">
        <v>1866</v>
      </c>
      <c r="AY52" s="1" t="s">
        <v>1881</v>
      </c>
      <c r="BB52">
        <f t="shared" si="76"/>
        <v>0.44732409809025991</v>
      </c>
      <c r="BC52">
        <f t="shared" si="77"/>
        <v>0.65452676257320075</v>
      </c>
      <c r="BE52">
        <v>3</v>
      </c>
      <c r="BF52" s="1" t="s">
        <v>1888</v>
      </c>
      <c r="BG52" s="1" t="s">
        <v>1905</v>
      </c>
      <c r="BJ52">
        <f t="shared" si="78"/>
        <v>0.33873584693105724</v>
      </c>
      <c r="BK52">
        <f t="shared" si="79"/>
        <v>0.56912691890399492</v>
      </c>
      <c r="BM52">
        <v>3</v>
      </c>
      <c r="BN52" s="1" t="s">
        <v>1912</v>
      </c>
      <c r="BO52" s="1" t="s">
        <v>1929</v>
      </c>
      <c r="BR52">
        <f t="shared" si="80"/>
        <v>0.34333914562783907</v>
      </c>
      <c r="BS52">
        <f t="shared" si="81"/>
        <v>0.54299284733000031</v>
      </c>
      <c r="BU52">
        <v>3</v>
      </c>
      <c r="BV52" s="1" t="s">
        <v>1936</v>
      </c>
      <c r="BW52" s="1" t="s">
        <v>1951</v>
      </c>
      <c r="BZ52">
        <f t="shared" si="82"/>
        <v>0.49229639965697164</v>
      </c>
      <c r="CA52">
        <f t="shared" si="83"/>
        <v>0.96650608827415729</v>
      </c>
    </row>
    <row r="53" spans="1:79">
      <c r="A53">
        <v>4</v>
      </c>
      <c r="B53" s="1" t="s">
        <v>1732</v>
      </c>
      <c r="C53" s="1" t="s">
        <v>1745</v>
      </c>
      <c r="F53">
        <f t="shared" si="64"/>
        <v>0.19341574377269294</v>
      </c>
      <c r="G53">
        <f t="shared" si="65"/>
        <v>0.52579542740169505</v>
      </c>
      <c r="I53">
        <v>4</v>
      </c>
      <c r="J53" s="1" t="s">
        <v>1753</v>
      </c>
      <c r="K53" s="1" t="s">
        <v>1766</v>
      </c>
      <c r="N53">
        <f t="shared" si="66"/>
        <v>0.37623869945848892</v>
      </c>
      <c r="O53">
        <f t="shared" si="67"/>
        <v>0.6575471807184341</v>
      </c>
      <c r="Q53">
        <v>4</v>
      </c>
      <c r="R53" s="1" t="s">
        <v>1775</v>
      </c>
      <c r="S53" s="1" t="s">
        <v>1789</v>
      </c>
      <c r="V53">
        <f t="shared" si="68"/>
        <v>0.61033300610091445</v>
      </c>
      <c r="W53">
        <f t="shared" si="69"/>
        <v>0.76113336725579384</v>
      </c>
      <c r="Y53">
        <v>4</v>
      </c>
      <c r="Z53" s="1" t="s">
        <v>1797</v>
      </c>
      <c r="AA53" s="1" t="s">
        <v>1811</v>
      </c>
      <c r="AD53">
        <f t="shared" si="70"/>
        <v>0.377334355612233</v>
      </c>
      <c r="AE53">
        <f t="shared" si="71"/>
        <v>0.56851904581118706</v>
      </c>
      <c r="AG53">
        <v>4</v>
      </c>
      <c r="AH53" s="1" t="s">
        <v>1820</v>
      </c>
      <c r="AI53" s="1" t="s">
        <v>1835</v>
      </c>
      <c r="AL53">
        <f t="shared" si="72"/>
        <v>0.5368671393676383</v>
      </c>
      <c r="AM53">
        <f t="shared" si="73"/>
        <v>0.69795116063621709</v>
      </c>
      <c r="AO53">
        <v>4</v>
      </c>
      <c r="AP53" s="1" t="s">
        <v>1843</v>
      </c>
      <c r="AQ53" s="1" t="s">
        <v>1857</v>
      </c>
      <c r="AT53">
        <f t="shared" si="74"/>
        <v>0.33643864263891377</v>
      </c>
      <c r="AU53">
        <f t="shared" si="75"/>
        <v>0.59574356500031467</v>
      </c>
      <c r="AW53">
        <v>4</v>
      </c>
      <c r="AX53" s="1" t="s">
        <v>1867</v>
      </c>
      <c r="AY53" s="1" t="s">
        <v>1880</v>
      </c>
      <c r="BB53">
        <f t="shared" si="76"/>
        <v>0.40704371158800323</v>
      </c>
      <c r="BC53">
        <f t="shared" si="77"/>
        <v>0.61575500917191484</v>
      </c>
      <c r="BE53">
        <v>4</v>
      </c>
      <c r="BF53" s="1" t="s">
        <v>1889</v>
      </c>
      <c r="BG53" s="1" t="s">
        <v>1904</v>
      </c>
      <c r="BJ53">
        <f t="shared" si="78"/>
        <v>0.36233303318381183</v>
      </c>
      <c r="BK53">
        <f t="shared" si="79"/>
        <v>0.57736948709301672</v>
      </c>
      <c r="BM53">
        <v>4</v>
      </c>
      <c r="BN53" s="1" t="s">
        <v>1913</v>
      </c>
      <c r="BO53" s="1" t="s">
        <v>1928</v>
      </c>
      <c r="BR53">
        <f t="shared" si="80"/>
        <v>0.30404121083996627</v>
      </c>
      <c r="BS53">
        <f t="shared" si="81"/>
        <v>0.53309740737891398</v>
      </c>
      <c r="BU53">
        <v>4</v>
      </c>
      <c r="BV53" s="1" t="s">
        <v>1937</v>
      </c>
      <c r="BW53" s="1" t="s">
        <v>1950</v>
      </c>
      <c r="BZ53">
        <f t="shared" si="82"/>
        <v>0.60099386684401079</v>
      </c>
      <c r="CA53">
        <f t="shared" si="83"/>
        <v>1.0383555357827379</v>
      </c>
    </row>
    <row r="54" spans="1:79">
      <c r="A54">
        <v>5</v>
      </c>
      <c r="B54" s="1" t="s">
        <v>1733</v>
      </c>
      <c r="C54" s="1" t="s">
        <v>1744</v>
      </c>
      <c r="F54">
        <f t="shared" si="64"/>
        <v>0.1919574443932926</v>
      </c>
      <c r="G54">
        <f t="shared" si="65"/>
        <v>0.636263562052793</v>
      </c>
      <c r="I54">
        <v>5</v>
      </c>
      <c r="J54" s="1" t="s">
        <v>1754</v>
      </c>
      <c r="K54" s="1" t="s">
        <v>1765</v>
      </c>
      <c r="N54">
        <f t="shared" si="66"/>
        <v>0.36646215653305647</v>
      </c>
      <c r="O54">
        <f t="shared" si="67"/>
        <v>0.65518037074071234</v>
      </c>
      <c r="Q54">
        <v>5</v>
      </c>
      <c r="R54" s="1" t="s">
        <v>1776</v>
      </c>
      <c r="S54" s="1" t="s">
        <v>1788</v>
      </c>
      <c r="V54">
        <f t="shared" si="68"/>
        <v>0.65457319880556175</v>
      </c>
      <c r="W54">
        <f t="shared" si="69"/>
        <v>0.79018112549020858</v>
      </c>
      <c r="Y54">
        <v>5</v>
      </c>
      <c r="Z54" s="1" t="s">
        <v>1798</v>
      </c>
      <c r="AA54" s="1" t="s">
        <v>1810</v>
      </c>
      <c r="AD54">
        <f t="shared" si="70"/>
        <v>0.3628092398206047</v>
      </c>
      <c r="AE54">
        <f t="shared" si="71"/>
        <v>0.57482281682225478</v>
      </c>
      <c r="AG54">
        <v>5</v>
      </c>
      <c r="AH54" s="1" t="s">
        <v>1821</v>
      </c>
      <c r="AI54" s="1" t="s">
        <v>1834</v>
      </c>
      <c r="AL54">
        <f>(AH54-$AJ$50)/(AI54-$AK$50)</f>
        <v>0.47757055081289757</v>
      </c>
      <c r="AM54">
        <f t="shared" si="73"/>
        <v>0.7285729484899609</v>
      </c>
      <c r="AO54">
        <v>5</v>
      </c>
      <c r="AP54" s="1" t="s">
        <v>1844</v>
      </c>
      <c r="AQ54" s="1" t="s">
        <v>1856</v>
      </c>
      <c r="AT54">
        <f t="shared" si="74"/>
        <v>0.28203020008180224</v>
      </c>
      <c r="AU54">
        <f t="shared" si="75"/>
        <v>0.60729946937019419</v>
      </c>
      <c r="AW54">
        <v>5</v>
      </c>
      <c r="AX54" s="1" t="s">
        <v>1868</v>
      </c>
      <c r="AY54" s="1" t="s">
        <v>1879</v>
      </c>
      <c r="BB54">
        <f t="shared" si="76"/>
        <v>0.38552497010631964</v>
      </c>
      <c r="BC54">
        <f t="shared" si="77"/>
        <v>0.73122639920266164</v>
      </c>
      <c r="BE54">
        <v>5</v>
      </c>
      <c r="BF54" s="1" t="s">
        <v>1890</v>
      </c>
      <c r="BG54" s="1" t="s">
        <v>1903</v>
      </c>
      <c r="BJ54">
        <f t="shared" si="78"/>
        <v>0.35005070094949053</v>
      </c>
      <c r="BK54">
        <f t="shared" si="79"/>
        <v>0.57228918202245305</v>
      </c>
      <c r="BM54">
        <v>5</v>
      </c>
      <c r="BN54" s="1" t="s">
        <v>1914</v>
      </c>
      <c r="BO54" s="1" t="s">
        <v>1927</v>
      </c>
      <c r="BR54">
        <f t="shared" si="80"/>
        <v>0.27261512339742527</v>
      </c>
      <c r="BS54">
        <f t="shared" si="81"/>
        <v>0.50964945884014456</v>
      </c>
      <c r="BU54">
        <v>5</v>
      </c>
      <c r="BV54" s="1" t="s">
        <v>1938</v>
      </c>
      <c r="BW54" s="1" t="s">
        <v>1949</v>
      </c>
      <c r="BZ54">
        <f t="shared" si="82"/>
        <v>0.68671753463219476</v>
      </c>
      <c r="CA54">
        <f t="shared" si="83"/>
        <v>1.0646111542026373</v>
      </c>
    </row>
    <row r="55" spans="1:79">
      <c r="A55">
        <v>6</v>
      </c>
      <c r="B55" s="1" t="s">
        <v>1734</v>
      </c>
      <c r="C55" s="1" t="s">
        <v>1743</v>
      </c>
      <c r="F55">
        <f t="shared" si="64"/>
        <v>0.17347632884531503</v>
      </c>
      <c r="G55">
        <f t="shared" si="65"/>
        <v>0.66680848005190763</v>
      </c>
      <c r="I55">
        <v>6</v>
      </c>
      <c r="J55" s="1" t="s">
        <v>1755</v>
      </c>
      <c r="K55" s="1" t="s">
        <v>1764</v>
      </c>
      <c r="N55">
        <f t="shared" si="66"/>
        <v>0.37671979294374075</v>
      </c>
      <c r="O55">
        <f t="shared" si="67"/>
        <v>0.63246907434543731</v>
      </c>
      <c r="Q55">
        <v>6</v>
      </c>
      <c r="R55" s="1" t="s">
        <v>1777</v>
      </c>
      <c r="S55" s="1" t="s">
        <v>1787</v>
      </c>
      <c r="V55">
        <f t="shared" si="68"/>
        <v>0.64756654086188614</v>
      </c>
      <c r="W55">
        <f t="shared" si="69"/>
        <v>0.78054954388993758</v>
      </c>
      <c r="Y55">
        <v>6</v>
      </c>
      <c r="Z55" s="1" t="s">
        <v>1799</v>
      </c>
      <c r="AA55" s="1" t="s">
        <v>1809</v>
      </c>
      <c r="AD55">
        <f t="shared" si="70"/>
        <v>0.31546314373788897</v>
      </c>
      <c r="AE55">
        <f t="shared" si="71"/>
        <v>0.53981864763689924</v>
      </c>
      <c r="AG55">
        <v>6</v>
      </c>
      <c r="AH55" s="1" t="s">
        <v>1822</v>
      </c>
      <c r="AI55" s="1" t="s">
        <v>1833</v>
      </c>
      <c r="AL55">
        <f t="shared" si="72"/>
        <v>0.40671354825115891</v>
      </c>
      <c r="AM55">
        <f t="shared" si="73"/>
        <v>0.72508184896287331</v>
      </c>
      <c r="AO55">
        <v>6</v>
      </c>
      <c r="AP55" s="1" t="s">
        <v>1845</v>
      </c>
      <c r="AQ55" s="1" t="s">
        <v>1855</v>
      </c>
      <c r="AT55">
        <f t="shared" si="74"/>
        <v>0.30367395250313045</v>
      </c>
      <c r="AU55">
        <f t="shared" si="75"/>
        <v>0.59179478079175407</v>
      </c>
      <c r="AW55">
        <v>6</v>
      </c>
      <c r="AX55" s="1" t="s">
        <v>1869</v>
      </c>
      <c r="AY55" s="1" t="s">
        <v>1878</v>
      </c>
      <c r="BB55">
        <f t="shared" si="76"/>
        <v>0.2775997585129974</v>
      </c>
      <c r="BC55">
        <f t="shared" si="77"/>
        <v>0.65606544557120161</v>
      </c>
      <c r="BE55">
        <v>6</v>
      </c>
      <c r="BF55" s="1" t="s">
        <v>1891</v>
      </c>
      <c r="BG55" s="1" t="s">
        <v>1902</v>
      </c>
      <c r="BJ55">
        <f t="shared" si="78"/>
        <v>0.3156345743661475</v>
      </c>
      <c r="BK55">
        <f t="shared" si="79"/>
        <v>0.52498780186213778</v>
      </c>
      <c r="BM55">
        <v>6</v>
      </c>
      <c r="BN55" s="1" t="s">
        <v>1915</v>
      </c>
      <c r="BO55" s="1" t="s">
        <v>1926</v>
      </c>
      <c r="BR55">
        <f t="shared" si="80"/>
        <v>0.25601357473726999</v>
      </c>
      <c r="BS55">
        <f t="shared" si="81"/>
        <v>0.45848577389411305</v>
      </c>
      <c r="BU55">
        <v>6</v>
      </c>
      <c r="BV55" s="1" t="s">
        <v>1939</v>
      </c>
      <c r="BW55" s="1" t="s">
        <v>1948</v>
      </c>
      <c r="BZ55">
        <f t="shared" si="82"/>
        <v>0.73524197010134151</v>
      </c>
      <c r="CA55">
        <f t="shared" si="83"/>
        <v>1.0800862216558935</v>
      </c>
    </row>
    <row r="56" spans="1:79">
      <c r="A56">
        <v>7</v>
      </c>
      <c r="B56" s="1" t="s">
        <v>1735</v>
      </c>
      <c r="C56" s="1" t="s">
        <v>1742</v>
      </c>
      <c r="F56">
        <f t="shared" si="64"/>
        <v>0.14939263953832871</v>
      </c>
      <c r="G56">
        <f t="shared" si="65"/>
        <v>0.61773617622619126</v>
      </c>
      <c r="I56">
        <v>7</v>
      </c>
      <c r="J56" s="1" t="s">
        <v>1756</v>
      </c>
      <c r="K56" s="1" t="s">
        <v>1540</v>
      </c>
      <c r="N56">
        <f t="shared" si="66"/>
        <v>0.38475884968949042</v>
      </c>
      <c r="O56">
        <f t="shared" si="67"/>
        <v>0.59981452184823525</v>
      </c>
      <c r="Q56">
        <v>7</v>
      </c>
      <c r="R56" s="1" t="s">
        <v>1778</v>
      </c>
      <c r="S56" s="1" t="s">
        <v>1786</v>
      </c>
      <c r="V56">
        <f t="shared" si="68"/>
        <v>0.52887450950387471</v>
      </c>
      <c r="W56">
        <f t="shared" si="69"/>
        <v>0.69348204533042046</v>
      </c>
      <c r="Y56">
        <v>7</v>
      </c>
      <c r="Z56" s="1" t="s">
        <v>1800</v>
      </c>
      <c r="AA56" s="1" t="s">
        <v>1808</v>
      </c>
      <c r="AD56">
        <f t="shared" si="70"/>
        <v>0.2568309253270834</v>
      </c>
      <c r="AE56">
        <f t="shared" si="71"/>
        <v>0.47534670911931032</v>
      </c>
      <c r="AG56">
        <v>7</v>
      </c>
      <c r="AH56" s="1" t="s">
        <v>1823</v>
      </c>
      <c r="AI56" s="1" t="s">
        <v>1832</v>
      </c>
      <c r="AL56">
        <f t="shared" si="72"/>
        <v>0.41523137426045043</v>
      </c>
      <c r="AM56">
        <f t="shared" si="73"/>
        <v>0.71879329822468618</v>
      </c>
      <c r="AO56">
        <v>7</v>
      </c>
      <c r="AP56" s="1" t="s">
        <v>1846</v>
      </c>
      <c r="AQ56" s="1" t="s">
        <v>1854</v>
      </c>
      <c r="AT56">
        <f t="shared" si="74"/>
        <v>0.2836673071644249</v>
      </c>
      <c r="AU56">
        <f t="shared" si="75"/>
        <v>0.61091469532854714</v>
      </c>
      <c r="AW56">
        <v>7</v>
      </c>
      <c r="AX56" s="1" t="s">
        <v>1870</v>
      </c>
      <c r="AY56" s="1" t="s">
        <v>1877</v>
      </c>
      <c r="BB56">
        <f t="shared" si="76"/>
        <v>0.2188884439694859</v>
      </c>
      <c r="BC56">
        <f t="shared" si="77"/>
        <v>0.59181144549057696</v>
      </c>
      <c r="BE56">
        <v>7</v>
      </c>
      <c r="BF56" s="1" t="s">
        <v>1892</v>
      </c>
      <c r="BG56" s="1" t="s">
        <v>1901</v>
      </c>
      <c r="BJ56">
        <f t="shared" si="78"/>
        <v>0.27384774168066495</v>
      </c>
      <c r="BK56">
        <f t="shared" si="79"/>
        <v>0.48349250556463191</v>
      </c>
      <c r="BM56">
        <v>7</v>
      </c>
      <c r="BN56" s="1" t="s">
        <v>1916</v>
      </c>
      <c r="BO56" s="1" t="s">
        <v>1925</v>
      </c>
      <c r="BR56">
        <f t="shared" si="80"/>
        <v>0.25619034709757094</v>
      </c>
      <c r="BS56">
        <f t="shared" si="81"/>
        <v>0.5030661587642361</v>
      </c>
      <c r="BU56">
        <v>7</v>
      </c>
      <c r="BV56" s="1" t="s">
        <v>1940</v>
      </c>
      <c r="BW56" s="1" t="s">
        <v>1947</v>
      </c>
      <c r="BZ56">
        <f t="shared" si="82"/>
        <v>0.63030528982621403</v>
      </c>
      <c r="CA56">
        <f t="shared" si="83"/>
        <v>1.0361570810681251</v>
      </c>
    </row>
    <row r="57" spans="1:79">
      <c r="A57">
        <v>8</v>
      </c>
      <c r="B57" s="1" t="s">
        <v>1736</v>
      </c>
      <c r="C57" s="1" t="s">
        <v>1741</v>
      </c>
      <c r="F57">
        <f t="shared" si="64"/>
        <v>0.20049331099054848</v>
      </c>
      <c r="G57">
        <f t="shared" si="65"/>
        <v>0.78237845874443046</v>
      </c>
      <c r="I57">
        <v>8</v>
      </c>
      <c r="J57" s="1" t="s">
        <v>1757</v>
      </c>
      <c r="K57" s="1" t="s">
        <v>1763</v>
      </c>
      <c r="N57">
        <f t="shared" si="66"/>
        <v>0.41669958889911907</v>
      </c>
      <c r="O57">
        <f t="shared" si="67"/>
        <v>0.65974002079740457</v>
      </c>
      <c r="Q57">
        <v>8</v>
      </c>
      <c r="R57" s="1" t="s">
        <v>1779</v>
      </c>
      <c r="S57" s="1" t="s">
        <v>1785</v>
      </c>
      <c r="V57">
        <f t="shared" si="68"/>
        <v>0.50255539933834148</v>
      </c>
      <c r="W57">
        <f t="shared" si="69"/>
        <v>0.70411930037541148</v>
      </c>
      <c r="Y57">
        <v>8</v>
      </c>
      <c r="Z57" s="1" t="s">
        <v>1801</v>
      </c>
      <c r="AA57" s="1" t="s">
        <v>1807</v>
      </c>
      <c r="AD57">
        <f t="shared" si="70"/>
        <v>0.20129782444028557</v>
      </c>
      <c r="AE57">
        <f t="shared" si="71"/>
        <v>0.3995669369257554</v>
      </c>
      <c r="AG57">
        <v>8</v>
      </c>
      <c r="AH57" s="1" t="s">
        <v>1824</v>
      </c>
      <c r="AI57" s="1" t="s">
        <v>1831</v>
      </c>
      <c r="AL57">
        <f t="shared" si="72"/>
        <v>0.43114000154158411</v>
      </c>
      <c r="AM57">
        <f t="shared" si="73"/>
        <v>0.73527924419511403</v>
      </c>
      <c r="AO57">
        <v>8</v>
      </c>
      <c r="AP57" s="1" t="s">
        <v>1847</v>
      </c>
      <c r="AQ57" s="1" t="s">
        <v>1853</v>
      </c>
      <c r="AT57">
        <f t="shared" si="74"/>
        <v>0.25243716539352407</v>
      </c>
      <c r="AU57">
        <f t="shared" si="75"/>
        <v>0.50754658782599937</v>
      </c>
      <c r="AW57">
        <v>8</v>
      </c>
      <c r="AX57" s="1" t="s">
        <v>1871</v>
      </c>
      <c r="AY57" s="1" t="s">
        <v>1876</v>
      </c>
      <c r="BB57">
        <f t="shared" si="76"/>
        <v>0.1489241709066389</v>
      </c>
      <c r="BC57">
        <f t="shared" si="77"/>
        <v>0.46130219626923025</v>
      </c>
      <c r="BE57">
        <v>8</v>
      </c>
      <c r="BF57" s="1" t="s">
        <v>1893</v>
      </c>
      <c r="BG57" s="1" t="s">
        <v>1900</v>
      </c>
      <c r="BJ57">
        <f t="shared" si="78"/>
        <v>0.24500195337321659</v>
      </c>
      <c r="BK57">
        <f t="shared" si="79"/>
        <v>0.42606766729607998</v>
      </c>
      <c r="BM57">
        <v>8</v>
      </c>
      <c r="BN57" s="1" t="s">
        <v>1917</v>
      </c>
      <c r="BO57" s="1" t="s">
        <v>1924</v>
      </c>
      <c r="BR57">
        <f t="shared" si="80"/>
        <v>0.18574013753166849</v>
      </c>
      <c r="BS57">
        <f t="shared" si="81"/>
        <v>0.44986898429345068</v>
      </c>
      <c r="BU57">
        <v>8</v>
      </c>
      <c r="BV57" s="1" t="s">
        <v>1941</v>
      </c>
      <c r="BW57" s="1" t="s">
        <v>1946</v>
      </c>
      <c r="BZ57">
        <f t="shared" si="82"/>
        <v>0.44241454494302968</v>
      </c>
      <c r="CA57">
        <f t="shared" si="83"/>
        <v>0.85326163355482487</v>
      </c>
    </row>
    <row r="58" spans="1:79">
      <c r="A58">
        <v>9</v>
      </c>
      <c r="B58" s="1" t="s">
        <v>1737</v>
      </c>
      <c r="C58" s="1" t="s">
        <v>1740</v>
      </c>
      <c r="F58">
        <f t="shared" si="64"/>
        <v>0.11560150375939852</v>
      </c>
      <c r="G58">
        <f t="shared" si="65"/>
        <v>0.66266092844155766</v>
      </c>
      <c r="I58">
        <v>9</v>
      </c>
      <c r="J58" s="1" t="s">
        <v>1758</v>
      </c>
      <c r="K58" s="1" t="s">
        <v>1762</v>
      </c>
      <c r="N58">
        <f t="shared" si="66"/>
        <v>0.36840051686133418</v>
      </c>
      <c r="O58">
        <f t="shared" si="67"/>
        <v>0.70914894601304568</v>
      </c>
      <c r="Q58">
        <v>9</v>
      </c>
      <c r="R58" s="1" t="s">
        <v>1780</v>
      </c>
      <c r="S58" s="1" t="s">
        <v>1784</v>
      </c>
      <c r="V58">
        <f t="shared" si="68"/>
        <v>0.48002454088662511</v>
      </c>
      <c r="W58">
        <f t="shared" si="69"/>
        <v>0.71771082790458796</v>
      </c>
      <c r="Y58">
        <v>9</v>
      </c>
      <c r="Z58" s="1" t="s">
        <v>1802</v>
      </c>
      <c r="AA58" s="1" t="s">
        <v>1806</v>
      </c>
      <c r="AD58">
        <f t="shared" si="70"/>
        <v>0.1526604177593289</v>
      </c>
      <c r="AE58">
        <f t="shared" si="71"/>
        <v>0.42440787104978339</v>
      </c>
      <c r="AG58">
        <v>9</v>
      </c>
      <c r="AH58" s="1" t="s">
        <v>1825</v>
      </c>
      <c r="AI58" s="1" t="s">
        <v>1830</v>
      </c>
      <c r="AL58">
        <f t="shared" si="72"/>
        <v>0.30822887096909241</v>
      </c>
      <c r="AM58">
        <f t="shared" si="73"/>
        <v>0.67794044582822688</v>
      </c>
      <c r="AO58">
        <v>9</v>
      </c>
      <c r="AP58" s="1" t="s">
        <v>1848</v>
      </c>
      <c r="AQ58" s="1" t="s">
        <v>1852</v>
      </c>
      <c r="AT58">
        <f t="shared" si="74"/>
        <v>0.18414355218276524</v>
      </c>
      <c r="AU58">
        <f t="shared" si="75"/>
        <v>0.40948035241863062</v>
      </c>
      <c r="AW58">
        <v>9</v>
      </c>
      <c r="AX58" s="1" t="s">
        <v>1872</v>
      </c>
      <c r="AY58" s="1" t="s">
        <v>1875</v>
      </c>
      <c r="BB58">
        <f t="shared" si="76"/>
        <v>0.18790745564181102</v>
      </c>
      <c r="BC58">
        <f t="shared" si="77"/>
        <v>0.57260543387882978</v>
      </c>
      <c r="BE58">
        <v>9</v>
      </c>
      <c r="BF58" s="1" t="s">
        <v>1894</v>
      </c>
      <c r="BG58" s="1" t="s">
        <v>1899</v>
      </c>
      <c r="BJ58">
        <f t="shared" si="78"/>
        <v>0.20035928065195013</v>
      </c>
      <c r="BK58">
        <f t="shared" si="79"/>
        <v>0.44614685973440599</v>
      </c>
      <c r="BM58">
        <v>9</v>
      </c>
      <c r="BN58" s="1" t="s">
        <v>1918</v>
      </c>
      <c r="BO58" s="1" t="s">
        <v>1923</v>
      </c>
      <c r="BR58">
        <f t="shared" si="80"/>
        <v>0.1905608106250172</v>
      </c>
      <c r="BS58">
        <f t="shared" si="81"/>
        <v>0.50122130359360428</v>
      </c>
      <c r="BU58">
        <v>9</v>
      </c>
      <c r="BV58" s="1" t="s">
        <v>1942</v>
      </c>
      <c r="BW58" s="1" t="s">
        <v>1945</v>
      </c>
      <c r="BZ58">
        <f t="shared" si="82"/>
        <v>0.63402984582133737</v>
      </c>
      <c r="CA58">
        <f t="shared" si="83"/>
        <v>0.93526521893912429</v>
      </c>
    </row>
    <row r="59" spans="1:79">
      <c r="I59">
        <v>10</v>
      </c>
      <c r="J59" s="1" t="s">
        <v>1759</v>
      </c>
      <c r="K59" s="1" t="s">
        <v>1761</v>
      </c>
      <c r="N59">
        <f t="shared" si="66"/>
        <v>0.29784813257482073</v>
      </c>
      <c r="O59">
        <f t="shared" si="67"/>
        <v>0.77908860147467662</v>
      </c>
      <c r="Q59">
        <v>10</v>
      </c>
      <c r="R59" s="1" t="s">
        <v>1781</v>
      </c>
      <c r="S59" s="1" t="s">
        <v>1783</v>
      </c>
      <c r="V59">
        <f t="shared" si="68"/>
        <v>0.42196596585376095</v>
      </c>
      <c r="W59">
        <f t="shared" si="69"/>
        <v>0.78756842208250288</v>
      </c>
      <c r="Y59">
        <v>10</v>
      </c>
      <c r="Z59" s="1" t="s">
        <v>1803</v>
      </c>
      <c r="AA59" s="1" t="s">
        <v>1805</v>
      </c>
      <c r="AD59">
        <f t="shared" si="70"/>
        <v>0.1350999269214882</v>
      </c>
      <c r="AE59">
        <f t="shared" si="71"/>
        <v>0.61371279596967787</v>
      </c>
      <c r="AG59">
        <v>10</v>
      </c>
      <c r="AH59" s="1" t="s">
        <v>1826</v>
      </c>
      <c r="AI59" s="1" t="s">
        <v>1829</v>
      </c>
      <c r="AL59">
        <f t="shared" si="72"/>
        <v>0.19345596931803827</v>
      </c>
      <c r="AM59">
        <f t="shared" si="73"/>
        <v>0.61679393168941166</v>
      </c>
      <c r="AO59">
        <v>10</v>
      </c>
      <c r="AP59" s="1" t="s">
        <v>1849</v>
      </c>
      <c r="AQ59" s="1" t="s">
        <v>1851</v>
      </c>
      <c r="AT59">
        <f t="shared" si="74"/>
        <v>0.10982936966555866</v>
      </c>
      <c r="AU59">
        <f t="shared" si="75"/>
        <v>0.64021723797432639</v>
      </c>
      <c r="BE59">
        <v>10</v>
      </c>
      <c r="BF59" s="1" t="s">
        <v>1895</v>
      </c>
      <c r="BG59" s="1" t="s">
        <v>1898</v>
      </c>
      <c r="BJ59">
        <f t="shared" si="78"/>
        <v>0.1833515064922043</v>
      </c>
      <c r="BK59">
        <f t="shared" si="79"/>
        <v>0.6301599850763504</v>
      </c>
      <c r="BM59">
        <v>10</v>
      </c>
      <c r="BN59" s="1" t="s">
        <v>1919</v>
      </c>
      <c r="BO59" s="1" t="s">
        <v>1922</v>
      </c>
      <c r="BR59">
        <f t="shared" si="80"/>
        <v>0.16898235714062232</v>
      </c>
      <c r="BS59">
        <f t="shared" si="81"/>
        <v>0.60825346139620662</v>
      </c>
    </row>
    <row r="60" spans="1:79">
      <c r="BU60" t="s">
        <v>1943</v>
      </c>
    </row>
    <row r="61" spans="1:79">
      <c r="A61" t="s">
        <v>1738</v>
      </c>
      <c r="I61" t="s">
        <v>1770</v>
      </c>
      <c r="Q61" t="s">
        <v>1770</v>
      </c>
      <c r="Y61" t="s">
        <v>1815</v>
      </c>
      <c r="AG61" t="s">
        <v>1827</v>
      </c>
      <c r="AO61" t="s">
        <v>1861</v>
      </c>
      <c r="AW61" t="s">
        <v>1873</v>
      </c>
      <c r="BE61" t="s">
        <v>1896</v>
      </c>
      <c r="BM61" t="s">
        <v>1920</v>
      </c>
    </row>
    <row r="65" spans="1:71">
      <c r="A65" t="s">
        <v>968</v>
      </c>
      <c r="B65" t="s">
        <v>2</v>
      </c>
      <c r="C65" t="s">
        <v>3</v>
      </c>
      <c r="D65" t="s">
        <v>16</v>
      </c>
      <c r="E65" t="s">
        <v>17</v>
      </c>
      <c r="F65" t="s">
        <v>2166</v>
      </c>
      <c r="G65" t="s">
        <v>2165</v>
      </c>
      <c r="I65" t="s">
        <v>992</v>
      </c>
      <c r="J65" t="s">
        <v>2</v>
      </c>
      <c r="K65" t="s">
        <v>3</v>
      </c>
      <c r="L65" t="s">
        <v>16</v>
      </c>
      <c r="M65" t="s">
        <v>17</v>
      </c>
      <c r="N65" t="s">
        <v>2166</v>
      </c>
      <c r="O65" t="s">
        <v>2165</v>
      </c>
      <c r="Q65" t="s">
        <v>1015</v>
      </c>
      <c r="R65" t="s">
        <v>2</v>
      </c>
      <c r="S65" t="s">
        <v>3</v>
      </c>
      <c r="T65" t="s">
        <v>16</v>
      </c>
      <c r="U65" t="s">
        <v>17</v>
      </c>
      <c r="V65" t="s">
        <v>2166</v>
      </c>
      <c r="W65" t="s">
        <v>2165</v>
      </c>
      <c r="Y65" t="s">
        <v>1038</v>
      </c>
      <c r="Z65" t="s">
        <v>2</v>
      </c>
      <c r="AA65" t="s">
        <v>3</v>
      </c>
      <c r="AB65" t="s">
        <v>16</v>
      </c>
      <c r="AC65" t="s">
        <v>17</v>
      </c>
      <c r="AD65" t="s">
        <v>2166</v>
      </c>
      <c r="AE65" t="s">
        <v>2165</v>
      </c>
      <c r="AG65" t="s">
        <v>2046</v>
      </c>
      <c r="AH65" t="s">
        <v>2</v>
      </c>
      <c r="AI65" t="s">
        <v>3</v>
      </c>
      <c r="AJ65" t="s">
        <v>16</v>
      </c>
      <c r="AK65" t="s">
        <v>17</v>
      </c>
      <c r="AL65" t="s">
        <v>2166</v>
      </c>
      <c r="AM65" t="s">
        <v>2165</v>
      </c>
      <c r="AO65" t="s">
        <v>2069</v>
      </c>
      <c r="AP65" t="s">
        <v>2</v>
      </c>
      <c r="AQ65" t="s">
        <v>3</v>
      </c>
      <c r="AR65" t="s">
        <v>16</v>
      </c>
      <c r="AS65" t="s">
        <v>17</v>
      </c>
      <c r="AT65" t="s">
        <v>2166</v>
      </c>
      <c r="AU65" t="s">
        <v>2165</v>
      </c>
      <c r="AW65" t="s">
        <v>2093</v>
      </c>
      <c r="AX65" t="s">
        <v>2</v>
      </c>
      <c r="AY65" t="s">
        <v>3</v>
      </c>
      <c r="AZ65" t="s">
        <v>16</v>
      </c>
      <c r="BA65" t="s">
        <v>17</v>
      </c>
      <c r="BB65" t="s">
        <v>2166</v>
      </c>
      <c r="BC65" t="s">
        <v>2165</v>
      </c>
      <c r="BE65" t="s">
        <v>2117</v>
      </c>
      <c r="BF65" t="s">
        <v>2</v>
      </c>
      <c r="BG65" t="s">
        <v>3</v>
      </c>
      <c r="BH65" t="s">
        <v>16</v>
      </c>
      <c r="BI65" t="s">
        <v>17</v>
      </c>
      <c r="BJ65" t="s">
        <v>2166</v>
      </c>
      <c r="BK65" t="s">
        <v>2165</v>
      </c>
      <c r="BM65" t="s">
        <v>2141</v>
      </c>
      <c r="BN65" t="s">
        <v>2</v>
      </c>
      <c r="BO65" t="s">
        <v>3</v>
      </c>
      <c r="BP65" t="s">
        <v>16</v>
      </c>
      <c r="BQ65" t="s">
        <v>17</v>
      </c>
      <c r="BR65" t="s">
        <v>2166</v>
      </c>
      <c r="BS65" t="s">
        <v>2165</v>
      </c>
    </row>
    <row r="66" spans="1:71">
      <c r="A66">
        <v>1</v>
      </c>
      <c r="B66" s="1" t="s">
        <v>1955</v>
      </c>
      <c r="C66" s="1" t="s">
        <v>1975</v>
      </c>
      <c r="D66" s="1" t="s">
        <v>1954</v>
      </c>
      <c r="E66" s="1" t="s">
        <v>1965</v>
      </c>
      <c r="F66">
        <f>(B66-$D$66)/(C66-$E$66)</f>
        <v>0.30757995549100259</v>
      </c>
      <c r="G66">
        <f>B66/C66</f>
        <v>0.60126866762574993</v>
      </c>
      <c r="I66">
        <v>1</v>
      </c>
      <c r="J66" s="1" t="s">
        <v>1978</v>
      </c>
      <c r="K66" s="1" t="s">
        <v>1999</v>
      </c>
      <c r="L66" s="1" t="s">
        <v>1977</v>
      </c>
      <c r="M66" s="1" t="s">
        <v>1989</v>
      </c>
      <c r="N66">
        <f>(J66-$L$66)/(K66-$M$66)</f>
        <v>0.30951320290500695</v>
      </c>
      <c r="O66">
        <f>J66/K66</f>
        <v>0.49951213303919906</v>
      </c>
      <c r="Q66">
        <v>1</v>
      </c>
      <c r="R66" s="1" t="s">
        <v>2001</v>
      </c>
      <c r="S66" s="1" t="s">
        <v>2022</v>
      </c>
      <c r="T66" s="1" t="s">
        <v>2000</v>
      </c>
      <c r="U66" s="1" t="s">
        <v>2012</v>
      </c>
      <c r="V66">
        <f>(R66-$T$66)/(S66-$U$66)</f>
        <v>0.41985588078634967</v>
      </c>
      <c r="W66">
        <f>R66/S66</f>
        <v>0.75021266168414047</v>
      </c>
      <c r="Y66">
        <v>1</v>
      </c>
      <c r="Z66" s="1" t="s">
        <v>2024</v>
      </c>
      <c r="AA66" s="1" t="s">
        <v>2044</v>
      </c>
      <c r="AB66" s="1" t="s">
        <v>2023</v>
      </c>
      <c r="AC66" s="1" t="s">
        <v>2034</v>
      </c>
      <c r="AD66">
        <f>(Z66-$AB$66)/(AA66-$AC$66)</f>
        <v>0.25075791380124951</v>
      </c>
      <c r="AE66">
        <f>Z66/AA66</f>
        <v>0.65143079256108316</v>
      </c>
      <c r="AG66">
        <v>1</v>
      </c>
      <c r="AH66" s="1" t="s">
        <v>2048</v>
      </c>
      <c r="AI66" s="1" t="s">
        <v>2068</v>
      </c>
      <c r="AJ66" s="1" t="s">
        <v>2047</v>
      </c>
      <c r="AK66" s="1" t="s">
        <v>719</v>
      </c>
      <c r="AL66">
        <f>(AH66-$AJ$66)/(AI66-$AK$66)</f>
        <v>0.37581905422525913</v>
      </c>
      <c r="AM66">
        <f>AH66/AI66</f>
        <v>0.70970614575264757</v>
      </c>
      <c r="AO66">
        <v>1</v>
      </c>
      <c r="AP66" s="1" t="s">
        <v>2071</v>
      </c>
      <c r="AQ66" s="1" t="s">
        <v>2092</v>
      </c>
      <c r="AR66" s="1" t="s">
        <v>2070</v>
      </c>
      <c r="AS66" s="1" t="s">
        <v>2082</v>
      </c>
      <c r="AT66">
        <f>(AP66-$AR$66)/(AQ66-$AS$66)</f>
        <v>0.30817927236354115</v>
      </c>
      <c r="AU66">
        <f>AP66/AQ66</f>
        <v>0.55850403899044798</v>
      </c>
      <c r="AW66">
        <v>1</v>
      </c>
      <c r="AX66" s="1" t="s">
        <v>2095</v>
      </c>
      <c r="AY66" s="1" t="s">
        <v>2116</v>
      </c>
      <c r="AZ66" s="1" t="s">
        <v>2094</v>
      </c>
      <c r="BA66" s="1" t="s">
        <v>2106</v>
      </c>
      <c r="BB66">
        <f>(AX66-$AZ$66)/(AY66-$BA$66)</f>
        <v>0.3848405553465461</v>
      </c>
      <c r="BC66">
        <f>AX66/AY66</f>
        <v>0.5895540320575372</v>
      </c>
      <c r="BE66">
        <v>1</v>
      </c>
      <c r="BF66" s="1" t="s">
        <v>2119</v>
      </c>
      <c r="BG66" s="1" t="s">
        <v>2140</v>
      </c>
      <c r="BH66" s="1" t="s">
        <v>2118</v>
      </c>
      <c r="BI66" s="1" t="s">
        <v>2130</v>
      </c>
      <c r="BJ66">
        <f>(BF66-$BH$66)/(BG66-$BI$66)</f>
        <v>0.40931545901181793</v>
      </c>
      <c r="BK66">
        <f>BF66/BG66</f>
        <v>0.73390841435190857</v>
      </c>
      <c r="BM66">
        <v>1</v>
      </c>
      <c r="BN66" s="1" t="s">
        <v>2143</v>
      </c>
      <c r="BO66" s="1" t="s">
        <v>2164</v>
      </c>
      <c r="BP66" s="1" t="s">
        <v>2142</v>
      </c>
      <c r="BQ66" s="1" t="s">
        <v>2154</v>
      </c>
      <c r="BR66">
        <f>(BN66-$BP$66)/(BO66-$BQ$66)</f>
        <v>0.3955380475607736</v>
      </c>
      <c r="BS66">
        <f>BN66/BO66</f>
        <v>0.7571180267377946</v>
      </c>
    </row>
    <row r="67" spans="1:71">
      <c r="A67">
        <v>2</v>
      </c>
      <c r="B67" s="1" t="s">
        <v>1956</v>
      </c>
      <c r="C67" s="1" t="s">
        <v>1974</v>
      </c>
      <c r="F67">
        <f t="shared" ref="F67:F75" si="84">(B67-$D$66)/(C67-$E$66)</f>
        <v>0.27135260049232451</v>
      </c>
      <c r="G67">
        <f t="shared" ref="G67:G75" si="85">B67/C67</f>
        <v>0.61108478386342235</v>
      </c>
      <c r="I67">
        <v>2</v>
      </c>
      <c r="J67" s="1" t="s">
        <v>1979</v>
      </c>
      <c r="K67" s="1" t="s">
        <v>1998</v>
      </c>
      <c r="N67">
        <f t="shared" ref="N67:N75" si="86">(J67-$L$66)/(K67-$M$66)</f>
        <v>0.36018609206660135</v>
      </c>
      <c r="O67">
        <f t="shared" ref="O67:O75" si="87">J67/K67</f>
        <v>0.5773424043073988</v>
      </c>
      <c r="Q67">
        <v>2</v>
      </c>
      <c r="R67" s="1" t="s">
        <v>2002</v>
      </c>
      <c r="S67" s="1" t="s">
        <v>2021</v>
      </c>
      <c r="V67">
        <f t="shared" ref="V67:V75" si="88">(R67-$T$66)/(S67-$U$66)</f>
        <v>0.37118395675785409</v>
      </c>
      <c r="W67">
        <f t="shared" ref="W67:W75" si="89">R67/S67</f>
        <v>0.72955006572555292</v>
      </c>
      <c r="Y67">
        <v>2</v>
      </c>
      <c r="Z67" s="1" t="s">
        <v>2025</v>
      </c>
      <c r="AA67" s="1" t="s">
        <v>2043</v>
      </c>
      <c r="AD67">
        <f t="shared" ref="AD67:AD75" si="90">(Z67-$AB$66)/(AA67-$AC$66)</f>
        <v>0.16241549646684003</v>
      </c>
      <c r="AE67">
        <f t="shared" ref="AE67:AE75" si="91">Z67/AA67</f>
        <v>0.64637701527897684</v>
      </c>
      <c r="AG67">
        <v>2</v>
      </c>
      <c r="AH67" s="1" t="s">
        <v>2049</v>
      </c>
      <c r="AI67" s="1" t="s">
        <v>2067</v>
      </c>
      <c r="AL67">
        <f t="shared" ref="AL67:AL75" si="92">(AH67-$AJ$66)/(AI67-$AK$66)</f>
        <v>0.41221932891227558</v>
      </c>
      <c r="AM67">
        <f t="shared" ref="AM67:AM75" si="93">AH67/AI67</f>
        <v>0.68713462577711071</v>
      </c>
      <c r="AO67">
        <v>2</v>
      </c>
      <c r="AP67" s="1" t="s">
        <v>2072</v>
      </c>
      <c r="AQ67" s="1" t="s">
        <v>2091</v>
      </c>
      <c r="AT67">
        <f t="shared" ref="AT67:AT75" si="94">(AP67-$AR$66)/(AQ67-$AS$66)</f>
        <v>0.3020691401149776</v>
      </c>
      <c r="AU67">
        <f t="shared" ref="AU67:AU75" si="95">AP67/AQ67</f>
        <v>0.52644940146601282</v>
      </c>
      <c r="AW67">
        <v>2</v>
      </c>
      <c r="AX67" s="1" t="s">
        <v>2096</v>
      </c>
      <c r="AY67" s="1" t="s">
        <v>2115</v>
      </c>
      <c r="BB67">
        <f t="shared" ref="BB67:BB75" si="96">(AX67-$AZ$66)/(AY67-$BA$66)</f>
        <v>0.48193499727156769</v>
      </c>
      <c r="BC67">
        <f t="shared" ref="BC67:BC75" si="97">AX67/AY67</f>
        <v>0.80736885016948134</v>
      </c>
      <c r="BE67">
        <v>2</v>
      </c>
      <c r="BF67" s="1" t="s">
        <v>2120</v>
      </c>
      <c r="BG67" s="1" t="s">
        <v>2139</v>
      </c>
      <c r="BJ67">
        <f t="shared" ref="BJ67:BJ75" si="98">(BF67-$BH$66)/(BG67-$BI$66)</f>
        <v>0.40389468982076066</v>
      </c>
      <c r="BK67">
        <f t="shared" ref="BK67:BK75" si="99">BF67/BG67</f>
        <v>0.7365272543127066</v>
      </c>
      <c r="BM67">
        <v>2</v>
      </c>
      <c r="BN67" s="1" t="s">
        <v>2144</v>
      </c>
      <c r="BO67" s="1" t="s">
        <v>2163</v>
      </c>
      <c r="BR67">
        <f t="shared" ref="BR67:BR75" si="100">(BN67-$BP$66)/(BO67-$BQ$66)</f>
        <v>0.41397874285503222</v>
      </c>
      <c r="BS67">
        <f t="shared" ref="BS67:BS75" si="101">BN67/BO67</f>
        <v>0.74128707425727691</v>
      </c>
    </row>
    <row r="68" spans="1:71">
      <c r="A68">
        <v>3</v>
      </c>
      <c r="B68" s="1" t="s">
        <v>1957</v>
      </c>
      <c r="C68" s="1" t="s">
        <v>1973</v>
      </c>
      <c r="F68">
        <f t="shared" si="84"/>
        <v>0.27601591466731917</v>
      </c>
      <c r="G68">
        <f t="shared" si="85"/>
        <v>0.59483363751228413</v>
      </c>
      <c r="I68">
        <v>3</v>
      </c>
      <c r="J68" s="1" t="s">
        <v>1980</v>
      </c>
      <c r="K68" s="1" t="s">
        <v>1997</v>
      </c>
      <c r="N68">
        <f t="shared" si="86"/>
        <v>0.25039045230490814</v>
      </c>
      <c r="O68">
        <f t="shared" si="87"/>
        <v>0.45406821338986508</v>
      </c>
      <c r="Q68">
        <v>3</v>
      </c>
      <c r="R68" s="1" t="s">
        <v>2003</v>
      </c>
      <c r="S68" s="1" t="s">
        <v>2020</v>
      </c>
      <c r="V68">
        <f t="shared" si="88"/>
        <v>0.33922717398459606</v>
      </c>
      <c r="W68">
        <f t="shared" si="89"/>
        <v>0.67308157346448205</v>
      </c>
      <c r="Y68">
        <v>3</v>
      </c>
      <c r="Z68" s="1" t="s">
        <v>2026</v>
      </c>
      <c r="AA68" s="1" t="s">
        <v>2042</v>
      </c>
      <c r="AD68">
        <f t="shared" si="90"/>
        <v>0.16369040743564275</v>
      </c>
      <c r="AE68">
        <f t="shared" si="91"/>
        <v>0.54413210236700793</v>
      </c>
      <c r="AG68">
        <v>3</v>
      </c>
      <c r="AH68" s="1" t="s">
        <v>2050</v>
      </c>
      <c r="AI68" s="1" t="s">
        <v>2066</v>
      </c>
      <c r="AL68">
        <f t="shared" si="92"/>
        <v>0.44574155278460775</v>
      </c>
      <c r="AM68">
        <f t="shared" si="93"/>
        <v>0.72180022267785326</v>
      </c>
      <c r="AO68">
        <v>3</v>
      </c>
      <c r="AP68" s="1" t="s">
        <v>2073</v>
      </c>
      <c r="AQ68" s="1" t="s">
        <v>2090</v>
      </c>
      <c r="AT68">
        <f t="shared" si="94"/>
        <v>0.32313504721693359</v>
      </c>
      <c r="AU68">
        <f t="shared" si="95"/>
        <v>0.51447364418754482</v>
      </c>
      <c r="AW68">
        <v>3</v>
      </c>
      <c r="AX68" s="1" t="s">
        <v>2097</v>
      </c>
      <c r="AY68" s="1" t="s">
        <v>2114</v>
      </c>
      <c r="BB68">
        <f t="shared" si="96"/>
        <v>0.47982633304920702</v>
      </c>
      <c r="BC68">
        <f t="shared" si="97"/>
        <v>0.83989939579177919</v>
      </c>
      <c r="BE68">
        <v>3</v>
      </c>
      <c r="BF68" s="1" t="s">
        <v>2121</v>
      </c>
      <c r="BG68" s="1" t="s">
        <v>2138</v>
      </c>
      <c r="BJ68">
        <f t="shared" si="98"/>
        <v>0.42018996158046601</v>
      </c>
      <c r="BK68">
        <f t="shared" si="99"/>
        <v>0.76080715637483887</v>
      </c>
      <c r="BM68">
        <v>3</v>
      </c>
      <c r="BN68" s="1" t="s">
        <v>2145</v>
      </c>
      <c r="BO68" s="1" t="s">
        <v>2162</v>
      </c>
      <c r="BR68">
        <f t="shared" si="100"/>
        <v>0.48657092705671862</v>
      </c>
      <c r="BS68">
        <f t="shared" si="101"/>
        <v>0.79946983273596184</v>
      </c>
    </row>
    <row r="69" spans="1:71">
      <c r="A69">
        <v>4</v>
      </c>
      <c r="B69" s="1" t="s">
        <v>1958</v>
      </c>
      <c r="C69" s="1" t="s">
        <v>1972</v>
      </c>
      <c r="F69">
        <f t="shared" si="84"/>
        <v>0.28894471695260132</v>
      </c>
      <c r="G69">
        <f t="shared" si="85"/>
        <v>0.64442730927858438</v>
      </c>
      <c r="I69">
        <v>4</v>
      </c>
      <c r="J69" s="1" t="s">
        <v>1981</v>
      </c>
      <c r="K69" s="1" t="s">
        <v>1996</v>
      </c>
      <c r="N69">
        <f t="shared" si="86"/>
        <v>0.31423542707836505</v>
      </c>
      <c r="O69">
        <f t="shared" si="87"/>
        <v>0.54173031687002005</v>
      </c>
      <c r="Q69">
        <v>4</v>
      </c>
      <c r="R69" s="1" t="s">
        <v>2004</v>
      </c>
      <c r="S69" s="1" t="s">
        <v>2019</v>
      </c>
      <c r="V69">
        <f t="shared" si="88"/>
        <v>0.32385778030130036</v>
      </c>
      <c r="W69">
        <f t="shared" si="89"/>
        <v>0.69702910757176673</v>
      </c>
      <c r="Y69">
        <v>4</v>
      </c>
      <c r="Z69" s="1" t="s">
        <v>2027</v>
      </c>
      <c r="AA69" s="1" t="s">
        <v>2041</v>
      </c>
      <c r="AD69">
        <f t="shared" si="90"/>
        <v>0.17037126664045071</v>
      </c>
      <c r="AE69">
        <f t="shared" si="91"/>
        <v>0.56439525019527192</v>
      </c>
      <c r="AG69">
        <v>4</v>
      </c>
      <c r="AH69" s="1" t="s">
        <v>2051</v>
      </c>
      <c r="AI69" s="1" t="s">
        <v>2065</v>
      </c>
      <c r="AL69">
        <f>(AH69-$AJ$66)/(AI69-$AK$66)</f>
        <v>0.43440460336206244</v>
      </c>
      <c r="AM69">
        <f t="shared" si="93"/>
        <v>0.62584677138704814</v>
      </c>
      <c r="AO69">
        <v>4</v>
      </c>
      <c r="AP69" s="1" t="s">
        <v>2074</v>
      </c>
      <c r="AQ69" s="1" t="s">
        <v>2089</v>
      </c>
      <c r="AT69">
        <f t="shared" si="94"/>
        <v>0.35375617189425801</v>
      </c>
      <c r="AU69">
        <f t="shared" si="95"/>
        <v>0.57256121633252077</v>
      </c>
      <c r="AW69">
        <v>4</v>
      </c>
      <c r="AX69" s="1" t="s">
        <v>2098</v>
      </c>
      <c r="AY69" s="1" t="s">
        <v>2113</v>
      </c>
      <c r="BB69">
        <f t="shared" si="96"/>
        <v>0.40235677358685823</v>
      </c>
      <c r="BC69">
        <f t="shared" si="97"/>
        <v>0.81515480389496853</v>
      </c>
      <c r="BE69">
        <v>4</v>
      </c>
      <c r="BF69" s="1" t="s">
        <v>2122</v>
      </c>
      <c r="BG69" s="1" t="s">
        <v>2137</v>
      </c>
      <c r="BJ69">
        <f t="shared" si="98"/>
        <v>0.47445749513924607</v>
      </c>
      <c r="BK69">
        <f t="shared" si="99"/>
        <v>0.803015432425498</v>
      </c>
      <c r="BM69">
        <v>4</v>
      </c>
      <c r="BN69" s="1" t="s">
        <v>2146</v>
      </c>
      <c r="BO69" s="1" t="s">
        <v>2161</v>
      </c>
      <c r="BR69">
        <f t="shared" si="100"/>
        <v>0.56257523395332576</v>
      </c>
      <c r="BS69">
        <f t="shared" si="101"/>
        <v>0.89694535130027453</v>
      </c>
    </row>
    <row r="70" spans="1:71">
      <c r="A70">
        <v>5</v>
      </c>
      <c r="B70" s="1" t="s">
        <v>1959</v>
      </c>
      <c r="C70" s="1" t="s">
        <v>1971</v>
      </c>
      <c r="F70">
        <f t="shared" si="84"/>
        <v>0.28972197532527766</v>
      </c>
      <c r="G70">
        <f t="shared" si="85"/>
        <v>0.63982601586551358</v>
      </c>
      <c r="I70">
        <v>5</v>
      </c>
      <c r="J70" s="1" t="s">
        <v>1982</v>
      </c>
      <c r="K70" s="1" t="s">
        <v>1995</v>
      </c>
      <c r="N70">
        <f t="shared" si="86"/>
        <v>0.25934617429278822</v>
      </c>
      <c r="O70">
        <f t="shared" si="87"/>
        <v>0.47948963958667845</v>
      </c>
      <c r="Q70">
        <v>5</v>
      </c>
      <c r="R70" s="1" t="s">
        <v>2005</v>
      </c>
      <c r="S70" s="1" t="s">
        <v>2018</v>
      </c>
      <c r="V70">
        <f t="shared" si="88"/>
        <v>0.32756631703020084</v>
      </c>
      <c r="W70">
        <f t="shared" si="89"/>
        <v>0.70248059980058697</v>
      </c>
      <c r="Y70">
        <v>5</v>
      </c>
      <c r="Z70" s="1" t="s">
        <v>2028</v>
      </c>
      <c r="AA70" s="1" t="s">
        <v>2040</v>
      </c>
      <c r="AD70">
        <f t="shared" si="90"/>
        <v>0.19599844054580895</v>
      </c>
      <c r="AE70">
        <f t="shared" si="91"/>
        <v>0.60903402480206592</v>
      </c>
      <c r="AG70">
        <v>5</v>
      </c>
      <c r="AH70" s="1" t="s">
        <v>2052</v>
      </c>
      <c r="AI70" s="1" t="s">
        <v>2064</v>
      </c>
      <c r="AL70">
        <f t="shared" si="92"/>
        <v>0.47411072653479264</v>
      </c>
      <c r="AM70">
        <f t="shared" si="93"/>
        <v>0.72647157500173531</v>
      </c>
      <c r="AO70">
        <v>5</v>
      </c>
      <c r="AP70" s="1" t="s">
        <v>2075</v>
      </c>
      <c r="AQ70" s="1" t="s">
        <v>2088</v>
      </c>
      <c r="AT70">
        <f t="shared" si="94"/>
        <v>0.35883744611780199</v>
      </c>
      <c r="AU70">
        <f t="shared" si="95"/>
        <v>0.58023206744007627</v>
      </c>
      <c r="AW70">
        <v>5</v>
      </c>
      <c r="AX70" s="1" t="s">
        <v>2099</v>
      </c>
      <c r="AY70" s="1" t="s">
        <v>2112</v>
      </c>
      <c r="BB70">
        <f t="shared" si="96"/>
        <v>0.40614836296617518</v>
      </c>
      <c r="BC70">
        <f t="shared" si="97"/>
        <v>0.76121933561507438</v>
      </c>
      <c r="BE70">
        <v>5</v>
      </c>
      <c r="BF70" s="1" t="s">
        <v>2123</v>
      </c>
      <c r="BG70" s="1" t="s">
        <v>2136</v>
      </c>
      <c r="BJ70">
        <f t="shared" si="98"/>
        <v>0.44028986214998284</v>
      </c>
      <c r="BK70">
        <f t="shared" si="99"/>
        <v>0.75277093646309201</v>
      </c>
      <c r="BM70">
        <v>5</v>
      </c>
      <c r="BN70" s="1" t="s">
        <v>2147</v>
      </c>
      <c r="BO70" s="1" t="s">
        <v>2160</v>
      </c>
      <c r="BR70">
        <f t="shared" si="100"/>
        <v>0.49460271932485717</v>
      </c>
      <c r="BS70">
        <f t="shared" si="101"/>
        <v>0.88733469394527675</v>
      </c>
    </row>
    <row r="71" spans="1:71">
      <c r="A71">
        <v>6</v>
      </c>
      <c r="B71" s="1" t="s">
        <v>1960</v>
      </c>
      <c r="C71" s="1" t="s">
        <v>1970</v>
      </c>
      <c r="F71">
        <f t="shared" si="84"/>
        <v>0.2909572085827124</v>
      </c>
      <c r="G71">
        <f t="shared" si="85"/>
        <v>0.59025428420288606</v>
      </c>
      <c r="I71">
        <v>6</v>
      </c>
      <c r="J71" s="1" t="s">
        <v>1983</v>
      </c>
      <c r="K71" s="1" t="s">
        <v>1994</v>
      </c>
      <c r="N71">
        <f t="shared" si="86"/>
        <v>0.21401415217300959</v>
      </c>
      <c r="O71">
        <f t="shared" si="87"/>
        <v>0.46036847458896957</v>
      </c>
      <c r="Q71">
        <v>6</v>
      </c>
      <c r="R71" s="1" t="s">
        <v>2006</v>
      </c>
      <c r="S71" s="1" t="s">
        <v>2017</v>
      </c>
      <c r="V71">
        <f t="shared" si="88"/>
        <v>0.34460166497728206</v>
      </c>
      <c r="W71">
        <f t="shared" si="89"/>
        <v>0.68382768350017276</v>
      </c>
      <c r="Y71">
        <v>6</v>
      </c>
      <c r="Z71" s="1" t="s">
        <v>2029</v>
      </c>
      <c r="AA71" s="1" t="s">
        <v>2039</v>
      </c>
      <c r="AD71">
        <f t="shared" si="90"/>
        <v>0.19004489715848749</v>
      </c>
      <c r="AE71">
        <f t="shared" si="91"/>
        <v>0.6464922122749196</v>
      </c>
      <c r="AG71">
        <v>6</v>
      </c>
      <c r="AH71" s="1" t="s">
        <v>2053</v>
      </c>
      <c r="AI71" s="1" t="s">
        <v>2063</v>
      </c>
      <c r="AL71">
        <f t="shared" si="92"/>
        <v>0.38794429483350917</v>
      </c>
      <c r="AM71">
        <f t="shared" si="93"/>
        <v>0.60519434103416203</v>
      </c>
      <c r="AO71">
        <v>6</v>
      </c>
      <c r="AP71" s="1" t="s">
        <v>2076</v>
      </c>
      <c r="AQ71" s="1" t="s">
        <v>2087</v>
      </c>
      <c r="AT71">
        <f t="shared" si="94"/>
        <v>0.39773690510854454</v>
      </c>
      <c r="AU71">
        <f t="shared" si="95"/>
        <v>0.61703056869732031</v>
      </c>
      <c r="AW71">
        <v>6</v>
      </c>
      <c r="AX71" s="1" t="s">
        <v>2100</v>
      </c>
      <c r="AY71" s="1" t="s">
        <v>2111</v>
      </c>
      <c r="BB71">
        <f t="shared" si="96"/>
        <v>0.32319248502011699</v>
      </c>
      <c r="BC71">
        <f t="shared" si="97"/>
        <v>0.71979100839577492</v>
      </c>
      <c r="BE71">
        <v>6</v>
      </c>
      <c r="BF71" s="1" t="s">
        <v>2124</v>
      </c>
      <c r="BG71" s="1" t="s">
        <v>2135</v>
      </c>
      <c r="BJ71">
        <f t="shared" si="98"/>
        <v>0.47115334248268786</v>
      </c>
      <c r="BK71">
        <f t="shared" si="99"/>
        <v>0.81787060129809652</v>
      </c>
      <c r="BM71">
        <v>6</v>
      </c>
      <c r="BN71" s="1" t="s">
        <v>2148</v>
      </c>
      <c r="BO71" s="1" t="s">
        <v>2159</v>
      </c>
      <c r="BR71">
        <f t="shared" si="100"/>
        <v>0.45953816367328315</v>
      </c>
      <c r="BS71">
        <f t="shared" si="101"/>
        <v>0.81151023873536965</v>
      </c>
    </row>
    <row r="72" spans="1:71">
      <c r="A72">
        <v>7</v>
      </c>
      <c r="B72" s="1" t="s">
        <v>1961</v>
      </c>
      <c r="C72" s="1" t="s">
        <v>1969</v>
      </c>
      <c r="F72">
        <f t="shared" si="84"/>
        <v>0.29856212480692984</v>
      </c>
      <c r="G72">
        <f t="shared" si="85"/>
        <v>0.65038263425415088</v>
      </c>
      <c r="I72">
        <v>7</v>
      </c>
      <c r="J72" s="1" t="s">
        <v>1984</v>
      </c>
      <c r="K72" s="1" t="s">
        <v>1993</v>
      </c>
      <c r="N72">
        <f t="shared" si="86"/>
        <v>0.23739029878174503</v>
      </c>
      <c r="O72">
        <f t="shared" si="87"/>
        <v>0.54890933603384762</v>
      </c>
      <c r="Q72">
        <v>7</v>
      </c>
      <c r="R72" s="1" t="s">
        <v>2007</v>
      </c>
      <c r="S72" s="1" t="s">
        <v>2016</v>
      </c>
      <c r="V72">
        <f t="shared" si="88"/>
        <v>0.29168165051835554</v>
      </c>
      <c r="W72">
        <f t="shared" si="89"/>
        <v>0.63886435191903634</v>
      </c>
      <c r="Y72">
        <v>7</v>
      </c>
      <c r="Z72" s="1" t="s">
        <v>2030</v>
      </c>
      <c r="AA72" s="1" t="s">
        <v>2038</v>
      </c>
      <c r="AD72">
        <f t="shared" si="90"/>
        <v>0.18534620349889977</v>
      </c>
      <c r="AE72">
        <f t="shared" si="91"/>
        <v>0.57963884553814826</v>
      </c>
      <c r="AG72">
        <v>7</v>
      </c>
      <c r="AH72" s="1" t="s">
        <v>2054</v>
      </c>
      <c r="AI72" s="1" t="s">
        <v>2062</v>
      </c>
      <c r="AL72">
        <f t="shared" si="92"/>
        <v>0.43552535197924053</v>
      </c>
      <c r="AM72">
        <f t="shared" si="93"/>
        <v>0.70650970181783912</v>
      </c>
      <c r="AO72">
        <v>7</v>
      </c>
      <c r="AP72" s="1" t="s">
        <v>2077</v>
      </c>
      <c r="AQ72" s="1" t="s">
        <v>2086</v>
      </c>
      <c r="AT72">
        <f t="shared" si="94"/>
        <v>0.42891036387320236</v>
      </c>
      <c r="AU72">
        <f t="shared" si="95"/>
        <v>0.66502423357816032</v>
      </c>
      <c r="AW72">
        <v>7</v>
      </c>
      <c r="AX72" s="1" t="s">
        <v>2101</v>
      </c>
      <c r="AY72" s="1" t="s">
        <v>2110</v>
      </c>
      <c r="BB72">
        <f t="shared" si="96"/>
        <v>0.30416832417671025</v>
      </c>
      <c r="BC72">
        <f t="shared" si="97"/>
        <v>0.71761254398722885</v>
      </c>
      <c r="BE72">
        <v>7</v>
      </c>
      <c r="BF72" s="1" t="s">
        <v>2125</v>
      </c>
      <c r="BG72" s="1" t="s">
        <v>2134</v>
      </c>
      <c r="BJ72">
        <f t="shared" si="98"/>
        <v>0.51679540147296577</v>
      </c>
      <c r="BK72">
        <f t="shared" si="99"/>
        <v>0.87415691295184395</v>
      </c>
      <c r="BM72">
        <v>7</v>
      </c>
      <c r="BN72" s="1" t="s">
        <v>2149</v>
      </c>
      <c r="BO72" s="1" t="s">
        <v>2158</v>
      </c>
      <c r="BR72">
        <f t="shared" si="100"/>
        <v>0.43883111754639992</v>
      </c>
      <c r="BS72">
        <f t="shared" si="101"/>
        <v>0.79245323998112427</v>
      </c>
    </row>
    <row r="73" spans="1:71">
      <c r="A73">
        <v>8</v>
      </c>
      <c r="B73" s="1" t="s">
        <v>1962</v>
      </c>
      <c r="C73" s="1" t="s">
        <v>1968</v>
      </c>
      <c r="F73">
        <f t="shared" si="84"/>
        <v>0.28400229616682021</v>
      </c>
      <c r="G73">
        <f t="shared" si="85"/>
        <v>0.68482773029094635</v>
      </c>
      <c r="I73">
        <v>8</v>
      </c>
      <c r="J73" s="1" t="s">
        <v>1985</v>
      </c>
      <c r="K73" s="1" t="s">
        <v>1992</v>
      </c>
      <c r="N73">
        <f t="shared" si="86"/>
        <v>0.18093025071446331</v>
      </c>
      <c r="O73">
        <f t="shared" si="87"/>
        <v>0.54161572962961446</v>
      </c>
      <c r="Q73">
        <v>8</v>
      </c>
      <c r="R73" s="1" t="s">
        <v>2008</v>
      </c>
      <c r="S73" s="1" t="s">
        <v>2015</v>
      </c>
      <c r="V73">
        <f t="shared" si="88"/>
        <v>0.29910724023495316</v>
      </c>
      <c r="W73">
        <f t="shared" si="89"/>
        <v>0.68506164566429328</v>
      </c>
      <c r="Y73">
        <v>8</v>
      </c>
      <c r="Z73" s="1" t="s">
        <v>2031</v>
      </c>
      <c r="AA73" s="1" t="s">
        <v>2037</v>
      </c>
      <c r="AD73">
        <f t="shared" si="90"/>
        <v>0.15408497671477023</v>
      </c>
      <c r="AE73">
        <f t="shared" si="91"/>
        <v>0.65351416989075417</v>
      </c>
      <c r="AG73">
        <v>8</v>
      </c>
      <c r="AH73" s="1" t="s">
        <v>2055</v>
      </c>
      <c r="AI73" s="1" t="s">
        <v>2061</v>
      </c>
      <c r="AL73">
        <f t="shared" si="92"/>
        <v>0.38469000154115329</v>
      </c>
      <c r="AM73">
        <f t="shared" si="93"/>
        <v>0.67054976734850014</v>
      </c>
      <c r="AO73">
        <v>8</v>
      </c>
      <c r="AP73" s="1" t="s">
        <v>2078</v>
      </c>
      <c r="AQ73" s="1" t="s">
        <v>2085</v>
      </c>
      <c r="AT73">
        <f t="shared" si="94"/>
        <v>0.44863202476871217</v>
      </c>
      <c r="AU73">
        <f t="shared" si="95"/>
        <v>0.70850650457642361</v>
      </c>
      <c r="AW73">
        <v>8</v>
      </c>
      <c r="AX73" s="1" t="s">
        <v>2102</v>
      </c>
      <c r="AY73" s="1" t="s">
        <v>2109</v>
      </c>
      <c r="BB73">
        <f t="shared" si="96"/>
        <v>0.26498220322908189</v>
      </c>
      <c r="BC73">
        <f t="shared" si="97"/>
        <v>0.79884998825307851</v>
      </c>
      <c r="BE73">
        <v>8</v>
      </c>
      <c r="BF73" s="1" t="s">
        <v>2126</v>
      </c>
      <c r="BG73" s="1" t="s">
        <v>2133</v>
      </c>
      <c r="BJ73">
        <f t="shared" si="98"/>
        <v>0.59775527042021126</v>
      </c>
      <c r="BK73">
        <f t="shared" si="99"/>
        <v>0.93405552478659526</v>
      </c>
      <c r="BM73">
        <v>8</v>
      </c>
      <c r="BN73" s="1" t="s">
        <v>2150</v>
      </c>
      <c r="BO73" s="1" t="s">
        <v>2157</v>
      </c>
      <c r="BR73">
        <f t="shared" si="100"/>
        <v>0.38925962521985807</v>
      </c>
      <c r="BS73">
        <f t="shared" si="101"/>
        <v>0.71541601856294279</v>
      </c>
    </row>
    <row r="74" spans="1:71">
      <c r="A74">
        <v>9</v>
      </c>
      <c r="B74" s="1" t="s">
        <v>1963</v>
      </c>
      <c r="C74" s="1" t="s">
        <v>1967</v>
      </c>
      <c r="F74">
        <f t="shared" si="84"/>
        <v>0.2903728074370206</v>
      </c>
      <c r="G74">
        <f t="shared" si="85"/>
        <v>0.72703972831524366</v>
      </c>
      <c r="I74">
        <v>9</v>
      </c>
      <c r="J74" s="1" t="s">
        <v>1986</v>
      </c>
      <c r="K74" s="1" t="s">
        <v>1991</v>
      </c>
      <c r="N74">
        <f t="shared" si="86"/>
        <v>0.16563098695153339</v>
      </c>
      <c r="O74">
        <f t="shared" si="87"/>
        <v>0.60470856492310499</v>
      </c>
      <c r="Q74">
        <v>9</v>
      </c>
      <c r="R74" s="1" t="s">
        <v>2009</v>
      </c>
      <c r="S74" s="1" t="s">
        <v>2014</v>
      </c>
      <c r="V74">
        <f t="shared" si="88"/>
        <v>0.26943050376476235</v>
      </c>
      <c r="W74">
        <f t="shared" si="89"/>
        <v>0.6681604995235646</v>
      </c>
      <c r="Y74">
        <v>9</v>
      </c>
      <c r="Z74" s="1" t="s">
        <v>2032</v>
      </c>
      <c r="AA74" s="1" t="s">
        <v>2036</v>
      </c>
      <c r="AD74">
        <f t="shared" si="90"/>
        <v>0.206246511968525</v>
      </c>
      <c r="AE74">
        <f t="shared" si="91"/>
        <v>0.56667907809185281</v>
      </c>
      <c r="AG74">
        <v>9</v>
      </c>
      <c r="AH74" s="1" t="s">
        <v>2056</v>
      </c>
      <c r="AI74" s="1" t="s">
        <v>2060</v>
      </c>
      <c r="AL74">
        <f t="shared" si="92"/>
        <v>0.30854275952438454</v>
      </c>
      <c r="AM74">
        <f t="shared" si="93"/>
        <v>0.53609487469479644</v>
      </c>
      <c r="AO74">
        <v>9</v>
      </c>
      <c r="AP74" s="1" t="s">
        <v>2079</v>
      </c>
      <c r="AQ74" s="1" t="s">
        <v>2084</v>
      </c>
      <c r="AT74">
        <f t="shared" si="94"/>
        <v>0.42944976262744183</v>
      </c>
      <c r="AU74">
        <f t="shared" si="95"/>
        <v>0.79103888964138025</v>
      </c>
      <c r="AW74">
        <v>9</v>
      </c>
      <c r="AX74" s="1" t="s">
        <v>2103</v>
      </c>
      <c r="AY74" s="1" t="s">
        <v>2108</v>
      </c>
      <c r="BB74">
        <f t="shared" si="96"/>
        <v>0.2279870562187436</v>
      </c>
      <c r="BC74">
        <f t="shared" si="97"/>
        <v>0.85797234154289481</v>
      </c>
      <c r="BE74">
        <v>9</v>
      </c>
      <c r="BF74" s="1" t="s">
        <v>2127</v>
      </c>
      <c r="BG74" s="1" t="s">
        <v>2132</v>
      </c>
      <c r="BJ74">
        <f t="shared" si="98"/>
        <v>0.54746034373473407</v>
      </c>
      <c r="BK74">
        <f t="shared" si="99"/>
        <v>0.88356266050699361</v>
      </c>
      <c r="BM74">
        <v>9</v>
      </c>
      <c r="BN74" s="1" t="s">
        <v>2151</v>
      </c>
      <c r="BO74" s="1" t="s">
        <v>2156</v>
      </c>
      <c r="BR74">
        <f t="shared" si="100"/>
        <v>0.31538500289665244</v>
      </c>
      <c r="BS74">
        <f t="shared" si="101"/>
        <v>0.64286588120153576</v>
      </c>
    </row>
    <row r="75" spans="1:71">
      <c r="A75">
        <v>10</v>
      </c>
      <c r="B75" s="1" t="s">
        <v>1964</v>
      </c>
      <c r="C75" s="1" t="s">
        <v>1966</v>
      </c>
      <c r="F75">
        <f t="shared" si="84"/>
        <v>0.25704544434973753</v>
      </c>
      <c r="G75">
        <f t="shared" si="85"/>
        <v>0.74727860246550093</v>
      </c>
      <c r="I75">
        <v>10</v>
      </c>
      <c r="J75" s="1" t="s">
        <v>1987</v>
      </c>
      <c r="K75" s="1" t="s">
        <v>1990</v>
      </c>
      <c r="N75">
        <f t="shared" si="86"/>
        <v>0.21419181289866498</v>
      </c>
      <c r="O75">
        <f t="shared" si="87"/>
        <v>0.56040037856133196</v>
      </c>
      <c r="Q75">
        <v>10</v>
      </c>
      <c r="R75" s="1" t="s">
        <v>2010</v>
      </c>
      <c r="S75" s="1" t="s">
        <v>2013</v>
      </c>
      <c r="V75">
        <f t="shared" si="88"/>
        <v>0.20347972591393382</v>
      </c>
      <c r="W75">
        <f t="shared" si="89"/>
        <v>0.73215441961395089</v>
      </c>
      <c r="Y75">
        <v>10</v>
      </c>
      <c r="Z75" s="1" t="s">
        <v>2033</v>
      </c>
      <c r="AA75" s="1" t="s">
        <v>2035</v>
      </c>
      <c r="AD75">
        <f t="shared" si="90"/>
        <v>0.12929279501195146</v>
      </c>
      <c r="AE75">
        <f t="shared" si="91"/>
        <v>0.37581310930623585</v>
      </c>
      <c r="AG75">
        <v>10</v>
      </c>
      <c r="AH75" s="1" t="s">
        <v>2057</v>
      </c>
      <c r="AI75" s="1" t="s">
        <v>2059</v>
      </c>
      <c r="AL75">
        <f t="shared" si="92"/>
        <v>0.27077946499929467</v>
      </c>
      <c r="AM75">
        <f t="shared" si="93"/>
        <v>0.65362749460039515</v>
      </c>
      <c r="AO75">
        <v>10</v>
      </c>
      <c r="AP75" s="1" t="s">
        <v>2080</v>
      </c>
      <c r="AQ75" s="1" t="s">
        <v>2083</v>
      </c>
      <c r="AT75">
        <f t="shared" si="94"/>
        <v>0.4166790214974056</v>
      </c>
      <c r="AU75">
        <f t="shared" si="95"/>
        <v>0.67908644964730092</v>
      </c>
      <c r="AW75">
        <v>10</v>
      </c>
      <c r="AX75" s="1" t="s">
        <v>2104</v>
      </c>
      <c r="AY75" s="1" t="s">
        <v>2107</v>
      </c>
      <c r="BB75">
        <f t="shared" si="96"/>
        <v>0.12733552221981928</v>
      </c>
      <c r="BC75">
        <f t="shared" si="97"/>
        <v>0.78169381602614441</v>
      </c>
      <c r="BE75">
        <v>10</v>
      </c>
      <c r="BF75" s="1" t="s">
        <v>2128</v>
      </c>
      <c r="BG75" s="1" t="s">
        <v>2131</v>
      </c>
      <c r="BJ75">
        <f t="shared" si="98"/>
        <v>0.45561632882985209</v>
      </c>
      <c r="BK75">
        <f t="shared" si="99"/>
        <v>0.85996992908779157</v>
      </c>
      <c r="BM75">
        <v>10</v>
      </c>
      <c r="BN75" s="1" t="s">
        <v>2152</v>
      </c>
      <c r="BO75" s="1" t="s">
        <v>2155</v>
      </c>
      <c r="BR75">
        <f t="shared" si="100"/>
        <v>0.27988242562433524</v>
      </c>
      <c r="BS75">
        <f t="shared" si="101"/>
        <v>0.53009778932123119</v>
      </c>
    </row>
    <row r="77" spans="1:71">
      <c r="A77" t="s">
        <v>1976</v>
      </c>
      <c r="I77" t="s">
        <v>1988</v>
      </c>
      <c r="Q77" t="s">
        <v>2011</v>
      </c>
      <c r="Y77" t="s">
        <v>2045</v>
      </c>
      <c r="AG77" t="s">
        <v>2058</v>
      </c>
      <c r="AO77" t="s">
        <v>2081</v>
      </c>
      <c r="AW77" t="s">
        <v>2105</v>
      </c>
      <c r="BE77" t="s">
        <v>2129</v>
      </c>
      <c r="BM77" t="s">
        <v>2153</v>
      </c>
    </row>
    <row r="80" spans="1:71">
      <c r="A80" t="s">
        <v>2175</v>
      </c>
      <c r="M80" t="s">
        <v>2180</v>
      </c>
      <c r="N80" t="s">
        <v>2176</v>
      </c>
    </row>
    <row r="81" spans="1:29">
      <c r="A81" t="s">
        <v>2167</v>
      </c>
      <c r="N81" t="s">
        <v>2167</v>
      </c>
      <c r="O81" t="s">
        <v>2169</v>
      </c>
      <c r="AB81" s="2" t="s">
        <v>2177</v>
      </c>
    </row>
    <row r="82" spans="1:29">
      <c r="A82">
        <v>1</v>
      </c>
      <c r="B82">
        <v>0.88357560445730032</v>
      </c>
      <c r="C82">
        <v>0.65489714186570214</v>
      </c>
      <c r="D82">
        <v>0.72489169318161395</v>
      </c>
      <c r="E82">
        <v>1.3456409429563794</v>
      </c>
      <c r="F82">
        <v>0.69529549091099896</v>
      </c>
      <c r="G82">
        <v>0.53326916245545264</v>
      </c>
      <c r="H82">
        <v>1.3041318777898558</v>
      </c>
      <c r="I82">
        <v>0.46709244228048968</v>
      </c>
      <c r="J82">
        <v>1.1875156948755898</v>
      </c>
      <c r="O82">
        <v>0.7365601775890358</v>
      </c>
      <c r="P82">
        <v>0.78148576601951536</v>
      </c>
      <c r="Q82">
        <v>0.49782769079432754</v>
      </c>
      <c r="R82">
        <v>0.66986544808326998</v>
      </c>
      <c r="S82">
        <v>0.51933311610730992</v>
      </c>
      <c r="T82">
        <v>0.80374714774672018</v>
      </c>
      <c r="U82">
        <v>0.58527615780445985</v>
      </c>
      <c r="V82">
        <v>0.57729027016047141</v>
      </c>
      <c r="W82">
        <v>0.2020254818686702</v>
      </c>
      <c r="X82">
        <v>0.41195186620436514</v>
      </c>
      <c r="Y82">
        <v>0.87151607236123685</v>
      </c>
      <c r="Z82">
        <v>1.15356637704586</v>
      </c>
      <c r="AB82">
        <f>AVERAGE(B82:Z82)</f>
        <v>0.74317883916945826</v>
      </c>
      <c r="AC82">
        <f>STDEV(B82:Z82)/SQRT(21)</f>
        <v>6.5214657710619933E-2</v>
      </c>
    </row>
    <row r="83" spans="1:29">
      <c r="A83">
        <v>2</v>
      </c>
      <c r="B83">
        <v>0.78302940985942848</v>
      </c>
      <c r="C83">
        <v>0.6470070601570943</v>
      </c>
      <c r="D83">
        <v>0.64347514340344136</v>
      </c>
      <c r="E83">
        <v>1.1587599589808315</v>
      </c>
      <c r="F83">
        <v>0.72466933915840515</v>
      </c>
      <c r="G83">
        <v>0.3980035697218966</v>
      </c>
      <c r="H83">
        <v>1.3452176866347525</v>
      </c>
      <c r="I83">
        <v>0.36120356624599964</v>
      </c>
      <c r="J83">
        <v>1.3343606427645027</v>
      </c>
      <c r="O83">
        <v>0.66726331763881885</v>
      </c>
      <c r="P83">
        <v>1.0095374686267486</v>
      </c>
      <c r="Q83">
        <v>0.53167052230295508</v>
      </c>
      <c r="R83">
        <v>0.70137371007696503</v>
      </c>
      <c r="S83">
        <v>0.45657436179161898</v>
      </c>
      <c r="T83">
        <v>0.63457692402656696</v>
      </c>
      <c r="U83">
        <v>0.52988292003864568</v>
      </c>
      <c r="V83">
        <v>0.86427930924763441</v>
      </c>
      <c r="W83">
        <v>0.1560898770617952</v>
      </c>
      <c r="X83">
        <v>0.34514132511907808</v>
      </c>
      <c r="Y83">
        <v>0.9102980646984048</v>
      </c>
      <c r="Z83">
        <v>1.4498624656164063</v>
      </c>
      <c r="AB83">
        <f t="shared" ref="AB83:AB90" si="102">AVERAGE(B83:Z83)</f>
        <v>0.74534650681771364</v>
      </c>
      <c r="AC83">
        <f t="shared" ref="AC83:AC90" si="103">STDEV(B83:Z83)/SQRT(21)</f>
        <v>7.6818519414100728E-2</v>
      </c>
    </row>
    <row r="84" spans="1:29">
      <c r="A84">
        <v>3</v>
      </c>
      <c r="B84">
        <v>0.86016161370678612</v>
      </c>
      <c r="C84">
        <v>0.54911505103998759</v>
      </c>
      <c r="D84">
        <v>0.54716160791493751</v>
      </c>
      <c r="E84">
        <v>1.0431612644671595</v>
      </c>
      <c r="F84">
        <v>0.92276128409365243</v>
      </c>
      <c r="G84">
        <v>0.38584954257656884</v>
      </c>
      <c r="H84">
        <v>1.0578520472979576</v>
      </c>
      <c r="I84">
        <v>0.34258134346491126</v>
      </c>
      <c r="J84">
        <v>1.7570661970229082</v>
      </c>
      <c r="O84">
        <v>0.67620837549997492</v>
      </c>
      <c r="P84">
        <v>0.98162579538142525</v>
      </c>
      <c r="Q84">
        <v>0.58084785522788229</v>
      </c>
      <c r="R84">
        <v>0.70828924162257545</v>
      </c>
      <c r="S84">
        <v>0.43823304555371212</v>
      </c>
      <c r="T84">
        <v>0.6756680555120459</v>
      </c>
      <c r="U84">
        <v>0.42518482978212968</v>
      </c>
      <c r="V84">
        <v>0.79566554650566701</v>
      </c>
      <c r="W84">
        <v>0.20659100335583108</v>
      </c>
      <c r="X84">
        <v>0.3297835347300706</v>
      </c>
      <c r="Y84">
        <v>1.2329070981210855</v>
      </c>
      <c r="Z84">
        <v>1.3517575757575742</v>
      </c>
      <c r="AB84">
        <f t="shared" si="102"/>
        <v>0.75564151945880198</v>
      </c>
      <c r="AC84">
        <f t="shared" si="103"/>
        <v>8.4279224509976478E-2</v>
      </c>
    </row>
    <row r="85" spans="1:29">
      <c r="A85">
        <v>4</v>
      </c>
      <c r="B85">
        <v>0.57220486448507313</v>
      </c>
      <c r="C85">
        <v>0.59603074955426938</v>
      </c>
      <c r="D85">
        <v>0.57502331869582979</v>
      </c>
      <c r="E85">
        <v>1.2144059048208942</v>
      </c>
      <c r="F85">
        <v>0.70980123603960088</v>
      </c>
      <c r="G85">
        <v>0.35679298456800451</v>
      </c>
      <c r="H85">
        <v>1.1765177442728085</v>
      </c>
      <c r="I85">
        <v>0.30617988181838868</v>
      </c>
      <c r="J85">
        <v>1.580739307985686</v>
      </c>
      <c r="O85">
        <v>0.71169644690901579</v>
      </c>
      <c r="P85">
        <v>0.78664132752387206</v>
      </c>
      <c r="Q85">
        <v>0.53892511702262214</v>
      </c>
      <c r="R85">
        <v>0.70209572359105099</v>
      </c>
      <c r="S85">
        <v>0.43232591301592377</v>
      </c>
      <c r="T85">
        <v>0.62681367849153102</v>
      </c>
      <c r="U85">
        <v>0.42583799939467304</v>
      </c>
      <c r="V85">
        <v>0.73167441163243829</v>
      </c>
      <c r="W85">
        <v>0.28816255694554899</v>
      </c>
      <c r="X85">
        <v>0.32899840292037436</v>
      </c>
      <c r="Y85">
        <v>1.5482182403865556</v>
      </c>
      <c r="Z85">
        <v>1.7525867315885526</v>
      </c>
      <c r="AB85">
        <f t="shared" si="102"/>
        <v>0.76007964484108148</v>
      </c>
      <c r="AC85">
        <f t="shared" si="103"/>
        <v>9.5478211188794779E-2</v>
      </c>
    </row>
    <row r="86" spans="1:29">
      <c r="A86">
        <v>5</v>
      </c>
      <c r="B86">
        <v>0.60301511421648368</v>
      </c>
      <c r="C86">
        <v>0.58514086701309653</v>
      </c>
      <c r="D86">
        <v>0.54073595471047942</v>
      </c>
      <c r="E86">
        <v>1.067922116824763</v>
      </c>
      <c r="F86">
        <v>0.69442334642005199</v>
      </c>
      <c r="G86">
        <v>0.28197419890519221</v>
      </c>
      <c r="H86">
        <v>0.98106344938652379</v>
      </c>
      <c r="I86">
        <v>0.29475490721870629</v>
      </c>
      <c r="J86">
        <v>1.1551391332140437</v>
      </c>
      <c r="O86">
        <v>0.65488746330325043</v>
      </c>
      <c r="P86">
        <v>0.70513874614594041</v>
      </c>
      <c r="Q86">
        <v>0.60825849168446822</v>
      </c>
      <c r="R86">
        <v>0.8388616495960638</v>
      </c>
      <c r="S86">
        <v>0.38714149897005212</v>
      </c>
      <c r="T86">
        <v>0.6146417332802836</v>
      </c>
      <c r="U86">
        <v>0.40871620537212405</v>
      </c>
      <c r="V86">
        <v>0.82584974288222501</v>
      </c>
      <c r="W86">
        <v>0.30313403316598198</v>
      </c>
      <c r="X86">
        <v>0.41329834147180983</v>
      </c>
      <c r="Y86">
        <v>0.99658994032395665</v>
      </c>
      <c r="Z86">
        <v>1.3103876739562612</v>
      </c>
      <c r="AB86">
        <f t="shared" si="102"/>
        <v>0.67957498133627414</v>
      </c>
      <c r="AC86">
        <f t="shared" si="103"/>
        <v>6.428301970006095E-2</v>
      </c>
    </row>
    <row r="87" spans="1:29">
      <c r="A87">
        <v>6</v>
      </c>
      <c r="B87">
        <v>0.50623340367780012</v>
      </c>
      <c r="C87">
        <v>0.57545234006929447</v>
      </c>
      <c r="D87">
        <v>0.61993668114074041</v>
      </c>
      <c r="E87">
        <v>1.1398755876011735</v>
      </c>
      <c r="F87">
        <v>0.48515515916397023</v>
      </c>
      <c r="G87">
        <v>0.22624858819407836</v>
      </c>
      <c r="H87">
        <v>1.0565574310958723</v>
      </c>
      <c r="I87">
        <v>0.25035400213587877</v>
      </c>
      <c r="J87">
        <v>0.71188921702105867</v>
      </c>
      <c r="O87">
        <v>0.69494358545758306</v>
      </c>
      <c r="P87">
        <v>0.56946814662285095</v>
      </c>
      <c r="Q87">
        <v>0.44407022572554633</v>
      </c>
      <c r="R87">
        <v>0.66193967347032423</v>
      </c>
      <c r="S87">
        <v>0.33238518824989693</v>
      </c>
      <c r="T87">
        <v>0.59105299380591836</v>
      </c>
      <c r="U87">
        <v>0.44894161739864868</v>
      </c>
      <c r="V87">
        <v>0.68104495747266058</v>
      </c>
      <c r="W87">
        <v>0.69584263392857115</v>
      </c>
      <c r="X87">
        <v>0.32656480570585356</v>
      </c>
      <c r="Y87">
        <v>0.97266435986159228</v>
      </c>
      <c r="Z87">
        <v>0.91619991383024646</v>
      </c>
      <c r="AB87">
        <f t="shared" si="102"/>
        <v>0.61461050055378863</v>
      </c>
      <c r="AC87">
        <f t="shared" si="103"/>
        <v>5.4660559154290467E-2</v>
      </c>
    </row>
    <row r="88" spans="1:29">
      <c r="A88">
        <v>7</v>
      </c>
      <c r="B88">
        <v>0.53386490511747586</v>
      </c>
      <c r="C88">
        <v>0.49770113548136641</v>
      </c>
      <c r="D88">
        <v>0.47738347641722545</v>
      </c>
      <c r="E88">
        <v>1.0346120081247636</v>
      </c>
      <c r="F88">
        <v>0.54190935566072151</v>
      </c>
      <c r="G88">
        <v>0.18357027527801392</v>
      </c>
      <c r="H88">
        <v>1.1782970470782379</v>
      </c>
      <c r="I88">
        <v>0.23406401208313554</v>
      </c>
      <c r="J88">
        <v>0.45951720046355643</v>
      </c>
      <c r="O88">
        <v>0.77876106194690331</v>
      </c>
      <c r="P88">
        <v>0.5309837715744764</v>
      </c>
      <c r="Q88">
        <v>0.41937495414863185</v>
      </c>
      <c r="R88">
        <v>0.56976894839127634</v>
      </c>
      <c r="S88">
        <v>0.29347705608512553</v>
      </c>
      <c r="T88">
        <v>0.59515690635038376</v>
      </c>
      <c r="U88">
        <v>0.43781261314416758</v>
      </c>
      <c r="W88">
        <v>0.61676540808205815</v>
      </c>
      <c r="X88">
        <v>0.23257508297579535</v>
      </c>
      <c r="Y88">
        <v>1.7424729611224781</v>
      </c>
      <c r="Z88">
        <v>1.5868637110016464</v>
      </c>
      <c r="AB88">
        <f t="shared" si="102"/>
        <v>0.6472465945263719</v>
      </c>
      <c r="AC88">
        <f t="shared" si="103"/>
        <v>9.2905562595721677E-2</v>
      </c>
    </row>
    <row r="89" spans="1:29">
      <c r="A89">
        <v>8</v>
      </c>
      <c r="B89">
        <v>0.54491628477513954</v>
      </c>
      <c r="C89">
        <v>0.4428956561936373</v>
      </c>
      <c r="D89">
        <v>0.52779764614084135</v>
      </c>
      <c r="E89">
        <v>1.0389505697849111</v>
      </c>
      <c r="F89">
        <v>0.48691217434048895</v>
      </c>
      <c r="G89">
        <v>0.16948209360860653</v>
      </c>
      <c r="H89">
        <v>0.93228989807699358</v>
      </c>
      <c r="I89">
        <v>0.210727758350084</v>
      </c>
      <c r="J89">
        <v>0.73795223836160728</v>
      </c>
      <c r="O89">
        <v>0.83103986381046935</v>
      </c>
      <c r="P89">
        <v>0.50496195307545999</v>
      </c>
      <c r="Q89">
        <v>0.3648758691249242</v>
      </c>
      <c r="R89">
        <v>0.54711297908536005</v>
      </c>
      <c r="S89">
        <v>0.31002430133657416</v>
      </c>
      <c r="T89">
        <v>0.70837898621763484</v>
      </c>
      <c r="U89">
        <v>0.37163887077238433</v>
      </c>
      <c r="W89">
        <v>0.39690690509273296</v>
      </c>
      <c r="X89">
        <v>0.1847665294571651</v>
      </c>
      <c r="Y89">
        <v>1.8550524572059692</v>
      </c>
      <c r="Z89">
        <v>0.97517899761336191</v>
      </c>
      <c r="AB89">
        <f>AVERAGE(B89:Z89)</f>
        <v>0.60709310162121732</v>
      </c>
      <c r="AC89">
        <f>STDEV(B89:Z89)/SQRT(21)</f>
        <v>8.5279573832540839E-2</v>
      </c>
    </row>
    <row r="90" spans="1:29">
      <c r="A90">
        <v>9</v>
      </c>
      <c r="B90">
        <v>0.50675239120795579</v>
      </c>
      <c r="C90">
        <v>0.42123085562318885</v>
      </c>
      <c r="D90">
        <v>0.54224884775869708</v>
      </c>
      <c r="E90">
        <v>0.78188009928203372</v>
      </c>
      <c r="F90">
        <v>0.29915804826306153</v>
      </c>
      <c r="G90">
        <v>0.15950883532901533</v>
      </c>
      <c r="H90">
        <v>0.81799012357379064</v>
      </c>
      <c r="I90">
        <v>0.22782914120669379</v>
      </c>
      <c r="J90">
        <v>0.41458012430874436</v>
      </c>
      <c r="O90">
        <v>0.82744702320887986</v>
      </c>
      <c r="P90">
        <v>0.4164783534652336</v>
      </c>
      <c r="Q90">
        <v>0.30379233968991382</v>
      </c>
      <c r="R90">
        <v>0.39448652353212271</v>
      </c>
      <c r="S90">
        <v>0.25349046170859874</v>
      </c>
      <c r="T90">
        <v>0.64718309859154965</v>
      </c>
      <c r="U90">
        <v>0.31326550879438597</v>
      </c>
      <c r="X90">
        <v>0.18406628753763468</v>
      </c>
      <c r="Y90">
        <v>1.3887755102040895</v>
      </c>
      <c r="AB90">
        <f t="shared" si="102"/>
        <v>0.49445353184919938</v>
      </c>
      <c r="AC90">
        <f t="shared" si="103"/>
        <v>6.6874277406804808E-2</v>
      </c>
    </row>
    <row r="91" spans="1:29">
      <c r="A91">
        <v>10</v>
      </c>
      <c r="B91">
        <v>0.27852585370833527</v>
      </c>
      <c r="C91">
        <v>0.46670167492268527</v>
      </c>
      <c r="D91">
        <v>0.43703927492447092</v>
      </c>
      <c r="E91">
        <v>0.40792045600852095</v>
      </c>
      <c r="F91">
        <v>0.4813784929571045</v>
      </c>
      <c r="G91">
        <v>0.25775676454532465</v>
      </c>
      <c r="H91">
        <v>1.0420019153476656</v>
      </c>
      <c r="I91">
        <v>0.34687863088973026</v>
      </c>
      <c r="J91">
        <v>0.16065146160224761</v>
      </c>
      <c r="O91">
        <v>0.8558533916848976</v>
      </c>
      <c r="P91">
        <v>0.22149400986610299</v>
      </c>
      <c r="Q91">
        <v>0.42862576632210114</v>
      </c>
      <c r="R91">
        <v>0.29381952214835816</v>
      </c>
      <c r="S91">
        <v>0.27230769230769242</v>
      </c>
      <c r="T91">
        <v>0.72389493914157754</v>
      </c>
      <c r="U91">
        <v>0.26827837706882951</v>
      </c>
      <c r="V91">
        <v>0.76513380098726846</v>
      </c>
      <c r="X91">
        <v>0.21127742655262252</v>
      </c>
      <c r="Y91">
        <v>1.4315274642588507</v>
      </c>
      <c r="AB91">
        <f>AVERAGE(B91:Z91)</f>
        <v>0.49216141659180979</v>
      </c>
      <c r="AC91">
        <f>STDEV(B91:Z91)/SQRT(21)</f>
        <v>7.2405798339112259E-2</v>
      </c>
    </row>
    <row r="92" spans="1:29">
      <c r="B92">
        <v>244.4</v>
      </c>
      <c r="C92">
        <v>93.6</v>
      </c>
      <c r="D92">
        <v>101.4</v>
      </c>
      <c r="E92">
        <v>111.6</v>
      </c>
      <c r="F92">
        <v>120.9</v>
      </c>
      <c r="G92">
        <v>83.4</v>
      </c>
      <c r="H92">
        <v>88.3</v>
      </c>
      <c r="I92">
        <v>155.5</v>
      </c>
      <c r="J92">
        <v>141.30000000000001</v>
      </c>
      <c r="M92" s="2"/>
      <c r="O92">
        <v>138.1</v>
      </c>
      <c r="P92">
        <v>117</v>
      </c>
      <c r="Q92">
        <v>241.3</v>
      </c>
      <c r="R92">
        <v>219.2</v>
      </c>
      <c r="S92">
        <v>101.8</v>
      </c>
      <c r="T92">
        <v>68.8</v>
      </c>
      <c r="U92">
        <v>159.80000000000001</v>
      </c>
      <c r="V92">
        <v>130.6</v>
      </c>
      <c r="W92">
        <v>124.8</v>
      </c>
      <c r="X92">
        <v>73.3</v>
      </c>
      <c r="Y92">
        <v>96</v>
      </c>
      <c r="Z92">
        <v>96.2</v>
      </c>
      <c r="AB92" s="2">
        <f>AVERAGE(B92:Z92)</f>
        <v>128.9190476190476</v>
      </c>
    </row>
    <row r="93" spans="1:29">
      <c r="A93" t="s">
        <v>2170</v>
      </c>
    </row>
    <row r="94" spans="1:29">
      <c r="A94">
        <v>1</v>
      </c>
      <c r="B94">
        <v>0.45178143545213872</v>
      </c>
      <c r="C94">
        <v>0.69730932989417527</v>
      </c>
      <c r="D94">
        <v>0.8135592143871514</v>
      </c>
      <c r="E94">
        <v>0.92976638590680127</v>
      </c>
      <c r="F94">
        <v>1.072997959391514</v>
      </c>
      <c r="G94">
        <v>1.3689751948972362</v>
      </c>
      <c r="H94">
        <v>1.1111858704793942</v>
      </c>
      <c r="I94">
        <v>0.90804234637213055</v>
      </c>
      <c r="J94">
        <v>1.020294329587631</v>
      </c>
      <c r="K94">
        <v>0.7868983721522459</v>
      </c>
      <c r="L94">
        <v>0.75866447796326697</v>
      </c>
      <c r="O94">
        <v>0.70239325424709675</v>
      </c>
      <c r="P94">
        <v>1.995082523174315</v>
      </c>
      <c r="Q94">
        <v>0.88031170096188982</v>
      </c>
      <c r="R94">
        <v>0.68708211191989754</v>
      </c>
      <c r="S94">
        <v>1.3066132264529065</v>
      </c>
      <c r="T94">
        <v>0.81898513857276722</v>
      </c>
      <c r="U94">
        <v>1.2797778535587256</v>
      </c>
      <c r="V94">
        <v>1.1730493323032773</v>
      </c>
      <c r="W94">
        <v>1.2841294037940396</v>
      </c>
      <c r="X94">
        <v>0.67159355853169234</v>
      </c>
      <c r="Y94">
        <v>1.0119889057886737</v>
      </c>
      <c r="Z94">
        <v>0.55137547822918609</v>
      </c>
      <c r="AB94">
        <f>AVERAGE(B94:Z94)</f>
        <v>0.96877640887035466</v>
      </c>
      <c r="AC94">
        <f>STDEV(B94:Z94)/SQRT(21)</f>
        <v>7.3440227265834448E-2</v>
      </c>
    </row>
    <row r="95" spans="1:29">
      <c r="A95">
        <v>2</v>
      </c>
      <c r="B95">
        <v>0.70117048203722609</v>
      </c>
      <c r="C95">
        <v>0.7202711803658709</v>
      </c>
      <c r="D95">
        <v>0.87275495661942537</v>
      </c>
      <c r="E95">
        <v>0.92152802381953147</v>
      </c>
      <c r="F95">
        <v>1.1760536949195852</v>
      </c>
      <c r="G95">
        <v>1.4894196384633052</v>
      </c>
      <c r="H95">
        <v>0.84547494281631019</v>
      </c>
      <c r="I95">
        <v>1.0459087981206427</v>
      </c>
      <c r="J95">
        <v>1.0558993264657281</v>
      </c>
      <c r="K95">
        <v>0.78455128837989918</v>
      </c>
      <c r="L95">
        <v>0.7079700845244945</v>
      </c>
      <c r="O95">
        <v>0.77263329365327993</v>
      </c>
      <c r="P95">
        <v>1.5716720413039489</v>
      </c>
      <c r="Q95">
        <v>1.0861682278218587</v>
      </c>
      <c r="R95">
        <v>0.65283620572669321</v>
      </c>
      <c r="S95">
        <v>1.1896431928720324</v>
      </c>
      <c r="T95">
        <v>0.75396453444649092</v>
      </c>
      <c r="U95">
        <v>0.99406802003690931</v>
      </c>
      <c r="V95">
        <v>1.0364067108253148</v>
      </c>
      <c r="W95">
        <v>1.4336217813423395</v>
      </c>
      <c r="X95">
        <v>0.65615561571806413</v>
      </c>
      <c r="Y95">
        <v>1.1321471353025387</v>
      </c>
      <c r="Z95">
        <v>0.56146561642623249</v>
      </c>
      <c r="AB95">
        <f t="shared" ref="AB95:AB103" si="104">AVERAGE(B95:Z95)</f>
        <v>0.96355586052207476</v>
      </c>
      <c r="AC95">
        <f t="shared" ref="AC95:AC103" si="105">STDEV(B95:Z95)/SQRT(21)</f>
        <v>6.085658000324147E-2</v>
      </c>
    </row>
    <row r="96" spans="1:29">
      <c r="A96">
        <v>3</v>
      </c>
      <c r="B96">
        <v>0.66160480646444353</v>
      </c>
      <c r="C96">
        <v>0.75018765900066908</v>
      </c>
      <c r="D96">
        <v>0.7352734683002875</v>
      </c>
      <c r="E96">
        <v>0.85793032727413443</v>
      </c>
      <c r="F96">
        <v>1.1676790454394419</v>
      </c>
      <c r="G96">
        <v>1.8467120708206983</v>
      </c>
      <c r="H96">
        <v>0.63920444566217749</v>
      </c>
      <c r="I96">
        <v>0.98472772620202298</v>
      </c>
      <c r="J96">
        <v>1.0674962454408925</v>
      </c>
      <c r="K96">
        <v>0.81875009568718682</v>
      </c>
      <c r="L96">
        <v>0.7446867252038154</v>
      </c>
      <c r="O96">
        <v>0.81415002347502574</v>
      </c>
      <c r="P96">
        <v>0.87854028809013418</v>
      </c>
      <c r="Q96">
        <v>1.1600834228654491</v>
      </c>
      <c r="R96">
        <v>0.63644924943024472</v>
      </c>
      <c r="S96">
        <v>1.1859639541234304</v>
      </c>
      <c r="T96">
        <v>0.64273085306416433</v>
      </c>
      <c r="U96">
        <v>0.85304898367210846</v>
      </c>
      <c r="V96">
        <v>1.1765541252462326</v>
      </c>
      <c r="W96">
        <v>1.1849469841821672</v>
      </c>
      <c r="X96">
        <v>0.65725174136610587</v>
      </c>
      <c r="Y96">
        <v>1.0780423839939102</v>
      </c>
      <c r="Z96">
        <v>0.61026133845866382</v>
      </c>
      <c r="AB96">
        <f t="shared" si="104"/>
        <v>0.91966417232449604</v>
      </c>
      <c r="AC96">
        <f t="shared" si="105"/>
        <v>6.2911439227709823E-2</v>
      </c>
    </row>
    <row r="97" spans="1:29">
      <c r="A97">
        <v>4</v>
      </c>
      <c r="B97">
        <v>0.67491469427855055</v>
      </c>
      <c r="C97">
        <v>0.72548692273180537</v>
      </c>
      <c r="D97">
        <v>0.77840157763187057</v>
      </c>
      <c r="E97">
        <v>0.86770869031641717</v>
      </c>
      <c r="F97">
        <v>1.1717495024400881</v>
      </c>
      <c r="G97">
        <v>1.8850350147163302</v>
      </c>
      <c r="H97">
        <v>0.74447184333201133</v>
      </c>
      <c r="I97">
        <v>0.98307603881394323</v>
      </c>
      <c r="J97">
        <v>1.0902283163804081</v>
      </c>
      <c r="K97">
        <v>0.74258590364587662</v>
      </c>
      <c r="L97">
        <v>0.62679880339699146</v>
      </c>
      <c r="O97">
        <v>0.79702078899983664</v>
      </c>
      <c r="P97">
        <v>0.8274168727197273</v>
      </c>
      <c r="Q97">
        <v>1.1432761552595843</v>
      </c>
      <c r="R97">
        <v>0.57353839162725995</v>
      </c>
      <c r="S97">
        <v>1.1731848758988634</v>
      </c>
      <c r="T97">
        <v>0.65008678323476443</v>
      </c>
      <c r="U97">
        <v>0.90655906801771458</v>
      </c>
      <c r="V97">
        <v>1.4017028214301888</v>
      </c>
      <c r="W97">
        <v>1.2380743342112956</v>
      </c>
      <c r="X97">
        <v>0.69869781557680732</v>
      </c>
      <c r="Y97">
        <v>1.1408005135023624</v>
      </c>
      <c r="Z97">
        <v>0.60948770694286003</v>
      </c>
      <c r="AB97">
        <f t="shared" si="104"/>
        <v>0.9326218884828501</v>
      </c>
      <c r="AC97">
        <f t="shared" si="105"/>
        <v>6.8233366557479469E-2</v>
      </c>
    </row>
    <row r="98" spans="1:29">
      <c r="A98">
        <v>5</v>
      </c>
      <c r="B98">
        <v>0.7139807501322617</v>
      </c>
      <c r="C98">
        <v>0.6817115104586442</v>
      </c>
      <c r="D98">
        <v>0.80851539342231149</v>
      </c>
      <c r="E98">
        <v>0.77811477722451405</v>
      </c>
      <c r="F98">
        <v>0.92304381363119148</v>
      </c>
      <c r="G98">
        <v>1.8338263535595163</v>
      </c>
      <c r="H98">
        <v>0.85082516761217108</v>
      </c>
      <c r="I98">
        <v>0.99573429319371742</v>
      </c>
      <c r="J98">
        <v>1.0319571663096003</v>
      </c>
      <c r="K98">
        <v>0.71218520672961094</v>
      </c>
      <c r="L98">
        <v>0.57833246537239569</v>
      </c>
      <c r="O98">
        <v>0.80223201984017678</v>
      </c>
      <c r="P98">
        <v>1.0182696177062374</v>
      </c>
      <c r="Q98">
        <v>1.3115496758958047</v>
      </c>
      <c r="R98">
        <v>0.57470492436325837</v>
      </c>
      <c r="S98">
        <v>1.2228711958192457</v>
      </c>
      <c r="T98">
        <v>0.81461297170558522</v>
      </c>
      <c r="U98">
        <v>0.91804471490937756</v>
      </c>
      <c r="V98">
        <v>1.4725614856951645</v>
      </c>
      <c r="W98">
        <v>1.2289038177945255</v>
      </c>
      <c r="X98">
        <v>0.64290155779552283</v>
      </c>
      <c r="Y98">
        <v>1.0495064369628051</v>
      </c>
      <c r="Z98">
        <v>0.60960132768740782</v>
      </c>
      <c r="AB98">
        <f t="shared" si="104"/>
        <v>0.93799941929656716</v>
      </c>
      <c r="AC98">
        <f t="shared" si="105"/>
        <v>6.7931030190315433E-2</v>
      </c>
    </row>
    <row r="99" spans="1:29">
      <c r="A99">
        <v>6</v>
      </c>
      <c r="B99">
        <v>0.63574468085106395</v>
      </c>
      <c r="C99">
        <v>0.65936274560523134</v>
      </c>
      <c r="D99">
        <v>0.6126684538415591</v>
      </c>
      <c r="E99">
        <v>0.97522737303363682</v>
      </c>
      <c r="F99">
        <v>1.0525725343916088</v>
      </c>
      <c r="G99">
        <v>2.0274459154020024</v>
      </c>
      <c r="H99">
        <v>0.90722028634475782</v>
      </c>
      <c r="I99">
        <v>0.94870779188229948</v>
      </c>
      <c r="J99">
        <v>0.95105959534810847</v>
      </c>
      <c r="K99">
        <v>0.66914572582311493</v>
      </c>
      <c r="L99">
        <v>0.60071477317625088</v>
      </c>
      <c r="O99">
        <v>0.81528770134866613</v>
      </c>
      <c r="P99">
        <v>1.2524248274586423</v>
      </c>
      <c r="Q99">
        <v>1.3446977490638248</v>
      </c>
      <c r="R99">
        <v>0.56975417697238917</v>
      </c>
      <c r="S99">
        <v>1.2633855567864127</v>
      </c>
      <c r="T99">
        <v>0.90283842794759694</v>
      </c>
      <c r="U99">
        <v>1.0614588023412845</v>
      </c>
      <c r="V99">
        <v>1.6708218888654118</v>
      </c>
      <c r="W99">
        <v>1.2777211231218986</v>
      </c>
      <c r="X99">
        <v>0.63791773778920291</v>
      </c>
      <c r="Y99">
        <v>1.1330300272975433</v>
      </c>
      <c r="Z99">
        <v>0.67381906534978386</v>
      </c>
      <c r="AB99">
        <f t="shared" si="104"/>
        <v>0.98447943304531693</v>
      </c>
      <c r="AC99">
        <f t="shared" si="105"/>
        <v>8.0601513511368281E-2</v>
      </c>
    </row>
    <row r="100" spans="1:29">
      <c r="A100">
        <v>7</v>
      </c>
      <c r="B100">
        <v>0.70064277001032194</v>
      </c>
      <c r="C100">
        <v>0.61077633348548954</v>
      </c>
      <c r="D100">
        <v>0.56240155843239437</v>
      </c>
      <c r="E100">
        <v>0.93657446501760944</v>
      </c>
      <c r="F100">
        <v>1.162721380792292</v>
      </c>
      <c r="G100">
        <v>1.8781520790804447</v>
      </c>
      <c r="H100">
        <v>1.0000901029426119</v>
      </c>
      <c r="I100">
        <v>0.96871697156384995</v>
      </c>
      <c r="J100">
        <v>0.92488908926658964</v>
      </c>
      <c r="K100">
        <v>0.62142347443776913</v>
      </c>
      <c r="L100">
        <v>0.52934833399230796</v>
      </c>
      <c r="O100">
        <v>0.81520956183081195</v>
      </c>
      <c r="P100">
        <v>1.6027332342845431</v>
      </c>
      <c r="Q100">
        <v>1.2566174651603861</v>
      </c>
      <c r="R100">
        <v>0.59552410358116792</v>
      </c>
      <c r="S100">
        <v>1.4410402124899635</v>
      </c>
      <c r="T100">
        <v>0.92035763411279137</v>
      </c>
      <c r="U100">
        <v>1.1174934725848549</v>
      </c>
      <c r="V100">
        <v>1.7628484608270563</v>
      </c>
      <c r="W100">
        <v>1.2276447876447873</v>
      </c>
      <c r="X100">
        <v>0.65495436377736638</v>
      </c>
      <c r="Y100">
        <v>1.17767096719791</v>
      </c>
      <c r="Z100">
        <v>0.66361133017026264</v>
      </c>
      <c r="AB100">
        <f t="shared" si="104"/>
        <v>1.0057148762036339</v>
      </c>
      <c r="AC100">
        <f t="shared" si="105"/>
        <v>8.5077626428439496E-2</v>
      </c>
    </row>
    <row r="101" spans="1:29">
      <c r="A101">
        <v>8</v>
      </c>
      <c r="B101">
        <v>0.67088014060214984</v>
      </c>
      <c r="C101">
        <v>0.54329460653284622</v>
      </c>
      <c r="D101">
        <v>0.45496148618033522</v>
      </c>
      <c r="E101">
        <v>0.8861733787581525</v>
      </c>
      <c r="F101">
        <v>1.8237395647260395</v>
      </c>
      <c r="G101">
        <v>1.7645644266673111</v>
      </c>
      <c r="H101">
        <v>1.5633080695497101</v>
      </c>
      <c r="I101">
        <v>0.84996549151478251</v>
      </c>
      <c r="J101">
        <v>0.75887084648924974</v>
      </c>
      <c r="K101">
        <v>0.73994106917356528</v>
      </c>
      <c r="L101">
        <v>0.3887034659820281</v>
      </c>
      <c r="O101">
        <v>0.78419815119013059</v>
      </c>
      <c r="P101">
        <v>1.3408620140216694</v>
      </c>
      <c r="Q101">
        <v>1.4003674676312692</v>
      </c>
      <c r="R101">
        <v>0.62791331944857731</v>
      </c>
      <c r="S101">
        <v>1.4369351669941073</v>
      </c>
      <c r="T101">
        <v>0.68150539461387993</v>
      </c>
      <c r="U101">
        <v>1.0923489278752427</v>
      </c>
      <c r="V101">
        <v>1.913776399922497</v>
      </c>
      <c r="W101">
        <v>1.2390049106901948</v>
      </c>
      <c r="X101">
        <v>0.64461505704945954</v>
      </c>
      <c r="Y101">
        <v>1.1559155101542475</v>
      </c>
      <c r="Z101">
        <v>0.69535067167429976</v>
      </c>
      <c r="AB101">
        <f t="shared" si="104"/>
        <v>1.0198780668452934</v>
      </c>
      <c r="AC101">
        <f t="shared" si="105"/>
        <v>9.9979800580834804E-2</v>
      </c>
    </row>
    <row r="102" spans="1:29">
      <c r="A102">
        <v>9</v>
      </c>
      <c r="B102">
        <v>0.70946026664118145</v>
      </c>
      <c r="C102">
        <v>0.50563995731924194</v>
      </c>
      <c r="D102">
        <v>0.51679414463405715</v>
      </c>
      <c r="E102">
        <v>0.75642987354472013</v>
      </c>
      <c r="F102">
        <v>1.7593138918622557</v>
      </c>
      <c r="G102">
        <v>2.0788761174968071</v>
      </c>
      <c r="H102">
        <v>1.5278750652032744</v>
      </c>
      <c r="I102">
        <v>0.98499024470576413</v>
      </c>
      <c r="J102">
        <v>0.67065153043782777</v>
      </c>
      <c r="K102">
        <v>0.9167934710936626</v>
      </c>
      <c r="L102">
        <v>0.27162570451447277</v>
      </c>
      <c r="O102">
        <v>0.74721475585779862</v>
      </c>
      <c r="P102">
        <v>0.75453201492899069</v>
      </c>
      <c r="Q102">
        <v>1.4925870907608068</v>
      </c>
      <c r="R102">
        <v>0.72543611666551755</v>
      </c>
      <c r="S102">
        <v>1.4634829587140676</v>
      </c>
      <c r="T102">
        <v>0.73345673299398306</v>
      </c>
      <c r="U102">
        <v>1.250845387939131</v>
      </c>
      <c r="V102">
        <v>2.0456661891117469</v>
      </c>
      <c r="W102">
        <v>1.1704002125022144</v>
      </c>
      <c r="X102">
        <v>0.67235591060576316</v>
      </c>
      <c r="Y102">
        <v>1.1248314909679165</v>
      </c>
      <c r="Z102">
        <v>0.79416973164418991</v>
      </c>
      <c r="AB102">
        <f t="shared" si="104"/>
        <v>1.0292795156584951</v>
      </c>
      <c r="AC102">
        <f t="shared" si="105"/>
        <v>0.10757011640616734</v>
      </c>
    </row>
    <row r="103" spans="1:29">
      <c r="A103">
        <v>10</v>
      </c>
      <c r="B103">
        <v>0.57248707434480306</v>
      </c>
      <c r="C103">
        <v>0.63392759759253559</v>
      </c>
      <c r="D103">
        <v>0.64515027322404361</v>
      </c>
      <c r="E103">
        <v>0.71679780244880287</v>
      </c>
      <c r="F103">
        <v>1.4925673522989533</v>
      </c>
      <c r="G103">
        <v>1.9571601477895273</v>
      </c>
      <c r="H103">
        <v>1.8506245272604602</v>
      </c>
      <c r="I103">
        <v>1.3389351442927266</v>
      </c>
      <c r="J103">
        <v>0.84722319050739703</v>
      </c>
      <c r="K103">
        <v>0.89344671023278999</v>
      </c>
      <c r="L103">
        <v>0.28534114044917214</v>
      </c>
      <c r="O103">
        <v>0.57501716282843429</v>
      </c>
      <c r="P103">
        <v>0.48811101582599203</v>
      </c>
      <c r="Q103">
        <v>2.0321327470938972</v>
      </c>
      <c r="R103">
        <v>0.80161290322580736</v>
      </c>
      <c r="S103">
        <v>1.5685291308500562</v>
      </c>
      <c r="T103">
        <v>0.80783598297280745</v>
      </c>
      <c r="V103">
        <v>1.7583627675046756</v>
      </c>
      <c r="W103">
        <v>1.6771327014218016</v>
      </c>
      <c r="X103">
        <v>0.51900115158494398</v>
      </c>
      <c r="Y103">
        <v>1.3062487216199652</v>
      </c>
      <c r="Z103">
        <v>0.85726086238229016</v>
      </c>
      <c r="AB103">
        <f t="shared" si="104"/>
        <v>1.0738593685341766</v>
      </c>
      <c r="AC103">
        <f t="shared" si="105"/>
        <v>0.11887727312705487</v>
      </c>
    </row>
    <row r="104" spans="1:29">
      <c r="B104">
        <v>213.7</v>
      </c>
      <c r="C104">
        <v>96.5</v>
      </c>
      <c r="D104">
        <v>114.5</v>
      </c>
      <c r="E104">
        <v>127.9</v>
      </c>
      <c r="F104">
        <v>67.400000000000006</v>
      </c>
      <c r="G104">
        <v>89.2</v>
      </c>
      <c r="H104">
        <v>74.599999999999994</v>
      </c>
      <c r="I104">
        <v>104.5</v>
      </c>
      <c r="J104">
        <v>118.4</v>
      </c>
      <c r="K104">
        <v>88.1</v>
      </c>
      <c r="L104">
        <v>177.8</v>
      </c>
      <c r="M104" s="2"/>
      <c r="O104">
        <v>205.1</v>
      </c>
      <c r="P104">
        <v>187.14</v>
      </c>
      <c r="Q104">
        <v>95.4</v>
      </c>
      <c r="R104">
        <v>47.6</v>
      </c>
      <c r="S104">
        <v>123.5</v>
      </c>
      <c r="T104">
        <v>91</v>
      </c>
      <c r="U104">
        <v>130.69999999999999</v>
      </c>
      <c r="V104">
        <v>97.4</v>
      </c>
      <c r="W104">
        <v>86.8</v>
      </c>
      <c r="X104">
        <v>200.8</v>
      </c>
      <c r="Y104">
        <v>46.9</v>
      </c>
      <c r="Z104">
        <v>183.1</v>
      </c>
      <c r="AB104" s="2">
        <f>AVERAGE(B104:Z104)</f>
        <v>120.3495652173913</v>
      </c>
    </row>
    <row r="105" spans="1:29">
      <c r="A105" t="s">
        <v>2171</v>
      </c>
    </row>
    <row r="106" spans="1:29">
      <c r="A106">
        <v>1</v>
      </c>
      <c r="B106">
        <v>0.63326565032995474</v>
      </c>
      <c r="C106">
        <v>0.5016848695295193</v>
      </c>
      <c r="D106">
        <v>0.66280935698949017</v>
      </c>
      <c r="E106">
        <v>0.65755516559725813</v>
      </c>
      <c r="F106">
        <v>0.34114954039844053</v>
      </c>
      <c r="G106">
        <v>0.46678347734183079</v>
      </c>
      <c r="H106">
        <v>0.53249461045807167</v>
      </c>
      <c r="I106">
        <v>0.54286555840830297</v>
      </c>
      <c r="J106">
        <v>0.82406900169007524</v>
      </c>
      <c r="O106">
        <v>1.156808719079109</v>
      </c>
      <c r="P106">
        <v>0.54625676060347328</v>
      </c>
      <c r="Q106">
        <v>0.80604491036536186</v>
      </c>
      <c r="R106">
        <v>0.89702501841230153</v>
      </c>
      <c r="S106">
        <v>0.71991902337279923</v>
      </c>
      <c r="T106">
        <v>0.56401070781828166</v>
      </c>
      <c r="U106">
        <v>0.90219285645887204</v>
      </c>
      <c r="V106">
        <v>0.36241903060084874</v>
      </c>
      <c r="W106">
        <v>0.66600332335001666</v>
      </c>
      <c r="X106">
        <v>0.36241903060084874</v>
      </c>
      <c r="Y106">
        <v>0.72521561717518379</v>
      </c>
      <c r="Z106">
        <v>0.93061657927921981</v>
      </c>
      <c r="AB106">
        <f>AVERAGE(B106:Z106)</f>
        <v>0.65721946704091716</v>
      </c>
      <c r="AC106">
        <f>STDEV(B106:Z106)/SQRT(21)</f>
        <v>4.5900623219214856E-2</v>
      </c>
    </row>
    <row r="107" spans="1:29">
      <c r="A107">
        <v>2</v>
      </c>
      <c r="B107">
        <v>0.5194635472054826</v>
      </c>
      <c r="C107">
        <v>0.47406318935713032</v>
      </c>
      <c r="D107">
        <v>0.59693002661752659</v>
      </c>
      <c r="E107">
        <v>0.58310911778767782</v>
      </c>
      <c r="F107">
        <v>0.33071094354141595</v>
      </c>
      <c r="G107">
        <v>0.53745222377506596</v>
      </c>
      <c r="H107">
        <v>0.48742440584356989</v>
      </c>
      <c r="I107">
        <v>0.60166807196934213</v>
      </c>
      <c r="J107">
        <v>0.71607148317299041</v>
      </c>
      <c r="O107">
        <v>0.94492611755931577</v>
      </c>
      <c r="P107">
        <v>0.52842780930519229</v>
      </c>
      <c r="Q107">
        <v>0.62967464736976064</v>
      </c>
      <c r="R107">
        <v>0.70318940245542094</v>
      </c>
      <c r="S107">
        <v>0.73642951173519589</v>
      </c>
      <c r="T107">
        <v>0.5540506049107522</v>
      </c>
      <c r="U107">
        <v>0.9003023685536703</v>
      </c>
      <c r="V107">
        <v>0.43098727099826967</v>
      </c>
      <c r="W107">
        <v>0.56608231646884422</v>
      </c>
      <c r="X107">
        <v>0.43098727099826967</v>
      </c>
      <c r="Y107">
        <v>0.77951629280901014</v>
      </c>
      <c r="Z107">
        <v>0.96448435547497124</v>
      </c>
      <c r="AB107">
        <f t="shared" ref="AB107:AB115" si="106">AVERAGE(B107:Z107)</f>
        <v>0.61980718942423219</v>
      </c>
      <c r="AC107">
        <f t="shared" ref="AC107:AC115" si="107">STDEV(B107:Z107)/SQRT(21)</f>
        <v>3.7380496457340026E-2</v>
      </c>
    </row>
    <row r="108" spans="1:29">
      <c r="A108">
        <v>3</v>
      </c>
      <c r="B108">
        <v>0.59286388292909209</v>
      </c>
      <c r="C108">
        <v>0.43959823839931617</v>
      </c>
      <c r="D108">
        <v>0.56924825267471768</v>
      </c>
      <c r="E108">
        <v>0.53077805349878504</v>
      </c>
      <c r="F108">
        <v>0.36789263904412722</v>
      </c>
      <c r="G108">
        <v>0.51624631653660724</v>
      </c>
      <c r="H108">
        <v>0.43608143388032655</v>
      </c>
      <c r="I108">
        <v>0.62728389813481222</v>
      </c>
      <c r="J108">
        <v>0.60611641392084037</v>
      </c>
      <c r="O108">
        <v>1.075041820006692</v>
      </c>
      <c r="P108">
        <v>0.50668570686745407</v>
      </c>
      <c r="Q108">
        <v>0.59804007927769243</v>
      </c>
      <c r="R108">
        <v>0.80353056554429503</v>
      </c>
      <c r="S108">
        <v>0.70263753619373526</v>
      </c>
      <c r="T108">
        <v>0.55266234212758159</v>
      </c>
      <c r="U108">
        <v>0.85017221584385805</v>
      </c>
      <c r="V108">
        <v>0.4711253287571579</v>
      </c>
      <c r="W108">
        <v>0.56178244944442746</v>
      </c>
      <c r="X108">
        <v>0.4711253287571579</v>
      </c>
      <c r="Y108">
        <v>0.68970581486071081</v>
      </c>
      <c r="Z108">
        <v>0.86439450686641739</v>
      </c>
      <c r="AB108">
        <f t="shared" si="106"/>
        <v>0.6110958487412288</v>
      </c>
      <c r="AC108">
        <f t="shared" si="107"/>
        <v>3.7201604985883749E-2</v>
      </c>
    </row>
    <row r="109" spans="1:29">
      <c r="A109">
        <v>4</v>
      </c>
      <c r="B109">
        <v>0.5217993826441325</v>
      </c>
      <c r="C109">
        <v>0.44812390246071082</v>
      </c>
      <c r="D109">
        <v>0.58469281702147513</v>
      </c>
      <c r="E109">
        <v>0.50070237800428219</v>
      </c>
      <c r="F109">
        <v>0.34328045838121302</v>
      </c>
      <c r="G109">
        <v>0.5056735931549593</v>
      </c>
      <c r="H109">
        <v>0.40493381091728903</v>
      </c>
      <c r="I109">
        <v>0.70259049797716633</v>
      </c>
      <c r="J109">
        <v>0.5925872941391902</v>
      </c>
      <c r="O109">
        <v>0.96217633860893814</v>
      </c>
      <c r="P109">
        <v>0.50368266206756673</v>
      </c>
      <c r="Q109">
        <v>0.6472711828413682</v>
      </c>
      <c r="R109">
        <v>0.76033232415686758</v>
      </c>
      <c r="S109">
        <v>0.65560399088629739</v>
      </c>
      <c r="T109">
        <v>0.56815723441673593</v>
      </c>
      <c r="U109">
        <v>0.82141598267787863</v>
      </c>
      <c r="V109">
        <v>0.54023687203419712</v>
      </c>
      <c r="W109">
        <v>0.52393937585774819</v>
      </c>
      <c r="X109">
        <v>0.54023687203419712</v>
      </c>
      <c r="Y109">
        <v>0.63010665220535167</v>
      </c>
      <c r="Z109">
        <v>1.0048884236782327</v>
      </c>
      <c r="AB109">
        <f t="shared" si="106"/>
        <v>0.60773485934122873</v>
      </c>
      <c r="AC109">
        <f t="shared" si="107"/>
        <v>3.6539042199690661E-2</v>
      </c>
    </row>
    <row r="110" spans="1:29">
      <c r="A110">
        <v>5</v>
      </c>
      <c r="B110">
        <v>0.46485004871224278</v>
      </c>
      <c r="C110">
        <v>0.3860354028536242</v>
      </c>
      <c r="D110">
        <v>0.62986174682534113</v>
      </c>
      <c r="E110">
        <v>0.46868364192238166</v>
      </c>
      <c r="F110">
        <v>0.28041560718417752</v>
      </c>
      <c r="G110">
        <v>0.5136295797473428</v>
      </c>
      <c r="H110">
        <v>0.4706277615606706</v>
      </c>
      <c r="I110">
        <v>0.70269830086001461</v>
      </c>
      <c r="J110">
        <v>0.64943308051788873</v>
      </c>
      <c r="O110">
        <v>0.72460532610428907</v>
      </c>
      <c r="P110">
        <v>0.53738009075765425</v>
      </c>
      <c r="Q110">
        <v>0.78148608877696613</v>
      </c>
      <c r="R110">
        <v>0.84531846199002081</v>
      </c>
      <c r="S110">
        <v>0.70622180680294211</v>
      </c>
      <c r="T110">
        <v>0.55340635346331324</v>
      </c>
      <c r="U110">
        <v>0.83302983611150005</v>
      </c>
      <c r="V110">
        <v>0.47210760196794166</v>
      </c>
      <c r="W110">
        <v>0.44863039343427535</v>
      </c>
      <c r="X110">
        <v>0.47210760196794166</v>
      </c>
      <c r="Y110">
        <v>0.75015750157501615</v>
      </c>
      <c r="Z110">
        <v>0.88242648591005501</v>
      </c>
      <c r="AB110">
        <f t="shared" si="106"/>
        <v>0.59871965328788568</v>
      </c>
      <c r="AC110">
        <f t="shared" si="107"/>
        <v>3.6506037995654148E-2</v>
      </c>
    </row>
    <row r="111" spans="1:29">
      <c r="A111">
        <v>6</v>
      </c>
      <c r="B111">
        <v>0.42171663402687415</v>
      </c>
      <c r="C111">
        <v>0.37131097504085225</v>
      </c>
      <c r="D111">
        <v>0.58467748560912669</v>
      </c>
      <c r="E111">
        <v>0.52019310858796197</v>
      </c>
      <c r="F111">
        <v>0.2036254514092633</v>
      </c>
      <c r="G111">
        <v>0.48496716994851036</v>
      </c>
      <c r="H111">
        <v>0.43574515911944889</v>
      </c>
      <c r="I111">
        <v>0.66208785229787093</v>
      </c>
      <c r="J111">
        <v>0.78769473369402709</v>
      </c>
      <c r="O111">
        <v>0.69291365610036548</v>
      </c>
      <c r="P111">
        <v>0.48558284975495392</v>
      </c>
      <c r="Q111">
        <v>0.84734715863183385</v>
      </c>
      <c r="R111">
        <v>0.93409525326537113</v>
      </c>
      <c r="S111">
        <v>0.69203659033238329</v>
      </c>
      <c r="T111">
        <v>0.55223303281859004</v>
      </c>
      <c r="U111">
        <v>0.7892751063658987</v>
      </c>
      <c r="V111">
        <v>0.42872658159109428</v>
      </c>
      <c r="W111">
        <v>0.34488530938231104</v>
      </c>
      <c r="X111">
        <v>0.42872658159109428</v>
      </c>
      <c r="Y111">
        <v>0.90398723375961365</v>
      </c>
      <c r="Z111">
        <v>0.82217049000113163</v>
      </c>
      <c r="AB111">
        <f t="shared" si="106"/>
        <v>0.59019040063469419</v>
      </c>
      <c r="AC111">
        <f t="shared" si="107"/>
        <v>4.4499827846522295E-2</v>
      </c>
    </row>
    <row r="112" spans="1:29">
      <c r="A112">
        <v>7</v>
      </c>
      <c r="B112">
        <v>0.36408565687576377</v>
      </c>
      <c r="C112">
        <v>0.34190330588520224</v>
      </c>
      <c r="D112">
        <v>0.49914770815733006</v>
      </c>
      <c r="E112">
        <v>0.47492995943250338</v>
      </c>
      <c r="F112">
        <v>0.2307770468561538</v>
      </c>
      <c r="G112">
        <v>0.43278237317253881</v>
      </c>
      <c r="H112">
        <v>0.48431627356838824</v>
      </c>
      <c r="I112">
        <v>0.82203257299881582</v>
      </c>
      <c r="J112">
        <v>0.76785070377985176</v>
      </c>
      <c r="O112">
        <v>0.68150379294957641</v>
      </c>
      <c r="P112">
        <v>0.42667827287598892</v>
      </c>
      <c r="Q112">
        <v>0.79562992904994789</v>
      </c>
      <c r="R112">
        <v>0.82430486318821372</v>
      </c>
      <c r="S112">
        <v>0.71757626812684294</v>
      </c>
      <c r="T112">
        <v>0.53360158125088208</v>
      </c>
      <c r="U112">
        <v>0.76180872518840825</v>
      </c>
      <c r="V112">
        <v>0.46786975068029746</v>
      </c>
      <c r="W112">
        <v>0.25537120529005108</v>
      </c>
      <c r="X112">
        <v>0.46786975068029746</v>
      </c>
      <c r="Y112">
        <v>0.75600995732574672</v>
      </c>
      <c r="Z112">
        <v>1.0024671667455824</v>
      </c>
      <c r="AB112">
        <f t="shared" si="106"/>
        <v>0.57659604114658958</v>
      </c>
      <c r="AC112">
        <f t="shared" si="107"/>
        <v>4.6327243386593914E-2</v>
      </c>
    </row>
    <row r="113" spans="1:29">
      <c r="A113">
        <v>8</v>
      </c>
      <c r="B113">
        <v>0.30562201212909745</v>
      </c>
      <c r="C113">
        <v>0.24839858180277546</v>
      </c>
      <c r="D113">
        <v>0.50803272687025891</v>
      </c>
      <c r="E113">
        <v>0.39521596770721562</v>
      </c>
      <c r="F113">
        <v>0.18566710626313207</v>
      </c>
      <c r="G113">
        <v>0.3328551050285472</v>
      </c>
      <c r="H113">
        <v>0.56865171850304053</v>
      </c>
      <c r="I113">
        <v>0.73857305622127045</v>
      </c>
      <c r="J113">
        <v>0.66618213086561306</v>
      </c>
      <c r="O113">
        <v>0.66931789869099423</v>
      </c>
      <c r="P113">
        <v>0.35837835877724178</v>
      </c>
      <c r="Q113">
        <v>0.80728816665648484</v>
      </c>
      <c r="R113">
        <v>0.81140758873929109</v>
      </c>
      <c r="S113">
        <v>0.69384262547003939</v>
      </c>
      <c r="T113">
        <v>0.4375354107648724</v>
      </c>
      <c r="U113">
        <v>0.85488219730376758</v>
      </c>
      <c r="V113">
        <v>0.33722809616809196</v>
      </c>
      <c r="W113">
        <v>0.1934142614111474</v>
      </c>
      <c r="X113">
        <v>0.33722809616809196</v>
      </c>
      <c r="Y113">
        <v>0.7465286874508783</v>
      </c>
      <c r="Z113">
        <v>0.94726702153015063</v>
      </c>
      <c r="AB113">
        <f t="shared" si="106"/>
        <v>0.53064365783438106</v>
      </c>
      <c r="AC113">
        <f t="shared" si="107"/>
        <v>5.1726209620628301E-2</v>
      </c>
    </row>
    <row r="114" spans="1:29">
      <c r="A114">
        <v>9</v>
      </c>
      <c r="B114">
        <v>0.25752734488091111</v>
      </c>
      <c r="C114">
        <v>0.18182344375460768</v>
      </c>
      <c r="D114">
        <v>0.43808633544544695</v>
      </c>
      <c r="E114">
        <v>0.36561258015856068</v>
      </c>
      <c r="F114">
        <v>0.18663995301151912</v>
      </c>
      <c r="G114">
        <v>0.22123018541874701</v>
      </c>
      <c r="H114">
        <v>0.53325046260032472</v>
      </c>
      <c r="I114">
        <v>0.59437374343149885</v>
      </c>
      <c r="J114">
        <v>0.70074845549396214</v>
      </c>
      <c r="O114">
        <v>0.59844733659303073</v>
      </c>
      <c r="P114">
        <v>0.2917486282223834</v>
      </c>
      <c r="Q114">
        <v>0.87811584131492293</v>
      </c>
      <c r="R114">
        <v>0.86712089057671482</v>
      </c>
      <c r="S114">
        <v>0.65416195932859911</v>
      </c>
      <c r="T114">
        <v>0.27553686147577305</v>
      </c>
      <c r="U114">
        <v>0.8023604346197073</v>
      </c>
      <c r="V114">
        <v>0.21050229536363396</v>
      </c>
      <c r="W114">
        <v>0.20605010723797404</v>
      </c>
      <c r="X114">
        <v>0.21050229536363396</v>
      </c>
      <c r="Y114">
        <v>0.53127263246328094</v>
      </c>
      <c r="Z114">
        <v>0.87969924812030043</v>
      </c>
      <c r="AB114">
        <f t="shared" si="106"/>
        <v>0.47070528737502537</v>
      </c>
      <c r="AC114">
        <f t="shared" si="107"/>
        <v>5.5327489163125777E-2</v>
      </c>
    </row>
    <row r="115" spans="1:29">
      <c r="A115">
        <v>10</v>
      </c>
      <c r="B115">
        <v>0.22702856567471691</v>
      </c>
      <c r="C115">
        <v>0.21716546882635482</v>
      </c>
      <c r="D115">
        <v>0.49958548441798206</v>
      </c>
      <c r="E115">
        <v>0.35142030338814245</v>
      </c>
      <c r="F115">
        <v>0.28873048155975295</v>
      </c>
      <c r="G115">
        <v>0.22823028889041386</v>
      </c>
      <c r="H115">
        <v>0.47975543423679667</v>
      </c>
      <c r="I115">
        <v>0.46159369138616052</v>
      </c>
      <c r="J115">
        <v>0.59410208145783905</v>
      </c>
      <c r="O115">
        <v>0.57975691192638112</v>
      </c>
      <c r="P115">
        <v>0.20255365064141018</v>
      </c>
      <c r="Q115">
        <v>0.72585802600724825</v>
      </c>
      <c r="R115">
        <v>0.73947877336771384</v>
      </c>
      <c r="S115">
        <v>0.55262207481112924</v>
      </c>
      <c r="T115">
        <v>0.20309219858156005</v>
      </c>
      <c r="U115">
        <v>0.67187039764359358</v>
      </c>
      <c r="V115">
        <v>0.13426116746513925</v>
      </c>
      <c r="W115">
        <v>0.19952716394866377</v>
      </c>
      <c r="X115">
        <v>0.13426116746513925</v>
      </c>
      <c r="Y115">
        <v>0.66911916385890047</v>
      </c>
      <c r="Z115">
        <v>0.56232286746318405</v>
      </c>
      <c r="AB115">
        <f t="shared" si="106"/>
        <v>0.41534930300086775</v>
      </c>
      <c r="AC115">
        <f t="shared" si="107"/>
        <v>4.549456604918449E-2</v>
      </c>
    </row>
    <row r="116" spans="1:29">
      <c r="B116">
        <v>122.2</v>
      </c>
      <c r="C116">
        <v>140.5</v>
      </c>
      <c r="D116">
        <v>86.2</v>
      </c>
      <c r="E116">
        <v>90.6</v>
      </c>
      <c r="F116">
        <v>114.3</v>
      </c>
      <c r="G116">
        <v>126.6</v>
      </c>
      <c r="H116">
        <v>96.4</v>
      </c>
      <c r="I116">
        <v>108.5</v>
      </c>
      <c r="J116">
        <v>109.6</v>
      </c>
      <c r="M116" s="2"/>
      <c r="O116">
        <v>79.099999999999994</v>
      </c>
      <c r="P116">
        <v>212.9</v>
      </c>
      <c r="Q116">
        <v>89.2</v>
      </c>
      <c r="R116">
        <v>136.5</v>
      </c>
      <c r="S116">
        <v>196.5</v>
      </c>
      <c r="T116">
        <v>192.4</v>
      </c>
      <c r="U116">
        <v>117.3</v>
      </c>
      <c r="V116">
        <v>146.5</v>
      </c>
      <c r="W116">
        <v>79.5</v>
      </c>
      <c r="X116">
        <v>146.80000000000001</v>
      </c>
      <c r="Y116">
        <v>58.4</v>
      </c>
      <c r="Z116">
        <v>118.8</v>
      </c>
      <c r="AB116" s="2">
        <f>AVERAGE(B116:Z116)</f>
        <v>122.32380952380956</v>
      </c>
    </row>
    <row r="117" spans="1:29">
      <c r="A117" t="s">
        <v>2172</v>
      </c>
    </row>
    <row r="118" spans="1:29">
      <c r="A118">
        <v>1</v>
      </c>
      <c r="B118">
        <v>0.18950903841994562</v>
      </c>
      <c r="C118">
        <v>0.332675128722278</v>
      </c>
      <c r="D118">
        <v>0.61752843340692387</v>
      </c>
      <c r="E118">
        <v>0.48244857588397688</v>
      </c>
      <c r="F118">
        <v>0.52689025079534269</v>
      </c>
      <c r="G118">
        <v>0.47132077110397735</v>
      </c>
      <c r="H118">
        <v>0.36962736238152571</v>
      </c>
      <c r="I118">
        <v>0.35340527598740429</v>
      </c>
      <c r="J118">
        <v>0.35874900963262585</v>
      </c>
      <c r="K118">
        <v>0.42239711077608511</v>
      </c>
      <c r="O118">
        <v>0.21670610013046204</v>
      </c>
      <c r="P118">
        <v>0.26801621810282106</v>
      </c>
      <c r="Q118">
        <v>0.19426296539266877</v>
      </c>
      <c r="R118">
        <v>0.22634292187679247</v>
      </c>
      <c r="S118">
        <v>0.19501462432775271</v>
      </c>
      <c r="AB118">
        <f>AVERAGE(B118:Z118)</f>
        <v>0.3483262524627056</v>
      </c>
      <c r="AC118">
        <f>STDEV(B118:Z118)/SQRT(15)</f>
        <v>3.4840270939433565E-2</v>
      </c>
    </row>
    <row r="119" spans="1:29">
      <c r="A119">
        <v>2</v>
      </c>
      <c r="B119">
        <v>0.20983034879922202</v>
      </c>
      <c r="C119">
        <v>0.33209538457690918</v>
      </c>
      <c r="D119">
        <v>0.74482296146288263</v>
      </c>
      <c r="E119">
        <v>0.4973932087230809</v>
      </c>
      <c r="F119">
        <v>0.54509619174894952</v>
      </c>
      <c r="G119">
        <v>0.40952738023312174</v>
      </c>
      <c r="H119">
        <v>0.39466968092543592</v>
      </c>
      <c r="I119">
        <v>0.35069243447306314</v>
      </c>
      <c r="J119">
        <v>0.45375803623611916</v>
      </c>
      <c r="K119">
        <v>0.38136138003702374</v>
      </c>
      <c r="O119">
        <v>0.24315555178230658</v>
      </c>
      <c r="P119">
        <v>0.25943475141709127</v>
      </c>
      <c r="Q119">
        <v>0.22064565247417003</v>
      </c>
      <c r="R119">
        <v>0.24379464781433932</v>
      </c>
      <c r="S119">
        <v>0.1997713281954708</v>
      </c>
      <c r="AB119">
        <f t="shared" ref="AB119:AB127" si="108">AVERAGE(B119:Z119)</f>
        <v>0.3657365959266124</v>
      </c>
      <c r="AC119">
        <f t="shared" ref="AC119:AC127" si="109">STDEV(B119:Z119)/SQRT(15)</f>
        <v>3.9000193275759126E-2</v>
      </c>
    </row>
    <row r="120" spans="1:29">
      <c r="A120">
        <v>3</v>
      </c>
      <c r="B120">
        <v>0.17587602384529638</v>
      </c>
      <c r="C120">
        <v>0.38593699699194783</v>
      </c>
      <c r="D120">
        <v>0.64598093478527496</v>
      </c>
      <c r="E120">
        <v>0.46729106058631731</v>
      </c>
      <c r="F120">
        <v>0.56105042918945081</v>
      </c>
      <c r="G120">
        <v>0.36640455755791068</v>
      </c>
      <c r="H120">
        <v>0.44732409809025991</v>
      </c>
      <c r="I120">
        <v>0.33873584693105724</v>
      </c>
      <c r="J120">
        <v>0.34333914562783907</v>
      </c>
      <c r="K120">
        <v>0.49229639965697164</v>
      </c>
      <c r="O120">
        <v>0.27630069505364746</v>
      </c>
      <c r="P120">
        <v>0.24810083905664576</v>
      </c>
      <c r="Q120">
        <v>0.21113533299914899</v>
      </c>
      <c r="R120">
        <v>0.26137552988630458</v>
      </c>
      <c r="S120">
        <v>0.20143477688561284</v>
      </c>
      <c r="AB120">
        <f t="shared" si="108"/>
        <v>0.36150551114291235</v>
      </c>
      <c r="AC120">
        <f t="shared" si="109"/>
        <v>3.5904245199848576E-2</v>
      </c>
    </row>
    <row r="121" spans="1:29">
      <c r="A121">
        <v>4</v>
      </c>
      <c r="B121">
        <v>0.19341574377269294</v>
      </c>
      <c r="C121">
        <v>0.37623869945848892</v>
      </c>
      <c r="D121">
        <v>0.61033300610091445</v>
      </c>
      <c r="E121">
        <v>0.377334355612233</v>
      </c>
      <c r="F121">
        <v>0.5368671393676383</v>
      </c>
      <c r="G121">
        <v>0.33643864263891377</v>
      </c>
      <c r="H121">
        <v>0.40704371158800323</v>
      </c>
      <c r="I121">
        <v>0.36233303318381183</v>
      </c>
      <c r="J121">
        <v>0.30404121083996627</v>
      </c>
      <c r="K121">
        <v>0.60099386684401079</v>
      </c>
      <c r="O121">
        <v>0.23765933571035802</v>
      </c>
      <c r="P121">
        <v>0.21794481044709613</v>
      </c>
      <c r="Q121">
        <v>0.19906294139938674</v>
      </c>
      <c r="R121">
        <v>0.25513177088398337</v>
      </c>
      <c r="S121">
        <v>0.19006786168485845</v>
      </c>
      <c r="AB121">
        <f t="shared" si="108"/>
        <v>0.34699374196882377</v>
      </c>
      <c r="AC121">
        <f t="shared" si="109"/>
        <v>3.6815543927586326E-2</v>
      </c>
    </row>
    <row r="122" spans="1:29">
      <c r="A122">
        <v>5</v>
      </c>
      <c r="B122">
        <v>0.1919574443932926</v>
      </c>
      <c r="C122">
        <v>0.36646215653305647</v>
      </c>
      <c r="D122">
        <v>0.65457319880556175</v>
      </c>
      <c r="E122">
        <v>0.3628092398206047</v>
      </c>
      <c r="F122">
        <v>0.47757055081289757</v>
      </c>
      <c r="G122">
        <v>0.28203020008180224</v>
      </c>
      <c r="H122">
        <v>0.38552497010631964</v>
      </c>
      <c r="I122">
        <v>0.35005070094949053</v>
      </c>
      <c r="J122">
        <v>0.27261512339742527</v>
      </c>
      <c r="K122">
        <v>0.68671753463219476</v>
      </c>
      <c r="O122">
        <v>0.2432688180434697</v>
      </c>
      <c r="P122">
        <v>0.21289159596955737</v>
      </c>
      <c r="Q122">
        <v>0.1737395323521144</v>
      </c>
      <c r="R122">
        <v>0.23303769401330385</v>
      </c>
      <c r="S122">
        <v>0.16908953258304008</v>
      </c>
      <c r="AB122">
        <f t="shared" si="108"/>
        <v>0.33748921949960875</v>
      </c>
      <c r="AC122">
        <f t="shared" si="109"/>
        <v>4.1691591045698757E-2</v>
      </c>
    </row>
    <row r="123" spans="1:29">
      <c r="A123">
        <v>6</v>
      </c>
      <c r="B123">
        <v>0.17347632884531503</v>
      </c>
      <c r="C123">
        <v>0.37671979294374075</v>
      </c>
      <c r="D123">
        <v>0.64756654086188614</v>
      </c>
      <c r="E123">
        <v>0.31546314373788897</v>
      </c>
      <c r="F123">
        <v>0.40671354825115891</v>
      </c>
      <c r="G123">
        <v>0.30367395250313045</v>
      </c>
      <c r="H123">
        <v>0.2775997585129974</v>
      </c>
      <c r="I123">
        <v>0.3156345743661475</v>
      </c>
      <c r="J123">
        <v>0.25601357473726999</v>
      </c>
      <c r="K123">
        <v>0.73524197010134151</v>
      </c>
      <c r="O123">
        <v>0.1863524343086039</v>
      </c>
      <c r="P123">
        <v>0.16007421580564724</v>
      </c>
      <c r="Q123">
        <v>0.16057488403770637</v>
      </c>
      <c r="R123">
        <v>0.20631106120157225</v>
      </c>
      <c r="S123">
        <v>0.14624323740590311</v>
      </c>
      <c r="AB123">
        <f t="shared" si="108"/>
        <v>0.31117726784135397</v>
      </c>
      <c r="AC123">
        <f t="shared" si="109"/>
        <v>4.5194436557168594E-2</v>
      </c>
    </row>
    <row r="124" spans="1:29">
      <c r="A124">
        <v>7</v>
      </c>
      <c r="B124">
        <v>0.14939263953832871</v>
      </c>
      <c r="C124">
        <v>0.38475884968949042</v>
      </c>
      <c r="D124">
        <v>0.52887450950387471</v>
      </c>
      <c r="E124">
        <v>0.2568309253270834</v>
      </c>
      <c r="F124">
        <v>0.41523137426045043</v>
      </c>
      <c r="G124">
        <v>0.2836673071644249</v>
      </c>
      <c r="H124">
        <v>0.2188884439694859</v>
      </c>
      <c r="I124">
        <v>0.27384774168066495</v>
      </c>
      <c r="J124">
        <v>0.25619034709757094</v>
      </c>
      <c r="K124">
        <v>0.63030528982621403</v>
      </c>
      <c r="O124">
        <v>0.15582474190627921</v>
      </c>
      <c r="P124">
        <v>0.15724358175097636</v>
      </c>
      <c r="Q124">
        <v>0.14931852834712572</v>
      </c>
      <c r="R124">
        <v>0.17224790911536048</v>
      </c>
      <c r="S124">
        <v>0.13785443213723728</v>
      </c>
      <c r="AB124">
        <f t="shared" si="108"/>
        <v>0.27803177475430446</v>
      </c>
      <c r="AC124">
        <f t="shared" si="109"/>
        <v>3.8741279541570112E-2</v>
      </c>
    </row>
    <row r="125" spans="1:29">
      <c r="A125">
        <v>8</v>
      </c>
      <c r="B125">
        <v>0.20049331099054848</v>
      </c>
      <c r="C125">
        <v>0.41669958889911907</v>
      </c>
      <c r="D125">
        <v>0.50255539933834148</v>
      </c>
      <c r="E125">
        <v>0.20129782444028557</v>
      </c>
      <c r="F125">
        <v>0.43114000154158411</v>
      </c>
      <c r="G125">
        <v>0.25243716539352407</v>
      </c>
      <c r="H125">
        <v>0.1489241709066389</v>
      </c>
      <c r="I125">
        <v>0.24500195337321659</v>
      </c>
      <c r="J125">
        <v>0.18574013753166849</v>
      </c>
      <c r="K125">
        <v>0.44241454494302968</v>
      </c>
      <c r="O125">
        <v>0.12500279516101728</v>
      </c>
      <c r="P125">
        <v>0.16598143634757587</v>
      </c>
      <c r="Q125">
        <v>0.12941991176593495</v>
      </c>
      <c r="R125">
        <v>0.11759735408673208</v>
      </c>
      <c r="S125">
        <v>0.12068293226381462</v>
      </c>
      <c r="AB125">
        <f t="shared" si="108"/>
        <v>0.24569256846553539</v>
      </c>
      <c r="AC125">
        <f t="shared" si="109"/>
        <v>3.4627642452814821E-2</v>
      </c>
    </row>
    <row r="126" spans="1:29">
      <c r="A126">
        <v>9</v>
      </c>
      <c r="B126">
        <v>0.11560150375939852</v>
      </c>
      <c r="C126">
        <v>0.36840051686133418</v>
      </c>
      <c r="D126">
        <v>0.48002454088662511</v>
      </c>
      <c r="E126">
        <v>0.1526604177593289</v>
      </c>
      <c r="F126">
        <v>0.30822887096909241</v>
      </c>
      <c r="G126">
        <v>0.18414355218276524</v>
      </c>
      <c r="H126">
        <v>0.18790745564181102</v>
      </c>
      <c r="I126">
        <v>0.20035928065195013</v>
      </c>
      <c r="J126">
        <v>0.1905608106250172</v>
      </c>
      <c r="K126">
        <v>0.63402984582133737</v>
      </c>
      <c r="O126">
        <v>0.11925281165165676</v>
      </c>
      <c r="P126">
        <v>0.16209071064758651</v>
      </c>
      <c r="Q126">
        <v>9.5340649235943903E-2</v>
      </c>
      <c r="R126">
        <v>0.10125563187827757</v>
      </c>
      <c r="S126">
        <v>9.0200736824179784E-2</v>
      </c>
      <c r="AB126">
        <f t="shared" si="108"/>
        <v>0.22600382235975366</v>
      </c>
      <c r="AC126">
        <f t="shared" si="109"/>
        <v>4.0666649986140863E-2</v>
      </c>
    </row>
    <row r="127" spans="1:29">
      <c r="A127">
        <v>10</v>
      </c>
      <c r="C127">
        <v>0.29784813257482073</v>
      </c>
      <c r="D127">
        <v>0.42196596585376095</v>
      </c>
      <c r="E127">
        <v>0.1350999269214882</v>
      </c>
      <c r="F127">
        <v>0.19345596931803827</v>
      </c>
      <c r="G127">
        <v>0.10982936966555866</v>
      </c>
      <c r="I127">
        <v>0.1833515064922043</v>
      </c>
      <c r="J127">
        <v>0.16898235714062232</v>
      </c>
      <c r="O127">
        <v>0.11477788035263198</v>
      </c>
      <c r="P127">
        <v>0.1427769811085477</v>
      </c>
      <c r="Q127">
        <v>8.9546123466248295E-2</v>
      </c>
      <c r="R127">
        <v>8.9543598450558107E-2</v>
      </c>
      <c r="S127">
        <v>9.3410035077510015E-2</v>
      </c>
      <c r="AB127">
        <f t="shared" si="108"/>
        <v>0.17004898720183248</v>
      </c>
      <c r="AC127">
        <f t="shared" si="109"/>
        <v>2.5584396477191237E-2</v>
      </c>
    </row>
    <row r="128" spans="1:29">
      <c r="B128">
        <v>275.89999999999998</v>
      </c>
      <c r="C128">
        <v>64.8</v>
      </c>
      <c r="D128">
        <v>64.8</v>
      </c>
      <c r="E128">
        <v>175.8</v>
      </c>
      <c r="F128">
        <v>201.1</v>
      </c>
      <c r="G128">
        <v>264.60000000000002</v>
      </c>
      <c r="H128">
        <v>262.10000000000002</v>
      </c>
      <c r="I128">
        <v>176.5</v>
      </c>
      <c r="J128">
        <v>117.2</v>
      </c>
      <c r="K128">
        <v>80.900000000000006</v>
      </c>
      <c r="M128" s="2"/>
      <c r="O128">
        <v>324.5</v>
      </c>
      <c r="P128">
        <v>205.2</v>
      </c>
      <c r="Q128">
        <v>154.6</v>
      </c>
      <c r="R128">
        <v>215.3</v>
      </c>
      <c r="S128">
        <v>59.2</v>
      </c>
      <c r="AB128" s="2">
        <f>AVERAGE(B128:Z128)</f>
        <v>176.16666666666666</v>
      </c>
    </row>
    <row r="129" spans="1:29">
      <c r="A129" t="s">
        <v>2173</v>
      </c>
    </row>
    <row r="130" spans="1:29">
      <c r="A130">
        <v>1</v>
      </c>
      <c r="B130">
        <v>0.30757995549100259</v>
      </c>
      <c r="C130">
        <v>0.30951320290500695</v>
      </c>
      <c r="D130">
        <v>0.41985588078634967</v>
      </c>
      <c r="E130">
        <v>0.25075791380124951</v>
      </c>
      <c r="F130">
        <v>0.37581905422525913</v>
      </c>
      <c r="G130">
        <v>0.30817927236354115</v>
      </c>
      <c r="H130">
        <v>0.3848405553465461</v>
      </c>
      <c r="I130">
        <v>0.40931545901181793</v>
      </c>
      <c r="J130">
        <v>0.3955380475607736</v>
      </c>
      <c r="O130">
        <v>0.16888359028421421</v>
      </c>
      <c r="P130">
        <v>0.17111692732172085</v>
      </c>
      <c r="Q130">
        <v>0.20290781142378195</v>
      </c>
      <c r="R130">
        <v>0.20655860575685539</v>
      </c>
      <c r="S130">
        <v>0.20932893084685855</v>
      </c>
      <c r="AB130">
        <f>AVERAGE(B130:Z130)</f>
        <v>0.29429965765178412</v>
      </c>
      <c r="AC130">
        <f>STDEV(B130:Z130)/SQRT(14)</f>
        <v>2.4668771032095138E-2</v>
      </c>
    </row>
    <row r="131" spans="1:29">
      <c r="A131">
        <v>2</v>
      </c>
      <c r="B131">
        <v>0.27135260049232451</v>
      </c>
      <c r="C131">
        <v>0.36018609206660135</v>
      </c>
      <c r="D131">
        <v>0.37118395675785409</v>
      </c>
      <c r="E131">
        <v>0.16241549646684003</v>
      </c>
      <c r="F131">
        <v>0.41221932891227558</v>
      </c>
      <c r="G131">
        <v>0.3020691401149776</v>
      </c>
      <c r="H131">
        <v>0.48193499727156769</v>
      </c>
      <c r="I131">
        <v>0.40389468982076066</v>
      </c>
      <c r="J131">
        <v>0.41397874285503222</v>
      </c>
      <c r="O131">
        <v>0.18717302931990099</v>
      </c>
      <c r="P131">
        <v>0.16175585669535544</v>
      </c>
      <c r="Q131">
        <v>0.22438582234168913</v>
      </c>
      <c r="R131">
        <v>0.17755540685767579</v>
      </c>
      <c r="S131">
        <v>0.2112131162441912</v>
      </c>
      <c r="AB131">
        <f t="shared" ref="AB131:AB139" si="110">AVERAGE(B131:Z131)</f>
        <v>0.29580844830121761</v>
      </c>
      <c r="AC131">
        <f t="shared" ref="AC131:AC139" si="111">STDEV(B131:Z131)/SQRT(14)</f>
        <v>2.9474467178301815E-2</v>
      </c>
    </row>
    <row r="132" spans="1:29">
      <c r="A132">
        <v>3</v>
      </c>
      <c r="B132">
        <v>0.27601591466731917</v>
      </c>
      <c r="C132">
        <v>0.25039045230490814</v>
      </c>
      <c r="D132">
        <v>0.33922717398459606</v>
      </c>
      <c r="E132">
        <v>0.16369040743564275</v>
      </c>
      <c r="F132">
        <v>0.44574155278460775</v>
      </c>
      <c r="G132">
        <v>0.32313504721693359</v>
      </c>
      <c r="H132">
        <v>0.47982633304920702</v>
      </c>
      <c r="I132">
        <v>0.42018996158046601</v>
      </c>
      <c r="J132">
        <v>0.48657092705671862</v>
      </c>
      <c r="O132">
        <v>0.1939797804605308</v>
      </c>
      <c r="P132">
        <v>0.17442445488554006</v>
      </c>
      <c r="Q132">
        <v>0.22366538961925772</v>
      </c>
      <c r="R132">
        <v>0.18447745236845522</v>
      </c>
      <c r="S132">
        <v>0.2032307075586085</v>
      </c>
      <c r="AB132">
        <f t="shared" si="110"/>
        <v>0.29746896821234226</v>
      </c>
      <c r="AC132">
        <f t="shared" si="111"/>
        <v>3.1621008163737904E-2</v>
      </c>
    </row>
    <row r="133" spans="1:29">
      <c r="A133">
        <v>4</v>
      </c>
      <c r="B133">
        <v>0.28894471695260132</v>
      </c>
      <c r="C133">
        <v>0.31423542707836505</v>
      </c>
      <c r="D133">
        <v>0.32385778030130036</v>
      </c>
      <c r="E133">
        <v>0.17037126664045071</v>
      </c>
      <c r="F133">
        <v>0.43440460336206244</v>
      </c>
      <c r="G133">
        <v>0.35375617189425801</v>
      </c>
      <c r="H133">
        <v>0.40235677358685823</v>
      </c>
      <c r="I133">
        <v>0.47445749513924607</v>
      </c>
      <c r="J133">
        <v>0.56257523395332576</v>
      </c>
      <c r="O133">
        <v>0.1710455227006453</v>
      </c>
      <c r="P133">
        <v>0.17603416717510673</v>
      </c>
      <c r="Q133">
        <v>0.27193108105342845</v>
      </c>
      <c r="R133">
        <v>0.19475236802617063</v>
      </c>
      <c r="S133">
        <v>0.19672880322019271</v>
      </c>
      <c r="AB133">
        <f t="shared" si="110"/>
        <v>0.30967510079171517</v>
      </c>
      <c r="AC133">
        <f t="shared" si="111"/>
        <v>3.3292428905139344E-2</v>
      </c>
    </row>
    <row r="134" spans="1:29">
      <c r="A134">
        <v>5</v>
      </c>
      <c r="B134">
        <v>0.28972197532527766</v>
      </c>
      <c r="C134">
        <v>0.25934617429278822</v>
      </c>
      <c r="D134">
        <v>0.32756631703020084</v>
      </c>
      <c r="E134">
        <v>0.19599844054580895</v>
      </c>
      <c r="F134">
        <v>0.47411072653479264</v>
      </c>
      <c r="G134">
        <v>0.35883744611780199</v>
      </c>
      <c r="H134">
        <v>0.40614836296617518</v>
      </c>
      <c r="I134">
        <v>0.44028986214998284</v>
      </c>
      <c r="J134">
        <v>0.49460271932485717</v>
      </c>
      <c r="O134">
        <v>0.17860279966443499</v>
      </c>
      <c r="P134">
        <v>0.21323762576032743</v>
      </c>
      <c r="Q134">
        <v>0.21764200052208907</v>
      </c>
      <c r="R134">
        <v>0.187219527197998</v>
      </c>
      <c r="S134">
        <v>0.19622691593037808</v>
      </c>
      <c r="AB134">
        <f t="shared" si="110"/>
        <v>0.30282506381163665</v>
      </c>
      <c r="AC134">
        <f t="shared" si="111"/>
        <v>3.0414202020486125E-2</v>
      </c>
    </row>
    <row r="135" spans="1:29">
      <c r="A135">
        <v>6</v>
      </c>
      <c r="B135">
        <v>0.2909572085827124</v>
      </c>
      <c r="C135">
        <v>0.21401415217300959</v>
      </c>
      <c r="D135">
        <v>0.34460166497728206</v>
      </c>
      <c r="E135">
        <v>0.19004489715848749</v>
      </c>
      <c r="F135">
        <v>0.38794429483350917</v>
      </c>
      <c r="G135">
        <v>0.39773690510854454</v>
      </c>
      <c r="H135">
        <v>0.32319248502011699</v>
      </c>
      <c r="I135">
        <v>0.47115334248268786</v>
      </c>
      <c r="J135">
        <v>0.45953816367328315</v>
      </c>
      <c r="O135">
        <v>0.16444364712741621</v>
      </c>
      <c r="P135">
        <v>0.18204261176611394</v>
      </c>
      <c r="Q135">
        <v>0.21912852789073359</v>
      </c>
      <c r="R135">
        <v>0.18199761925588434</v>
      </c>
      <c r="S135">
        <v>0.187932759318376</v>
      </c>
      <c r="AB135">
        <f t="shared" si="110"/>
        <v>0.28676630566915406</v>
      </c>
      <c r="AC135">
        <f t="shared" si="111"/>
        <v>2.9369446706303492E-2</v>
      </c>
    </row>
    <row r="136" spans="1:29">
      <c r="A136">
        <v>7</v>
      </c>
      <c r="B136">
        <v>0.29856212480692984</v>
      </c>
      <c r="C136">
        <v>0.23739029878174503</v>
      </c>
      <c r="D136">
        <v>0.29168165051835554</v>
      </c>
      <c r="E136">
        <v>0.18534620349889977</v>
      </c>
      <c r="F136">
        <v>0.43552535197924053</v>
      </c>
      <c r="G136">
        <v>0.42891036387320236</v>
      </c>
      <c r="H136">
        <v>0.30416832417671025</v>
      </c>
      <c r="I136">
        <v>0.51679540147296577</v>
      </c>
      <c r="J136">
        <v>0.43883111754639992</v>
      </c>
      <c r="O136">
        <v>0.17883419362961098</v>
      </c>
      <c r="P136">
        <v>0.16346673348419474</v>
      </c>
      <c r="Q136">
        <v>0.23042157089006832</v>
      </c>
      <c r="R136">
        <v>0.17946888869882641</v>
      </c>
      <c r="S136">
        <v>0.17832753473283341</v>
      </c>
      <c r="AB136">
        <f t="shared" si="110"/>
        <v>0.29055212557785598</v>
      </c>
      <c r="AC136">
        <f t="shared" si="111"/>
        <v>3.1852971085308476E-2</v>
      </c>
    </row>
    <row r="137" spans="1:29">
      <c r="A137">
        <v>8</v>
      </c>
      <c r="B137">
        <v>0.28400229616682021</v>
      </c>
      <c r="C137">
        <v>0.18093025071446331</v>
      </c>
      <c r="D137">
        <v>0.29910724023495316</v>
      </c>
      <c r="E137">
        <v>0.15408497671477023</v>
      </c>
      <c r="F137">
        <v>0.38469000154115329</v>
      </c>
      <c r="G137">
        <v>0.44863202476871217</v>
      </c>
      <c r="H137">
        <v>0.26498220322908189</v>
      </c>
      <c r="I137">
        <v>0.59775527042021126</v>
      </c>
      <c r="J137">
        <v>0.38925962521985807</v>
      </c>
      <c r="O137">
        <v>0.19715292654274055</v>
      </c>
      <c r="P137">
        <v>0.15599411856469067</v>
      </c>
      <c r="Q137">
        <v>0.2375487323813697</v>
      </c>
      <c r="R137">
        <v>0.1747469282596632</v>
      </c>
      <c r="S137">
        <v>0.18628060114994632</v>
      </c>
      <c r="AB137">
        <f t="shared" si="110"/>
        <v>0.28251194256488815</v>
      </c>
      <c r="AC137">
        <f t="shared" si="111"/>
        <v>3.4956431635434673E-2</v>
      </c>
    </row>
    <row r="138" spans="1:29">
      <c r="A138">
        <v>9</v>
      </c>
      <c r="B138">
        <v>0.2903728074370206</v>
      </c>
      <c r="C138">
        <v>0.16563098695153339</v>
      </c>
      <c r="D138">
        <v>0.26943050376476235</v>
      </c>
      <c r="E138">
        <v>0.206246511968525</v>
      </c>
      <c r="F138">
        <v>0.30854275952438454</v>
      </c>
      <c r="G138">
        <v>0.42944976262744183</v>
      </c>
      <c r="H138">
        <v>0.2279870562187436</v>
      </c>
      <c r="I138">
        <v>0.54746034373473407</v>
      </c>
      <c r="J138">
        <v>0.31538500289665244</v>
      </c>
      <c r="O138">
        <v>0.25001119586797804</v>
      </c>
      <c r="P138">
        <v>0.13451202765413386</v>
      </c>
      <c r="Q138">
        <v>0.22666492215098796</v>
      </c>
      <c r="R138">
        <v>0.69322289565950035</v>
      </c>
      <c r="S138">
        <v>0.18047225303174463</v>
      </c>
      <c r="AB138">
        <f t="shared" si="110"/>
        <v>0.30324207353486737</v>
      </c>
      <c r="AC138">
        <f t="shared" si="111"/>
        <v>4.1628160744080753E-2</v>
      </c>
    </row>
    <row r="139" spans="1:29">
      <c r="A139">
        <v>10</v>
      </c>
      <c r="B139">
        <v>0.25704544434973753</v>
      </c>
      <c r="C139">
        <v>0.21419181289866498</v>
      </c>
      <c r="D139">
        <v>0.20347972591393382</v>
      </c>
      <c r="E139">
        <v>0.12929279501195146</v>
      </c>
      <c r="F139">
        <v>0.27077946499929467</v>
      </c>
      <c r="G139">
        <v>0.4166790214974056</v>
      </c>
      <c r="H139">
        <v>0.12733552221981928</v>
      </c>
      <c r="I139">
        <v>0.45561632882985209</v>
      </c>
      <c r="J139">
        <v>0.27988242562433524</v>
      </c>
      <c r="O139">
        <v>0.18746244388674843</v>
      </c>
      <c r="P139">
        <v>8.9603107510887972E-2</v>
      </c>
      <c r="Q139">
        <v>0.20634133359140605</v>
      </c>
      <c r="R139">
        <v>0.15800736099728879</v>
      </c>
      <c r="S139">
        <v>0.15381747932770654</v>
      </c>
      <c r="AB139">
        <f t="shared" si="110"/>
        <v>0.22496673333278805</v>
      </c>
      <c r="AC139">
        <f t="shared" si="111"/>
        <v>2.8224193625935892E-2</v>
      </c>
    </row>
    <row r="140" spans="1:29">
      <c r="B140">
        <v>61.5</v>
      </c>
      <c r="C140">
        <v>148.9</v>
      </c>
      <c r="D140">
        <v>115.4</v>
      </c>
      <c r="E140">
        <v>116.1</v>
      </c>
      <c r="F140">
        <v>367.5</v>
      </c>
      <c r="G140">
        <v>189.2</v>
      </c>
      <c r="H140">
        <v>174</v>
      </c>
      <c r="I140">
        <v>72.2</v>
      </c>
      <c r="J140">
        <v>176.6</v>
      </c>
      <c r="M140" s="2"/>
      <c r="O140">
        <v>104.9</v>
      </c>
      <c r="P140">
        <v>193.5</v>
      </c>
      <c r="Q140">
        <v>89.4</v>
      </c>
      <c r="R140">
        <v>73.599999999999994</v>
      </c>
      <c r="S140">
        <v>74.400000000000006</v>
      </c>
      <c r="AB140" s="2">
        <f>AVERAGE(B140:Z140)</f>
        <v>139.80000000000001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0"/>
  <sheetViews>
    <sheetView tabSelected="1" topLeftCell="H1" zoomScale="50" zoomScaleNormal="50" zoomScalePageLayoutView="50" workbookViewId="0">
      <selection activeCell="V61" sqref="V61"/>
    </sheetView>
  </sheetViews>
  <sheetFormatPr baseColWidth="10" defaultRowHeight="14" x14ac:dyDescent="0"/>
  <sheetData>
    <row r="1" spans="1:30">
      <c r="A1" t="s">
        <v>2175</v>
      </c>
      <c r="N1" t="s">
        <v>2176</v>
      </c>
    </row>
    <row r="2" spans="1:30">
      <c r="A2" t="s">
        <v>2167</v>
      </c>
      <c r="N2" t="s">
        <v>2167</v>
      </c>
      <c r="O2" t="s">
        <v>2169</v>
      </c>
      <c r="AB2" s="2" t="s">
        <v>2177</v>
      </c>
      <c r="AC2" s="2" t="s">
        <v>2178</v>
      </c>
      <c r="AD2" t="s">
        <v>2181</v>
      </c>
    </row>
    <row r="3" spans="1:30">
      <c r="A3">
        <v>1</v>
      </c>
      <c r="B3">
        <v>0.88357560445730032</v>
      </c>
      <c r="C3">
        <v>0.65489714186570214</v>
      </c>
      <c r="D3">
        <v>0.72489169318161395</v>
      </c>
      <c r="E3">
        <v>1.3456409429563794</v>
      </c>
      <c r="F3">
        <v>0.69529549091099896</v>
      </c>
      <c r="G3">
        <v>0.53326916245545264</v>
      </c>
      <c r="J3">
        <v>1.1875156948755898</v>
      </c>
      <c r="P3">
        <v>0.78148576601951536</v>
      </c>
      <c r="R3">
        <v>0.66986544808326998</v>
      </c>
      <c r="S3">
        <v>0.51933311610730992</v>
      </c>
      <c r="U3">
        <v>0.58527615780445985</v>
      </c>
      <c r="X3">
        <v>0.41195186620436514</v>
      </c>
      <c r="Z3">
        <v>1.15356637704586</v>
      </c>
      <c r="AB3">
        <v>0.78050495861290892</v>
      </c>
      <c r="AC3">
        <v>7.9117310359879303E-2</v>
      </c>
      <c r="AD3">
        <v>13</v>
      </c>
    </row>
    <row r="4" spans="1:30">
      <c r="A4">
        <v>2</v>
      </c>
      <c r="B4">
        <v>0.78302940985942848</v>
      </c>
      <c r="C4">
        <v>0.6470070601570943</v>
      </c>
      <c r="D4">
        <v>0.64347514340344136</v>
      </c>
      <c r="E4">
        <v>1.1587599589808315</v>
      </c>
      <c r="F4">
        <v>0.72466933915840515</v>
      </c>
      <c r="G4">
        <v>0.3980035697218966</v>
      </c>
      <c r="J4">
        <v>1.3343606427645027</v>
      </c>
      <c r="P4">
        <v>1.0095374686267486</v>
      </c>
      <c r="R4">
        <v>0.70137371007696503</v>
      </c>
      <c r="S4">
        <v>0.45657436179161898</v>
      </c>
      <c r="U4">
        <v>0.52988292003864568</v>
      </c>
      <c r="X4">
        <v>0.34514132511907808</v>
      </c>
      <c r="Z4">
        <v>1.4498624656164063</v>
      </c>
      <c r="AB4">
        <v>0.78320595194731246</v>
      </c>
      <c r="AC4">
        <v>9.8051835251216496E-2</v>
      </c>
    </row>
    <row r="5" spans="1:30">
      <c r="A5">
        <v>3</v>
      </c>
      <c r="B5">
        <v>0.86016161370678612</v>
      </c>
      <c r="C5">
        <v>0.54911505103998759</v>
      </c>
      <c r="D5">
        <v>0.54716160791493751</v>
      </c>
      <c r="E5">
        <v>1.0431612644671595</v>
      </c>
      <c r="F5">
        <v>0.92276128409365243</v>
      </c>
      <c r="G5">
        <v>0.38584954257656884</v>
      </c>
      <c r="J5">
        <v>1.7570661970229082</v>
      </c>
      <c r="P5">
        <v>0.98162579538142525</v>
      </c>
      <c r="R5">
        <v>0.70828924162257545</v>
      </c>
      <c r="S5">
        <v>0.43823304555371212</v>
      </c>
      <c r="U5">
        <v>0.42518482978212968</v>
      </c>
      <c r="X5">
        <v>0.3297835347300706</v>
      </c>
      <c r="Z5">
        <v>1.3517575757575742</v>
      </c>
      <c r="AB5">
        <v>0.7923192756653451</v>
      </c>
      <c r="AC5">
        <v>0.11684192518010934</v>
      </c>
    </row>
    <row r="6" spans="1:30">
      <c r="A6">
        <v>4</v>
      </c>
      <c r="B6">
        <v>0.57220486448507313</v>
      </c>
      <c r="C6">
        <v>0.59603074955426938</v>
      </c>
      <c r="D6">
        <v>0.57502331869582979</v>
      </c>
      <c r="E6">
        <v>1.2144059048208942</v>
      </c>
      <c r="F6">
        <v>0.70980123603960088</v>
      </c>
      <c r="G6">
        <v>0.35679298456800451</v>
      </c>
      <c r="J6">
        <v>1.580739307985686</v>
      </c>
      <c r="P6">
        <v>0.78664132752387206</v>
      </c>
      <c r="R6">
        <v>0.70209572359105099</v>
      </c>
      <c r="S6">
        <v>0.43232591301592377</v>
      </c>
      <c r="U6">
        <v>0.42583799939467304</v>
      </c>
      <c r="X6">
        <v>0.32899840292037436</v>
      </c>
      <c r="Z6">
        <v>1.7525867315885526</v>
      </c>
      <c r="AB6">
        <v>0.77180649724490813</v>
      </c>
      <c r="AC6">
        <v>0.12744628707314981</v>
      </c>
    </row>
    <row r="7" spans="1:30">
      <c r="A7">
        <v>5</v>
      </c>
      <c r="B7">
        <v>0.60301511421648368</v>
      </c>
      <c r="C7">
        <v>0.58514086701309653</v>
      </c>
      <c r="D7">
        <v>0.54073595471047942</v>
      </c>
      <c r="E7">
        <v>1.067922116824763</v>
      </c>
      <c r="F7">
        <v>0.69442334642005199</v>
      </c>
      <c r="G7">
        <v>0.28197419890519221</v>
      </c>
      <c r="J7">
        <v>1.1551391332140437</v>
      </c>
      <c r="P7">
        <v>0.70513874614594041</v>
      </c>
      <c r="R7">
        <v>0.8388616495960638</v>
      </c>
      <c r="S7">
        <v>0.38714149897005212</v>
      </c>
      <c r="U7">
        <v>0.40871620537212405</v>
      </c>
      <c r="X7">
        <v>0.41329834147180983</v>
      </c>
      <c r="Z7">
        <v>1.3103876739562612</v>
      </c>
      <c r="AB7">
        <v>0.69168421898587396</v>
      </c>
      <c r="AC7">
        <v>8.8475925255117674E-2</v>
      </c>
    </row>
    <row r="8" spans="1:30">
      <c r="A8">
        <v>6</v>
      </c>
      <c r="B8">
        <v>0.50623340367780012</v>
      </c>
      <c r="C8">
        <v>0.57545234006929447</v>
      </c>
      <c r="D8">
        <v>0.61993668114074041</v>
      </c>
      <c r="E8">
        <v>1.1398755876011735</v>
      </c>
      <c r="F8">
        <v>0.48515515916397023</v>
      </c>
      <c r="G8">
        <v>0.22624858819407836</v>
      </c>
      <c r="J8">
        <v>0.71188921702105867</v>
      </c>
      <c r="P8">
        <v>0.56946814662285095</v>
      </c>
      <c r="R8">
        <v>0.66193967347032423</v>
      </c>
      <c r="S8">
        <v>0.33238518824989693</v>
      </c>
      <c r="U8">
        <v>0.44894161739864868</v>
      </c>
      <c r="X8">
        <v>0.32656480570585356</v>
      </c>
      <c r="Z8">
        <v>0.91619991383024646</v>
      </c>
      <c r="AB8">
        <v>0.57848387093430287</v>
      </c>
      <c r="AC8">
        <v>6.862161657688183E-2</v>
      </c>
    </row>
    <row r="9" spans="1:30">
      <c r="A9">
        <v>7</v>
      </c>
      <c r="B9">
        <v>0.53386490511747586</v>
      </c>
      <c r="C9">
        <v>0.49770113548136641</v>
      </c>
      <c r="D9">
        <v>0.47738347641722545</v>
      </c>
      <c r="E9">
        <v>1.0346120081247636</v>
      </c>
      <c r="F9">
        <v>0.54190935566072151</v>
      </c>
      <c r="G9">
        <v>0.18357027527801392</v>
      </c>
      <c r="J9">
        <v>0.45951720046355643</v>
      </c>
      <c r="P9">
        <v>0.5309837715744764</v>
      </c>
      <c r="R9">
        <v>0.56976894839127634</v>
      </c>
      <c r="S9">
        <v>0.29347705608512553</v>
      </c>
      <c r="U9">
        <v>0.43781261314416758</v>
      </c>
      <c r="X9">
        <v>0.23257508297579535</v>
      </c>
      <c r="Z9">
        <v>1.5868637110016464</v>
      </c>
      <c r="AB9">
        <v>0.56769534920889309</v>
      </c>
      <c r="AC9">
        <v>0.10242438020664221</v>
      </c>
    </row>
    <row r="10" spans="1:30">
      <c r="A10">
        <v>8</v>
      </c>
      <c r="B10">
        <v>0.54491628477513954</v>
      </c>
      <c r="C10">
        <v>0.4428956561936373</v>
      </c>
      <c r="D10">
        <v>0.52779764614084135</v>
      </c>
      <c r="E10">
        <v>1.0389505697849111</v>
      </c>
      <c r="F10">
        <v>0.48691217434048895</v>
      </c>
      <c r="G10">
        <v>0.16948209360860653</v>
      </c>
      <c r="J10">
        <v>0.73795223836160728</v>
      </c>
      <c r="P10">
        <v>0.50496195307545999</v>
      </c>
      <c r="R10">
        <v>0.54711297908536005</v>
      </c>
      <c r="S10">
        <v>0.31002430133657416</v>
      </c>
      <c r="U10">
        <v>0.37163887077238433</v>
      </c>
      <c r="X10">
        <v>0.1847665294571651</v>
      </c>
      <c r="Z10">
        <v>0.97517899761336191</v>
      </c>
      <c r="AB10">
        <v>0.52635309958042586</v>
      </c>
      <c r="AC10">
        <v>7.3095650095983358E-2</v>
      </c>
    </row>
    <row r="11" spans="1:30">
      <c r="A11">
        <v>9</v>
      </c>
      <c r="B11">
        <v>0.50675239120795579</v>
      </c>
      <c r="C11">
        <v>0.42123085562318885</v>
      </c>
      <c r="D11">
        <v>0.54224884775869708</v>
      </c>
      <c r="E11">
        <v>0.78188009928203372</v>
      </c>
      <c r="F11">
        <v>0.29915804826306153</v>
      </c>
      <c r="G11">
        <v>0.15950883532901533</v>
      </c>
      <c r="J11">
        <v>0.41458012430874436</v>
      </c>
      <c r="P11">
        <v>0.4164783534652336</v>
      </c>
      <c r="R11">
        <v>0.39448652353212271</v>
      </c>
      <c r="S11">
        <v>0.25349046170859874</v>
      </c>
      <c r="U11">
        <v>0.31326550879438597</v>
      </c>
      <c r="X11">
        <v>0.18406628753763468</v>
      </c>
      <c r="AB11">
        <v>0.3905955280675561</v>
      </c>
      <c r="AC11">
        <v>4.7377928318141242E-2</v>
      </c>
    </row>
    <row r="12" spans="1:30">
      <c r="A12">
        <v>10</v>
      </c>
      <c r="B12">
        <v>0.27852585370833527</v>
      </c>
      <c r="C12">
        <v>0.46670167492268527</v>
      </c>
      <c r="D12">
        <v>0.43703927492447092</v>
      </c>
      <c r="E12">
        <v>0.40792045600852095</v>
      </c>
      <c r="F12">
        <v>0.4813784929571045</v>
      </c>
      <c r="G12">
        <v>0.25775676454532465</v>
      </c>
      <c r="J12">
        <v>0.16065146160224761</v>
      </c>
      <c r="P12">
        <v>0.22149400986610299</v>
      </c>
      <c r="R12">
        <v>0.29381952214835816</v>
      </c>
      <c r="S12">
        <v>0.27230769230769242</v>
      </c>
      <c r="U12">
        <v>0.26827837706882951</v>
      </c>
      <c r="X12">
        <v>0.21127742655262252</v>
      </c>
      <c r="AB12">
        <v>0.3130959172176912</v>
      </c>
      <c r="AC12">
        <v>2.9750243744256336E-2</v>
      </c>
    </row>
    <row r="14" spans="1:30">
      <c r="A14" t="s">
        <v>2170</v>
      </c>
    </row>
    <row r="15" spans="1:30">
      <c r="A15">
        <v>1</v>
      </c>
      <c r="B15">
        <v>0.45178143545213872</v>
      </c>
      <c r="C15">
        <v>0.69730932989417527</v>
      </c>
      <c r="D15">
        <v>0.8135592143871514</v>
      </c>
      <c r="E15">
        <v>0.92976638590680127</v>
      </c>
      <c r="I15">
        <v>0.90804234637213055</v>
      </c>
      <c r="J15">
        <v>1.020294329587631</v>
      </c>
      <c r="K15">
        <v>0.7868983721522459</v>
      </c>
      <c r="L15">
        <v>0.75866447796326697</v>
      </c>
      <c r="O15">
        <v>0.70239325424709675</v>
      </c>
      <c r="P15">
        <v>1.995082523174315</v>
      </c>
      <c r="R15">
        <v>0.68708211191989754</v>
      </c>
      <c r="T15">
        <v>0.81898513857276722</v>
      </c>
      <c r="U15">
        <v>1.2797778535587256</v>
      </c>
      <c r="X15">
        <v>0.67159355853169234</v>
      </c>
      <c r="Y15">
        <v>1.0119889057886737</v>
      </c>
      <c r="Z15">
        <v>0.55137547822918609</v>
      </c>
      <c r="AB15">
        <v>0.88028716973361831</v>
      </c>
      <c r="AC15">
        <v>9.9022398524652722E-2</v>
      </c>
      <c r="AD15">
        <v>16</v>
      </c>
    </row>
    <row r="16" spans="1:30">
      <c r="A16">
        <v>2</v>
      </c>
      <c r="B16">
        <v>0.70117048203722609</v>
      </c>
      <c r="C16">
        <v>0.7202711803658709</v>
      </c>
      <c r="D16">
        <v>0.87275495661942537</v>
      </c>
      <c r="E16">
        <v>0.92152802381953147</v>
      </c>
      <c r="I16">
        <v>1.0459087981206427</v>
      </c>
      <c r="J16">
        <v>1.0558993264657281</v>
      </c>
      <c r="K16">
        <v>0.78455128837989918</v>
      </c>
      <c r="L16">
        <v>0.7079700845244945</v>
      </c>
      <c r="O16">
        <v>0.77263329365327993</v>
      </c>
      <c r="P16">
        <v>1.5716720413039489</v>
      </c>
      <c r="R16">
        <v>0.65283620572669321</v>
      </c>
      <c r="T16">
        <v>0.75396453444649092</v>
      </c>
      <c r="U16">
        <v>0.99406802003690931</v>
      </c>
      <c r="X16">
        <v>0.65615561571806413</v>
      </c>
      <c r="Y16">
        <v>1.1321471353025387</v>
      </c>
      <c r="Z16">
        <v>0.56146561642623249</v>
      </c>
      <c r="AB16">
        <v>0.86906228768418603</v>
      </c>
      <c r="AC16">
        <v>6.9434107370041728E-2</v>
      </c>
    </row>
    <row r="17" spans="1:30">
      <c r="A17">
        <v>3</v>
      </c>
      <c r="B17">
        <v>0.66160480646444353</v>
      </c>
      <c r="C17">
        <v>0.75018765900066908</v>
      </c>
      <c r="D17">
        <v>0.7352734683002875</v>
      </c>
      <c r="E17">
        <v>0.85793032727413443</v>
      </c>
      <c r="I17">
        <v>0.98472772620202298</v>
      </c>
      <c r="J17">
        <v>1.0674962454408925</v>
      </c>
      <c r="K17">
        <v>0.81875009568718682</v>
      </c>
      <c r="L17">
        <v>0.7446867252038154</v>
      </c>
      <c r="O17">
        <v>0.81415002347502574</v>
      </c>
      <c r="P17">
        <v>0.87854028809013418</v>
      </c>
      <c r="R17">
        <v>0.63644924943024472</v>
      </c>
      <c r="T17">
        <v>0.64273085306416433</v>
      </c>
      <c r="U17">
        <v>0.85304898367210846</v>
      </c>
      <c r="X17">
        <v>0.65725174136610587</v>
      </c>
      <c r="Y17">
        <v>1.0780423839939102</v>
      </c>
      <c r="Z17">
        <v>0.61026133845866382</v>
      </c>
      <c r="AB17">
        <v>0.7994457446952381</v>
      </c>
      <c r="AC17">
        <v>4.1300372423962013E-2</v>
      </c>
    </row>
    <row r="18" spans="1:30">
      <c r="A18">
        <v>4</v>
      </c>
      <c r="B18">
        <v>0.67491469427855055</v>
      </c>
      <c r="C18">
        <v>0.72548692273180537</v>
      </c>
      <c r="D18">
        <v>0.77840157763187057</v>
      </c>
      <c r="E18">
        <v>0.86770869031641717</v>
      </c>
      <c r="I18">
        <v>0.98307603881394323</v>
      </c>
      <c r="J18">
        <v>1.0902283163804081</v>
      </c>
      <c r="K18">
        <v>0.74258590364587662</v>
      </c>
      <c r="L18">
        <v>0.62679880339699146</v>
      </c>
      <c r="O18">
        <v>0.79702078899983664</v>
      </c>
      <c r="P18">
        <v>0.8274168727197273</v>
      </c>
      <c r="R18">
        <v>0.57353839162725995</v>
      </c>
      <c r="T18">
        <v>0.65008678323476443</v>
      </c>
      <c r="U18">
        <v>0.90655906801771458</v>
      </c>
      <c r="X18">
        <v>0.69869781557680732</v>
      </c>
      <c r="Y18">
        <v>1.1408005135023624</v>
      </c>
      <c r="Z18">
        <v>0.60948770694286003</v>
      </c>
      <c r="AB18">
        <v>0.79330055548857459</v>
      </c>
      <c r="AC18">
        <v>4.6693325677381027E-2</v>
      </c>
    </row>
    <row r="19" spans="1:30">
      <c r="A19">
        <v>5</v>
      </c>
      <c r="B19">
        <v>0.7139807501322617</v>
      </c>
      <c r="C19">
        <v>0.6817115104586442</v>
      </c>
      <c r="D19">
        <v>0.80851539342231149</v>
      </c>
      <c r="E19">
        <v>0.77811477722451405</v>
      </c>
      <c r="I19">
        <v>0.99573429319371742</v>
      </c>
      <c r="J19">
        <v>1.0319571663096003</v>
      </c>
      <c r="K19">
        <v>0.71218520672961094</v>
      </c>
      <c r="L19">
        <v>0.57833246537239569</v>
      </c>
      <c r="O19">
        <v>0.80223201984017678</v>
      </c>
      <c r="P19">
        <v>1.0182696177062374</v>
      </c>
      <c r="R19">
        <v>0.57470492436325837</v>
      </c>
      <c r="T19">
        <v>0.81461297170558522</v>
      </c>
      <c r="U19">
        <v>0.91804471490937756</v>
      </c>
      <c r="X19">
        <v>0.64290155779552283</v>
      </c>
      <c r="Y19">
        <v>1.0495064369628051</v>
      </c>
      <c r="Z19">
        <v>0.60960132768740782</v>
      </c>
      <c r="AB19">
        <v>0.7956503208633392</v>
      </c>
      <c r="AC19">
        <v>4.5648704408756617E-2</v>
      </c>
    </row>
    <row r="20" spans="1:30">
      <c r="A20">
        <v>6</v>
      </c>
      <c r="B20">
        <v>0.63574468085106395</v>
      </c>
      <c r="C20">
        <v>0.65936274560523134</v>
      </c>
      <c r="D20">
        <v>0.6126684538415591</v>
      </c>
      <c r="E20">
        <v>0.97522737303363682</v>
      </c>
      <c r="I20">
        <v>0.94870779188229948</v>
      </c>
      <c r="J20">
        <v>0.95105959534810847</v>
      </c>
      <c r="K20">
        <v>0.66914572582311493</v>
      </c>
      <c r="L20">
        <v>0.60071477317625088</v>
      </c>
      <c r="O20">
        <v>0.81528770134866613</v>
      </c>
      <c r="P20">
        <v>1.2524248274586423</v>
      </c>
      <c r="R20">
        <v>0.56975417697238917</v>
      </c>
      <c r="T20">
        <v>0.90283842794759694</v>
      </c>
      <c r="U20">
        <v>1.0614588023412845</v>
      </c>
      <c r="X20">
        <v>0.63791773778920291</v>
      </c>
      <c r="Y20">
        <v>1.1330300272975433</v>
      </c>
      <c r="Z20">
        <v>0.67381906534978386</v>
      </c>
      <c r="AB20">
        <v>0.81869761912914829</v>
      </c>
      <c r="AC20">
        <v>5.9859066775433706E-2</v>
      </c>
    </row>
    <row r="21" spans="1:30">
      <c r="A21">
        <v>7</v>
      </c>
      <c r="B21">
        <v>0.70064277001032194</v>
      </c>
      <c r="C21">
        <v>0.61077633348548954</v>
      </c>
      <c r="D21">
        <v>0.56240155843239437</v>
      </c>
      <c r="E21">
        <v>0.93657446501760944</v>
      </c>
      <c r="I21">
        <v>0.96871697156384995</v>
      </c>
      <c r="J21">
        <v>0.92488908926658964</v>
      </c>
      <c r="K21">
        <v>0.62142347443776913</v>
      </c>
      <c r="L21">
        <v>0.52934833399230796</v>
      </c>
      <c r="O21">
        <v>0.81520956183081195</v>
      </c>
      <c r="P21">
        <v>1.6027332342845431</v>
      </c>
      <c r="R21">
        <v>0.59552410358116792</v>
      </c>
      <c r="T21">
        <v>0.92035763411279137</v>
      </c>
      <c r="U21">
        <v>1.1174934725848549</v>
      </c>
      <c r="X21">
        <v>0.65495436377736638</v>
      </c>
      <c r="Y21">
        <v>1.17767096719791</v>
      </c>
      <c r="Z21">
        <v>0.66361133017026264</v>
      </c>
      <c r="AB21">
        <v>0.83764547898412745</v>
      </c>
      <c r="AC21">
        <v>7.9462897179608138E-2</v>
      </c>
    </row>
    <row r="22" spans="1:30">
      <c r="A22">
        <v>8</v>
      </c>
      <c r="B22">
        <v>0.67088014060214984</v>
      </c>
      <c r="C22">
        <v>0.54329460653284622</v>
      </c>
      <c r="D22">
        <v>0.45496148618033522</v>
      </c>
      <c r="E22">
        <v>0.8861733787581525</v>
      </c>
      <c r="I22">
        <v>0.84996549151478251</v>
      </c>
      <c r="J22">
        <v>0.75887084648924974</v>
      </c>
      <c r="K22">
        <v>0.73994106917356528</v>
      </c>
      <c r="L22">
        <v>0.3887034659820281</v>
      </c>
      <c r="O22">
        <v>0.78419815119013059</v>
      </c>
      <c r="P22">
        <v>1.3408620140216694</v>
      </c>
      <c r="R22">
        <v>0.62791331944857731</v>
      </c>
      <c r="T22">
        <v>0.68150539461387993</v>
      </c>
      <c r="U22">
        <v>1.0923489278752427</v>
      </c>
      <c r="X22">
        <v>0.64461505704945954</v>
      </c>
      <c r="Y22">
        <v>1.1559155101542475</v>
      </c>
      <c r="Z22">
        <v>0.69535067167429976</v>
      </c>
      <c r="AB22">
        <v>0.76971872070378877</v>
      </c>
      <c r="AC22">
        <v>6.998211215386492E-2</v>
      </c>
    </row>
    <row r="23" spans="1:30">
      <c r="A23">
        <v>9</v>
      </c>
      <c r="B23">
        <v>0.70946026664118145</v>
      </c>
      <c r="C23">
        <v>0.50563995731924194</v>
      </c>
      <c r="D23">
        <v>0.51679414463405715</v>
      </c>
      <c r="E23">
        <v>0.75642987354472013</v>
      </c>
      <c r="I23">
        <v>0.98499024470576413</v>
      </c>
      <c r="J23">
        <v>0.67065153043782777</v>
      </c>
      <c r="K23">
        <v>0.9167934710936626</v>
      </c>
      <c r="L23">
        <v>0.27162570451447277</v>
      </c>
      <c r="O23">
        <v>0.74721475585779862</v>
      </c>
      <c r="P23">
        <v>0.75453201492899069</v>
      </c>
      <c r="R23">
        <v>0.72543611666551755</v>
      </c>
      <c r="T23">
        <v>0.73345673299398306</v>
      </c>
      <c r="U23">
        <v>1.250845387939131</v>
      </c>
      <c r="X23">
        <v>0.67235591060576316</v>
      </c>
      <c r="Y23">
        <v>1.1248314909679165</v>
      </c>
      <c r="Z23">
        <v>0.79416973164418991</v>
      </c>
      <c r="AB23">
        <v>0.75845170840588871</v>
      </c>
      <c r="AC23">
        <v>6.5360813785411698E-2</v>
      </c>
    </row>
    <row r="24" spans="1:30">
      <c r="A24">
        <v>10</v>
      </c>
      <c r="B24">
        <v>0.57248707434480306</v>
      </c>
      <c r="C24">
        <v>0.63392759759253559</v>
      </c>
      <c r="D24">
        <v>0.64515027322404361</v>
      </c>
      <c r="E24">
        <v>0.71679780244880287</v>
      </c>
      <c r="I24">
        <v>1.3389351442927266</v>
      </c>
      <c r="J24">
        <v>0.84722319050739703</v>
      </c>
      <c r="K24">
        <v>0.89344671023278999</v>
      </c>
      <c r="L24">
        <v>0.28534114044917214</v>
      </c>
      <c r="O24">
        <v>0.57501716282843429</v>
      </c>
      <c r="P24">
        <v>0.48811101582599203</v>
      </c>
      <c r="R24">
        <v>0.80161290322580736</v>
      </c>
      <c r="T24">
        <v>0.80783598297280745</v>
      </c>
      <c r="X24">
        <v>0.51900115158494398</v>
      </c>
      <c r="Y24">
        <v>1.3062487216199652</v>
      </c>
      <c r="Z24">
        <v>0.85726086238229016</v>
      </c>
      <c r="AB24">
        <v>0.7525597822355008</v>
      </c>
      <c r="AC24">
        <v>7.8769893685794942E-2</v>
      </c>
    </row>
    <row r="26" spans="1:30">
      <c r="A26" t="s">
        <v>2171</v>
      </c>
    </row>
    <row r="27" spans="1:30">
      <c r="A27">
        <v>1</v>
      </c>
      <c r="B27">
        <v>0.63326565032995474</v>
      </c>
      <c r="C27">
        <v>0.5016848695295193</v>
      </c>
      <c r="D27">
        <v>0.66280935698949017</v>
      </c>
      <c r="E27">
        <v>0.65755516559725813</v>
      </c>
      <c r="F27">
        <v>0.34114954039844053</v>
      </c>
      <c r="G27">
        <v>0.46678347734183079</v>
      </c>
      <c r="I27">
        <v>0.54286555840830297</v>
      </c>
      <c r="J27">
        <v>0.82406900169007524</v>
      </c>
      <c r="P27">
        <v>0.54625676060347328</v>
      </c>
      <c r="Q27">
        <v>0.80604491036536186</v>
      </c>
      <c r="R27">
        <v>0.89702501841230153</v>
      </c>
      <c r="S27">
        <v>0.71991902337279923</v>
      </c>
      <c r="T27">
        <v>0.56401070781828166</v>
      </c>
      <c r="U27">
        <v>0.90219285645887204</v>
      </c>
      <c r="W27">
        <v>0.66600332335001666</v>
      </c>
      <c r="Y27">
        <v>0.72521561717518379</v>
      </c>
      <c r="Z27">
        <v>0.93061657927921981</v>
      </c>
      <c r="AB27">
        <v>0.66985102453649292</v>
      </c>
      <c r="AC27">
        <v>3.6319165034176364E-2</v>
      </c>
      <c r="AD27">
        <v>17</v>
      </c>
    </row>
    <row r="28" spans="1:30">
      <c r="A28">
        <v>2</v>
      </c>
      <c r="B28">
        <v>0.5194635472054826</v>
      </c>
      <c r="C28">
        <v>0.47406318935713032</v>
      </c>
      <c r="D28">
        <v>0.59693002661752659</v>
      </c>
      <c r="E28">
        <v>0.58310911778767782</v>
      </c>
      <c r="F28">
        <v>0.33071094354141595</v>
      </c>
      <c r="G28">
        <v>0.53745222377506596</v>
      </c>
      <c r="I28">
        <v>0.60166807196934213</v>
      </c>
      <c r="J28">
        <v>0.71607148317299041</v>
      </c>
      <c r="P28">
        <v>0.52842780930519229</v>
      </c>
      <c r="Q28">
        <v>0.62967464736976064</v>
      </c>
      <c r="R28">
        <v>0.70318940245542094</v>
      </c>
      <c r="S28">
        <v>0.73642951173519589</v>
      </c>
      <c r="T28">
        <v>0.5540506049107522</v>
      </c>
      <c r="U28">
        <v>0.9003023685536703</v>
      </c>
      <c r="W28">
        <v>0.56608231646884422</v>
      </c>
      <c r="Y28">
        <v>0.77951629280901014</v>
      </c>
      <c r="Z28">
        <v>0.96448435547497124</v>
      </c>
      <c r="AB28">
        <v>0.63068387720643815</v>
      </c>
      <c r="AC28">
        <v>3.4083321169235625E-2</v>
      </c>
    </row>
    <row r="29" spans="1:30">
      <c r="A29">
        <v>3</v>
      </c>
      <c r="B29">
        <v>0.59286388292909209</v>
      </c>
      <c r="C29">
        <v>0.43959823839931617</v>
      </c>
      <c r="D29">
        <v>0.56924825267471768</v>
      </c>
      <c r="E29">
        <v>0.53077805349878504</v>
      </c>
      <c r="F29">
        <v>0.36789263904412722</v>
      </c>
      <c r="G29">
        <v>0.51624631653660724</v>
      </c>
      <c r="I29">
        <v>0.62728389813481222</v>
      </c>
      <c r="J29">
        <v>0.60611641392084037</v>
      </c>
      <c r="P29">
        <v>0.50668570686745407</v>
      </c>
      <c r="Q29">
        <v>0.59804007927769243</v>
      </c>
      <c r="R29">
        <v>0.80353056554429503</v>
      </c>
      <c r="S29">
        <v>0.70263753619373526</v>
      </c>
      <c r="T29">
        <v>0.55266234212758159</v>
      </c>
      <c r="U29">
        <v>0.85017221584385805</v>
      </c>
      <c r="W29">
        <v>0.56178244944442746</v>
      </c>
      <c r="Y29">
        <v>0.68970581486071081</v>
      </c>
      <c r="Z29">
        <v>0.86439450686641739</v>
      </c>
      <c r="AB29">
        <v>0.61056699483320409</v>
      </c>
      <c r="AC29">
        <v>2.9690807280404664E-2</v>
      </c>
    </row>
    <row r="30" spans="1:30">
      <c r="A30">
        <v>4</v>
      </c>
      <c r="B30">
        <v>0.5217993826441325</v>
      </c>
      <c r="C30">
        <v>0.44812390246071082</v>
      </c>
      <c r="D30">
        <v>0.58469281702147513</v>
      </c>
      <c r="E30">
        <v>0.50070237800428219</v>
      </c>
      <c r="F30">
        <v>0.34328045838121302</v>
      </c>
      <c r="G30">
        <v>0.5056735931549593</v>
      </c>
      <c r="I30">
        <v>0.70259049797716633</v>
      </c>
      <c r="J30">
        <v>0.5925872941391902</v>
      </c>
      <c r="P30">
        <v>0.50368266206756673</v>
      </c>
      <c r="Q30">
        <v>0.6472711828413682</v>
      </c>
      <c r="R30">
        <v>0.76033232415686758</v>
      </c>
      <c r="S30">
        <v>0.65560399088629739</v>
      </c>
      <c r="T30">
        <v>0.56815723441673593</v>
      </c>
      <c r="U30">
        <v>0.82141598267787863</v>
      </c>
      <c r="W30">
        <v>0.52393937585774819</v>
      </c>
      <c r="Y30">
        <v>0.63010665220535167</v>
      </c>
      <c r="Z30">
        <v>1.0048884236782327</v>
      </c>
      <c r="AB30">
        <v>0.60675577368065758</v>
      </c>
      <c r="AC30">
        <v>3.3843890285686254E-2</v>
      </c>
    </row>
    <row r="31" spans="1:30">
      <c r="A31">
        <v>5</v>
      </c>
      <c r="B31">
        <v>0.46485004871224278</v>
      </c>
      <c r="C31">
        <v>0.3860354028536242</v>
      </c>
      <c r="D31">
        <v>0.62986174682534113</v>
      </c>
      <c r="E31">
        <v>0.46868364192238166</v>
      </c>
      <c r="F31">
        <v>0.28041560718417752</v>
      </c>
      <c r="G31">
        <v>0.5136295797473428</v>
      </c>
      <c r="I31">
        <v>0.70269830086001461</v>
      </c>
      <c r="J31">
        <v>0.64943308051788873</v>
      </c>
      <c r="P31">
        <v>0.53738009075765425</v>
      </c>
      <c r="Q31">
        <v>0.78148608877696613</v>
      </c>
      <c r="R31">
        <v>0.84531846199002081</v>
      </c>
      <c r="S31">
        <v>0.70622180680294211</v>
      </c>
      <c r="T31">
        <v>0.55340635346331324</v>
      </c>
      <c r="U31">
        <v>0.83302983611150005</v>
      </c>
      <c r="W31">
        <v>0.44863039343427535</v>
      </c>
      <c r="Y31">
        <v>0.75015750157501615</v>
      </c>
      <c r="Z31">
        <v>0.88242648591005501</v>
      </c>
      <c r="AB31">
        <v>0.61374496632027986</v>
      </c>
      <c r="AC31">
        <v>3.8249504404430701E-2</v>
      </c>
    </row>
    <row r="32" spans="1:30">
      <c r="A32">
        <v>6</v>
      </c>
      <c r="B32">
        <v>0.42171663402687415</v>
      </c>
      <c r="C32">
        <v>0.37131097504085225</v>
      </c>
      <c r="D32">
        <v>0.58467748560912669</v>
      </c>
      <c r="E32">
        <v>0.52019310858796197</v>
      </c>
      <c r="F32">
        <v>0.2036254514092633</v>
      </c>
      <c r="G32">
        <v>0.48496716994851036</v>
      </c>
      <c r="I32">
        <v>0.66208785229787093</v>
      </c>
      <c r="J32">
        <v>0.78769473369402709</v>
      </c>
      <c r="P32">
        <v>0.48558284975495392</v>
      </c>
      <c r="Q32">
        <v>0.84734715863183385</v>
      </c>
      <c r="R32">
        <v>0.93409525326537113</v>
      </c>
      <c r="S32">
        <v>0.69203659033238329</v>
      </c>
      <c r="T32">
        <v>0.55223303281859004</v>
      </c>
      <c r="U32">
        <v>0.7892751063658987</v>
      </c>
      <c r="W32">
        <v>0.34488530938231104</v>
      </c>
      <c r="Y32">
        <v>0.90398723375961365</v>
      </c>
      <c r="Z32">
        <v>0.82217049000113163</v>
      </c>
      <c r="AB32">
        <v>0.61222861381921023</v>
      </c>
      <c r="AC32">
        <v>4.6830984956440891E-2</v>
      </c>
    </row>
    <row r="33" spans="1:30">
      <c r="A33">
        <v>7</v>
      </c>
      <c r="B33">
        <v>0.36408565687576377</v>
      </c>
      <c r="C33">
        <v>0.34190330588520224</v>
      </c>
      <c r="D33">
        <v>0.49914770815733006</v>
      </c>
      <c r="E33">
        <v>0.47492995943250338</v>
      </c>
      <c r="F33">
        <v>0.2307770468561538</v>
      </c>
      <c r="G33">
        <v>0.43278237317253881</v>
      </c>
      <c r="I33">
        <v>0.82203257299881582</v>
      </c>
      <c r="J33">
        <v>0.76785070377985176</v>
      </c>
      <c r="P33">
        <v>0.42667827287598892</v>
      </c>
      <c r="Q33">
        <v>0.79562992904994789</v>
      </c>
      <c r="R33">
        <v>0.82430486318821372</v>
      </c>
      <c r="S33">
        <v>0.71757626812684294</v>
      </c>
      <c r="T33">
        <v>0.53360158125088208</v>
      </c>
      <c r="U33">
        <v>0.76180872518840825</v>
      </c>
      <c r="W33">
        <v>0.25537120529005108</v>
      </c>
      <c r="Y33">
        <v>0.75600995732574672</v>
      </c>
      <c r="Z33">
        <v>1.0024671667455824</v>
      </c>
      <c r="AB33">
        <v>0.58864454683528378</v>
      </c>
      <c r="AC33">
        <v>5.0467393611521257E-2</v>
      </c>
    </row>
    <row r="34" spans="1:30">
      <c r="A34">
        <v>8</v>
      </c>
      <c r="B34">
        <v>0.30562201212909745</v>
      </c>
      <c r="C34">
        <v>0.24839858180277546</v>
      </c>
      <c r="D34">
        <v>0.50803272687025891</v>
      </c>
      <c r="E34">
        <v>0.39521596770721562</v>
      </c>
      <c r="F34">
        <v>0.18566710626313207</v>
      </c>
      <c r="G34">
        <v>0.3328551050285472</v>
      </c>
      <c r="I34">
        <v>0.73857305622127045</v>
      </c>
      <c r="J34">
        <v>0.66618213086561306</v>
      </c>
      <c r="P34">
        <v>0.35837835877724178</v>
      </c>
      <c r="Q34">
        <v>0.80728816665648484</v>
      </c>
      <c r="R34">
        <v>0.81140758873929109</v>
      </c>
      <c r="S34">
        <v>0.69384262547003939</v>
      </c>
      <c r="T34">
        <v>0.4375354107648724</v>
      </c>
      <c r="U34">
        <v>0.85488219730376758</v>
      </c>
      <c r="W34">
        <v>0.1934142614111474</v>
      </c>
      <c r="Y34">
        <v>0.7465286874508783</v>
      </c>
      <c r="Z34">
        <v>0.94726702153015063</v>
      </c>
      <c r="AB34">
        <v>0.54300535323481081</v>
      </c>
      <c r="AC34">
        <v>5.5249978653706074E-2</v>
      </c>
    </row>
    <row r="35" spans="1:30">
      <c r="A35">
        <v>9</v>
      </c>
      <c r="B35">
        <v>0.25752734488091111</v>
      </c>
      <c r="C35">
        <v>0.18182344375460768</v>
      </c>
      <c r="D35">
        <v>0.43808633544544695</v>
      </c>
      <c r="E35">
        <v>0.36561258015856068</v>
      </c>
      <c r="F35">
        <v>0.18663995301151912</v>
      </c>
      <c r="G35">
        <v>0.22123018541874701</v>
      </c>
      <c r="I35">
        <v>0.59437374343149885</v>
      </c>
      <c r="J35">
        <v>0.70074845549396214</v>
      </c>
      <c r="P35">
        <v>0.2917486282223834</v>
      </c>
      <c r="Q35">
        <v>0.87811584131492293</v>
      </c>
      <c r="R35">
        <v>0.86712089057671482</v>
      </c>
      <c r="S35">
        <v>0.65416195932859911</v>
      </c>
      <c r="T35">
        <v>0.27553686147577305</v>
      </c>
      <c r="U35">
        <v>0.8023604346197073</v>
      </c>
      <c r="W35">
        <v>0.20605010723797404</v>
      </c>
      <c r="Y35">
        <v>0.53127263246328094</v>
      </c>
      <c r="Z35">
        <v>0.87969924812030043</v>
      </c>
      <c r="AB35">
        <v>0.49012403793852416</v>
      </c>
      <c r="AC35">
        <v>5.782834373492525E-2</v>
      </c>
    </row>
    <row r="36" spans="1:30">
      <c r="A36">
        <v>10</v>
      </c>
      <c r="B36">
        <v>0.22702856567471691</v>
      </c>
      <c r="C36">
        <v>0.21716546882635482</v>
      </c>
      <c r="D36">
        <v>0.49958548441798206</v>
      </c>
      <c r="E36">
        <v>0.35142030338814245</v>
      </c>
      <c r="F36">
        <v>0.28873048155975295</v>
      </c>
      <c r="G36">
        <v>0.22823028889041386</v>
      </c>
      <c r="I36">
        <v>0.46159369138616052</v>
      </c>
      <c r="J36">
        <v>0.59410208145783905</v>
      </c>
      <c r="P36">
        <v>0.20255365064141018</v>
      </c>
      <c r="Q36">
        <v>0.72585802600724825</v>
      </c>
      <c r="R36">
        <v>0.73947877336771384</v>
      </c>
      <c r="S36">
        <v>0.55262207481112924</v>
      </c>
      <c r="T36">
        <v>0.20309219858156005</v>
      </c>
      <c r="U36">
        <v>0.67187039764359358</v>
      </c>
      <c r="W36">
        <v>0.19952716394866377</v>
      </c>
      <c r="Y36">
        <v>0.66911916385890047</v>
      </c>
      <c r="Z36">
        <v>0.56232286746318405</v>
      </c>
      <c r="AB36">
        <v>0.43495886364263325</v>
      </c>
      <c r="AC36">
        <v>4.4773276154123243E-2</v>
      </c>
    </row>
    <row r="38" spans="1:30">
      <c r="A38" t="s">
        <v>2172</v>
      </c>
    </row>
    <row r="39" spans="1:30">
      <c r="A39">
        <v>1</v>
      </c>
      <c r="B39">
        <v>0.18950903841994562</v>
      </c>
      <c r="C39">
        <v>0.332675128722278</v>
      </c>
      <c r="D39">
        <v>0.61752843340692387</v>
      </c>
      <c r="E39">
        <v>0.48244857588397688</v>
      </c>
      <c r="F39">
        <v>0.52689025079534269</v>
      </c>
      <c r="G39">
        <v>0.47132077110397735</v>
      </c>
      <c r="H39">
        <v>0.36962736238152571</v>
      </c>
      <c r="I39">
        <v>0.35340527598740429</v>
      </c>
      <c r="J39">
        <v>0.35874900963262585</v>
      </c>
      <c r="K39">
        <v>0.42239711077608511</v>
      </c>
      <c r="O39">
        <v>0.21670610013046204</v>
      </c>
      <c r="P39">
        <v>0.26801621810282106</v>
      </c>
      <c r="Q39">
        <v>0.19426296539266877</v>
      </c>
      <c r="R39">
        <v>0.22634292187679247</v>
      </c>
      <c r="S39">
        <v>0.19501462432775271</v>
      </c>
      <c r="AB39">
        <v>0.3483262524627056</v>
      </c>
      <c r="AC39">
        <v>3.4840270939433565E-2</v>
      </c>
      <c r="AD39">
        <v>15</v>
      </c>
    </row>
    <row r="40" spans="1:30">
      <c r="A40">
        <v>2</v>
      </c>
      <c r="B40">
        <v>0.20983034879922202</v>
      </c>
      <c r="C40">
        <v>0.33209538457690918</v>
      </c>
      <c r="D40">
        <v>0.74482296146288263</v>
      </c>
      <c r="E40">
        <v>0.4973932087230809</v>
      </c>
      <c r="F40">
        <v>0.54509619174894952</v>
      </c>
      <c r="G40">
        <v>0.40952738023312174</v>
      </c>
      <c r="H40">
        <v>0.39466968092543592</v>
      </c>
      <c r="I40">
        <v>0.35069243447306314</v>
      </c>
      <c r="J40">
        <v>0.45375803623611916</v>
      </c>
      <c r="K40">
        <v>0.38136138003702374</v>
      </c>
      <c r="O40">
        <v>0.24315555178230658</v>
      </c>
      <c r="P40">
        <v>0.25943475141709127</v>
      </c>
      <c r="Q40">
        <v>0.22064565247417003</v>
      </c>
      <c r="R40">
        <v>0.24379464781433932</v>
      </c>
      <c r="S40">
        <v>0.1997713281954708</v>
      </c>
      <c r="AB40">
        <v>0.3657365959266124</v>
      </c>
      <c r="AC40">
        <v>3.9000193275759126E-2</v>
      </c>
    </row>
    <row r="41" spans="1:30">
      <c r="A41">
        <v>3</v>
      </c>
      <c r="B41">
        <v>0.17587602384529638</v>
      </c>
      <c r="C41">
        <v>0.38593699699194783</v>
      </c>
      <c r="D41">
        <v>0.64598093478527496</v>
      </c>
      <c r="E41">
        <v>0.46729106058631731</v>
      </c>
      <c r="F41">
        <v>0.56105042918945081</v>
      </c>
      <c r="G41">
        <v>0.36640455755791068</v>
      </c>
      <c r="H41">
        <v>0.44732409809025991</v>
      </c>
      <c r="I41">
        <v>0.33873584693105724</v>
      </c>
      <c r="J41">
        <v>0.34333914562783907</v>
      </c>
      <c r="K41">
        <v>0.49229639965697164</v>
      </c>
      <c r="O41">
        <v>0.27630069505364746</v>
      </c>
      <c r="P41">
        <v>0.24810083905664576</v>
      </c>
      <c r="Q41">
        <v>0.21113533299914899</v>
      </c>
      <c r="R41">
        <v>0.26137552988630458</v>
      </c>
      <c r="S41">
        <v>0.20143477688561284</v>
      </c>
      <c r="AB41">
        <v>0.36150551114291235</v>
      </c>
      <c r="AC41">
        <v>3.5904245199848576E-2</v>
      </c>
    </row>
    <row r="42" spans="1:30">
      <c r="A42">
        <v>4</v>
      </c>
      <c r="B42">
        <v>0.19341574377269294</v>
      </c>
      <c r="C42">
        <v>0.37623869945848892</v>
      </c>
      <c r="D42">
        <v>0.61033300610091445</v>
      </c>
      <c r="E42">
        <v>0.377334355612233</v>
      </c>
      <c r="F42">
        <v>0.5368671393676383</v>
      </c>
      <c r="G42">
        <v>0.33643864263891377</v>
      </c>
      <c r="H42">
        <v>0.40704371158800323</v>
      </c>
      <c r="I42">
        <v>0.36233303318381183</v>
      </c>
      <c r="J42">
        <v>0.30404121083996627</v>
      </c>
      <c r="K42">
        <v>0.60099386684401079</v>
      </c>
      <c r="O42">
        <v>0.23765933571035802</v>
      </c>
      <c r="P42">
        <v>0.21794481044709613</v>
      </c>
      <c r="Q42">
        <v>0.19906294139938674</v>
      </c>
      <c r="R42">
        <v>0.25513177088398337</v>
      </c>
      <c r="S42">
        <v>0.19006786168485845</v>
      </c>
      <c r="AB42">
        <v>0.34699374196882377</v>
      </c>
      <c r="AC42">
        <v>3.6815543927586326E-2</v>
      </c>
    </row>
    <row r="43" spans="1:30">
      <c r="A43">
        <v>5</v>
      </c>
      <c r="B43">
        <v>0.1919574443932926</v>
      </c>
      <c r="C43">
        <v>0.36646215653305647</v>
      </c>
      <c r="D43">
        <v>0.65457319880556175</v>
      </c>
      <c r="E43">
        <v>0.3628092398206047</v>
      </c>
      <c r="F43">
        <v>0.47757055081289757</v>
      </c>
      <c r="G43">
        <v>0.28203020008180224</v>
      </c>
      <c r="H43">
        <v>0.38552497010631964</v>
      </c>
      <c r="I43">
        <v>0.35005070094949053</v>
      </c>
      <c r="J43">
        <v>0.27261512339742527</v>
      </c>
      <c r="K43">
        <v>0.68671753463219476</v>
      </c>
      <c r="O43">
        <v>0.2432688180434697</v>
      </c>
      <c r="P43">
        <v>0.21289159596955737</v>
      </c>
      <c r="Q43">
        <v>0.1737395323521144</v>
      </c>
      <c r="R43">
        <v>0.23303769401330385</v>
      </c>
      <c r="S43">
        <v>0.16908953258304008</v>
      </c>
      <c r="AB43">
        <v>0.33748921949960875</v>
      </c>
      <c r="AC43">
        <v>4.1691591045698757E-2</v>
      </c>
    </row>
    <row r="44" spans="1:30">
      <c r="A44">
        <v>6</v>
      </c>
      <c r="B44">
        <v>0.17347632884531503</v>
      </c>
      <c r="C44">
        <v>0.37671979294374075</v>
      </c>
      <c r="D44">
        <v>0.64756654086188614</v>
      </c>
      <c r="E44">
        <v>0.31546314373788897</v>
      </c>
      <c r="F44">
        <v>0.40671354825115891</v>
      </c>
      <c r="G44">
        <v>0.30367395250313045</v>
      </c>
      <c r="H44">
        <v>0.2775997585129974</v>
      </c>
      <c r="I44">
        <v>0.3156345743661475</v>
      </c>
      <c r="J44">
        <v>0.25601357473726999</v>
      </c>
      <c r="K44">
        <v>0.73524197010134151</v>
      </c>
      <c r="O44">
        <v>0.1863524343086039</v>
      </c>
      <c r="P44">
        <v>0.16007421580564724</v>
      </c>
      <c r="Q44">
        <v>0.16057488403770637</v>
      </c>
      <c r="R44">
        <v>0.20631106120157225</v>
      </c>
      <c r="S44">
        <v>0.14624323740590311</v>
      </c>
      <c r="AB44">
        <v>0.31117726784135397</v>
      </c>
      <c r="AC44">
        <v>4.5194436557168594E-2</v>
      </c>
    </row>
    <row r="45" spans="1:30">
      <c r="A45">
        <v>7</v>
      </c>
      <c r="B45">
        <v>0.14939263953832871</v>
      </c>
      <c r="C45">
        <v>0.38475884968949042</v>
      </c>
      <c r="D45">
        <v>0.52887450950387471</v>
      </c>
      <c r="E45">
        <v>0.2568309253270834</v>
      </c>
      <c r="F45">
        <v>0.41523137426045043</v>
      </c>
      <c r="G45">
        <v>0.2836673071644249</v>
      </c>
      <c r="H45">
        <v>0.2188884439694859</v>
      </c>
      <c r="I45">
        <v>0.27384774168066495</v>
      </c>
      <c r="J45">
        <v>0.25619034709757094</v>
      </c>
      <c r="K45">
        <v>0.63030528982621403</v>
      </c>
      <c r="O45">
        <v>0.15582474190627921</v>
      </c>
      <c r="P45">
        <v>0.15724358175097636</v>
      </c>
      <c r="Q45">
        <v>0.14931852834712572</v>
      </c>
      <c r="R45">
        <v>0.17224790911536048</v>
      </c>
      <c r="S45">
        <v>0.13785443213723728</v>
      </c>
      <c r="AB45">
        <v>0.27803177475430446</v>
      </c>
      <c r="AC45">
        <v>3.8741279541570112E-2</v>
      </c>
    </row>
    <row r="46" spans="1:30">
      <c r="A46">
        <v>8</v>
      </c>
      <c r="B46">
        <v>0.20049331099054848</v>
      </c>
      <c r="C46">
        <v>0.41669958889911907</v>
      </c>
      <c r="D46">
        <v>0.50255539933834148</v>
      </c>
      <c r="E46">
        <v>0.20129782444028557</v>
      </c>
      <c r="F46">
        <v>0.43114000154158411</v>
      </c>
      <c r="G46">
        <v>0.25243716539352407</v>
      </c>
      <c r="H46">
        <v>0.1489241709066389</v>
      </c>
      <c r="I46">
        <v>0.24500195337321659</v>
      </c>
      <c r="J46">
        <v>0.18574013753166849</v>
      </c>
      <c r="K46">
        <v>0.44241454494302968</v>
      </c>
      <c r="O46">
        <v>0.12500279516101728</v>
      </c>
      <c r="P46">
        <v>0.16598143634757587</v>
      </c>
      <c r="Q46">
        <v>0.12941991176593495</v>
      </c>
      <c r="R46">
        <v>0.11759735408673208</v>
      </c>
      <c r="S46">
        <v>0.12068293226381462</v>
      </c>
      <c r="AB46">
        <v>0.24569256846553539</v>
      </c>
      <c r="AC46">
        <v>3.4627642452814821E-2</v>
      </c>
    </row>
    <row r="47" spans="1:30">
      <c r="A47">
        <v>9</v>
      </c>
      <c r="B47">
        <v>0.11560150375939852</v>
      </c>
      <c r="C47">
        <v>0.36840051686133418</v>
      </c>
      <c r="D47">
        <v>0.48002454088662511</v>
      </c>
      <c r="E47">
        <v>0.1526604177593289</v>
      </c>
      <c r="F47">
        <v>0.30822887096909241</v>
      </c>
      <c r="G47">
        <v>0.18414355218276524</v>
      </c>
      <c r="H47">
        <v>0.18790745564181102</v>
      </c>
      <c r="I47">
        <v>0.20035928065195013</v>
      </c>
      <c r="J47">
        <v>0.1905608106250172</v>
      </c>
      <c r="K47">
        <v>0.63402984582133737</v>
      </c>
      <c r="O47">
        <v>0.11925281165165676</v>
      </c>
      <c r="P47">
        <v>0.16209071064758651</v>
      </c>
      <c r="Q47">
        <v>9.5340649235943903E-2</v>
      </c>
      <c r="R47">
        <v>0.10125563187827757</v>
      </c>
      <c r="S47">
        <v>9.0200736824179784E-2</v>
      </c>
      <c r="AB47">
        <v>0.22600382235975366</v>
      </c>
      <c r="AC47">
        <v>4.0666649986140863E-2</v>
      </c>
    </row>
    <row r="48" spans="1:30">
      <c r="A48">
        <v>10</v>
      </c>
      <c r="C48">
        <v>0.29784813257482073</v>
      </c>
      <c r="D48">
        <v>0.42196596585376095</v>
      </c>
      <c r="E48">
        <v>0.1350999269214882</v>
      </c>
      <c r="F48">
        <v>0.19345596931803827</v>
      </c>
      <c r="G48">
        <v>0.10982936966555866</v>
      </c>
      <c r="I48">
        <v>0.1833515064922043</v>
      </c>
      <c r="J48">
        <v>0.16898235714062232</v>
      </c>
      <c r="O48">
        <v>0.11477788035263198</v>
      </c>
      <c r="P48">
        <v>0.1427769811085477</v>
      </c>
      <c r="Q48">
        <v>8.9546123466248295E-2</v>
      </c>
      <c r="R48">
        <v>8.9543598450558107E-2</v>
      </c>
      <c r="S48">
        <v>9.3410035077510015E-2</v>
      </c>
      <c r="AB48">
        <v>0.17004898720183248</v>
      </c>
      <c r="AC48">
        <v>2.5584396477191237E-2</v>
      </c>
    </row>
    <row r="50" spans="1:30">
      <c r="A50" t="s">
        <v>2173</v>
      </c>
    </row>
    <row r="51" spans="1:30">
      <c r="A51">
        <v>1</v>
      </c>
      <c r="B51">
        <v>0.30757995549100259</v>
      </c>
      <c r="C51">
        <v>0.30951320290500695</v>
      </c>
      <c r="D51">
        <v>0.41985588078634967</v>
      </c>
      <c r="E51">
        <v>0.25075791380124951</v>
      </c>
      <c r="F51">
        <v>0.37581905422525913</v>
      </c>
      <c r="G51">
        <v>0.30817927236354115</v>
      </c>
      <c r="H51">
        <v>0.3848405553465461</v>
      </c>
      <c r="I51">
        <v>0.40931545901181793</v>
      </c>
      <c r="J51">
        <v>0.3955380475607736</v>
      </c>
      <c r="O51">
        <v>0.16888359028421421</v>
      </c>
      <c r="P51">
        <v>0.17111692732172085</v>
      </c>
      <c r="Q51">
        <v>0.20290781142378195</v>
      </c>
      <c r="R51">
        <v>0.20655860575685539</v>
      </c>
      <c r="S51">
        <v>0.20932893084685855</v>
      </c>
      <c r="AB51">
        <v>0.29429965765178412</v>
      </c>
      <c r="AC51">
        <v>2.4668771032095138E-2</v>
      </c>
      <c r="AD51">
        <v>14</v>
      </c>
    </row>
    <row r="52" spans="1:30">
      <c r="A52">
        <v>2</v>
      </c>
      <c r="B52">
        <v>0.27135260049232451</v>
      </c>
      <c r="C52">
        <v>0.36018609206660135</v>
      </c>
      <c r="D52">
        <v>0.37118395675785409</v>
      </c>
      <c r="E52">
        <v>0.16241549646684003</v>
      </c>
      <c r="F52">
        <v>0.41221932891227558</v>
      </c>
      <c r="G52">
        <v>0.3020691401149776</v>
      </c>
      <c r="H52">
        <v>0.48193499727156769</v>
      </c>
      <c r="I52">
        <v>0.40389468982076066</v>
      </c>
      <c r="J52">
        <v>0.41397874285503222</v>
      </c>
      <c r="O52">
        <v>0.18717302931990099</v>
      </c>
      <c r="P52">
        <v>0.16175585669535544</v>
      </c>
      <c r="Q52">
        <v>0.22438582234168913</v>
      </c>
      <c r="R52">
        <v>0.17755540685767579</v>
      </c>
      <c r="S52">
        <v>0.2112131162441912</v>
      </c>
      <c r="AB52">
        <v>0.29580844830121761</v>
      </c>
      <c r="AC52">
        <v>2.9474467178301815E-2</v>
      </c>
    </row>
    <row r="53" spans="1:30">
      <c r="A53">
        <v>3</v>
      </c>
      <c r="B53">
        <v>0.27601591466731917</v>
      </c>
      <c r="C53">
        <v>0.25039045230490814</v>
      </c>
      <c r="D53">
        <v>0.33922717398459606</v>
      </c>
      <c r="E53">
        <v>0.16369040743564275</v>
      </c>
      <c r="F53">
        <v>0.44574155278460775</v>
      </c>
      <c r="G53">
        <v>0.32313504721693359</v>
      </c>
      <c r="H53">
        <v>0.47982633304920702</v>
      </c>
      <c r="I53">
        <v>0.42018996158046601</v>
      </c>
      <c r="J53">
        <v>0.48657092705671862</v>
      </c>
      <c r="O53">
        <v>0.1939797804605308</v>
      </c>
      <c r="P53">
        <v>0.17442445488554006</v>
      </c>
      <c r="Q53">
        <v>0.22366538961925772</v>
      </c>
      <c r="R53">
        <v>0.18447745236845522</v>
      </c>
      <c r="S53">
        <v>0.2032307075586085</v>
      </c>
      <c r="AB53">
        <v>0.29746896821234226</v>
      </c>
      <c r="AC53">
        <v>3.1621008163737904E-2</v>
      </c>
    </row>
    <row r="54" spans="1:30">
      <c r="A54">
        <v>4</v>
      </c>
      <c r="B54">
        <v>0.28894471695260132</v>
      </c>
      <c r="C54">
        <v>0.31423542707836505</v>
      </c>
      <c r="D54">
        <v>0.32385778030130036</v>
      </c>
      <c r="E54">
        <v>0.17037126664045071</v>
      </c>
      <c r="F54">
        <v>0.43440460336206244</v>
      </c>
      <c r="G54">
        <v>0.35375617189425801</v>
      </c>
      <c r="H54">
        <v>0.40235677358685823</v>
      </c>
      <c r="I54">
        <v>0.47445749513924607</v>
      </c>
      <c r="J54">
        <v>0.56257523395332576</v>
      </c>
      <c r="O54">
        <v>0.1710455227006453</v>
      </c>
      <c r="P54">
        <v>0.17603416717510673</v>
      </c>
      <c r="Q54">
        <v>0.27193108105342845</v>
      </c>
      <c r="R54">
        <v>0.19475236802617063</v>
      </c>
      <c r="S54">
        <v>0.19672880322019271</v>
      </c>
      <c r="AB54">
        <v>0.30967510079171517</v>
      </c>
      <c r="AC54">
        <v>3.3292428905139344E-2</v>
      </c>
    </row>
    <row r="55" spans="1:30">
      <c r="A55">
        <v>5</v>
      </c>
      <c r="B55">
        <v>0.28972197532527766</v>
      </c>
      <c r="C55">
        <v>0.25934617429278822</v>
      </c>
      <c r="D55">
        <v>0.32756631703020084</v>
      </c>
      <c r="E55">
        <v>0.19599844054580895</v>
      </c>
      <c r="F55">
        <v>0.47411072653479264</v>
      </c>
      <c r="G55">
        <v>0.35883744611780199</v>
      </c>
      <c r="H55">
        <v>0.40614836296617518</v>
      </c>
      <c r="I55">
        <v>0.44028986214998284</v>
      </c>
      <c r="J55">
        <v>0.49460271932485717</v>
      </c>
      <c r="O55">
        <v>0.17860279966443499</v>
      </c>
      <c r="P55">
        <v>0.21323762576032743</v>
      </c>
      <c r="Q55">
        <v>0.21764200052208907</v>
      </c>
      <c r="R55">
        <v>0.187219527197998</v>
      </c>
      <c r="S55">
        <v>0.19622691593037808</v>
      </c>
      <c r="AB55">
        <v>0.30282506381163665</v>
      </c>
      <c r="AC55">
        <v>3.0414202020486125E-2</v>
      </c>
    </row>
    <row r="56" spans="1:30">
      <c r="A56">
        <v>6</v>
      </c>
      <c r="B56">
        <v>0.2909572085827124</v>
      </c>
      <c r="C56">
        <v>0.21401415217300959</v>
      </c>
      <c r="D56">
        <v>0.34460166497728206</v>
      </c>
      <c r="E56">
        <v>0.19004489715848749</v>
      </c>
      <c r="F56">
        <v>0.38794429483350917</v>
      </c>
      <c r="G56">
        <v>0.39773690510854454</v>
      </c>
      <c r="H56">
        <v>0.32319248502011699</v>
      </c>
      <c r="I56">
        <v>0.47115334248268786</v>
      </c>
      <c r="J56">
        <v>0.45953816367328315</v>
      </c>
      <c r="O56">
        <v>0.16444364712741621</v>
      </c>
      <c r="P56">
        <v>0.18204261176611394</v>
      </c>
      <c r="Q56">
        <v>0.21912852789073359</v>
      </c>
      <c r="R56">
        <v>0.18199761925588434</v>
      </c>
      <c r="S56">
        <v>0.187932759318376</v>
      </c>
      <c r="AB56">
        <v>0.28676630566915406</v>
      </c>
      <c r="AC56">
        <v>2.9369446706303492E-2</v>
      </c>
    </row>
    <row r="57" spans="1:30">
      <c r="A57">
        <v>7</v>
      </c>
      <c r="B57">
        <v>0.29856212480692984</v>
      </c>
      <c r="C57">
        <v>0.23739029878174503</v>
      </c>
      <c r="D57">
        <v>0.29168165051835554</v>
      </c>
      <c r="E57">
        <v>0.18534620349889977</v>
      </c>
      <c r="F57">
        <v>0.43552535197924053</v>
      </c>
      <c r="G57">
        <v>0.42891036387320236</v>
      </c>
      <c r="H57">
        <v>0.30416832417671025</v>
      </c>
      <c r="I57">
        <v>0.51679540147296577</v>
      </c>
      <c r="J57">
        <v>0.43883111754639992</v>
      </c>
      <c r="O57">
        <v>0.17883419362961098</v>
      </c>
      <c r="P57">
        <v>0.16346673348419474</v>
      </c>
      <c r="Q57">
        <v>0.23042157089006832</v>
      </c>
      <c r="R57">
        <v>0.17946888869882641</v>
      </c>
      <c r="S57">
        <v>0.17832753473283341</v>
      </c>
      <c r="AB57">
        <v>0.29055212557785598</v>
      </c>
      <c r="AC57">
        <v>3.1852971085308476E-2</v>
      </c>
    </row>
    <row r="58" spans="1:30">
      <c r="A58">
        <v>8</v>
      </c>
      <c r="B58">
        <v>0.28400229616682021</v>
      </c>
      <c r="C58">
        <v>0.18093025071446331</v>
      </c>
      <c r="D58">
        <v>0.29910724023495316</v>
      </c>
      <c r="E58">
        <v>0.15408497671477023</v>
      </c>
      <c r="F58">
        <v>0.38469000154115329</v>
      </c>
      <c r="G58">
        <v>0.44863202476871217</v>
      </c>
      <c r="H58">
        <v>0.26498220322908189</v>
      </c>
      <c r="I58">
        <v>0.59775527042021126</v>
      </c>
      <c r="J58">
        <v>0.38925962521985807</v>
      </c>
      <c r="O58">
        <v>0.19715292654274055</v>
      </c>
      <c r="P58">
        <v>0.15599411856469067</v>
      </c>
      <c r="Q58">
        <v>0.2375487323813697</v>
      </c>
      <c r="R58">
        <v>0.1747469282596632</v>
      </c>
      <c r="S58">
        <v>0.18628060114994632</v>
      </c>
      <c r="AB58">
        <v>0.28251194256488815</v>
      </c>
      <c r="AC58">
        <v>3.4956431635434673E-2</v>
      </c>
    </row>
    <row r="59" spans="1:30">
      <c r="A59">
        <v>9</v>
      </c>
      <c r="B59">
        <v>0.2903728074370206</v>
      </c>
      <c r="C59">
        <v>0.16563098695153339</v>
      </c>
      <c r="D59">
        <v>0.26943050376476235</v>
      </c>
      <c r="E59">
        <v>0.206246511968525</v>
      </c>
      <c r="F59">
        <v>0.30854275952438454</v>
      </c>
      <c r="G59">
        <v>0.42944976262744183</v>
      </c>
      <c r="H59">
        <v>0.2279870562187436</v>
      </c>
      <c r="I59">
        <v>0.54746034373473407</v>
      </c>
      <c r="J59">
        <v>0.31538500289665244</v>
      </c>
      <c r="O59">
        <v>0.25001119586797804</v>
      </c>
      <c r="P59">
        <v>0.13451202765413386</v>
      </c>
      <c r="Q59">
        <v>0.22666492215098796</v>
      </c>
      <c r="R59">
        <v>0.69322289565950035</v>
      </c>
      <c r="S59">
        <v>0.18047225303174463</v>
      </c>
      <c r="AB59">
        <v>0.30324207353486737</v>
      </c>
      <c r="AC59">
        <v>4.1628160744080753E-2</v>
      </c>
    </row>
    <row r="60" spans="1:30">
      <c r="A60">
        <v>10</v>
      </c>
      <c r="B60">
        <v>0.25704544434973753</v>
      </c>
      <c r="C60">
        <v>0.21419181289866498</v>
      </c>
      <c r="D60">
        <v>0.20347972591393382</v>
      </c>
      <c r="E60">
        <v>0.12929279501195146</v>
      </c>
      <c r="F60">
        <v>0.27077946499929467</v>
      </c>
      <c r="G60">
        <v>0.4166790214974056</v>
      </c>
      <c r="H60">
        <v>0.12733552221981928</v>
      </c>
      <c r="I60">
        <v>0.45561632882985209</v>
      </c>
      <c r="J60">
        <v>0.27988242562433524</v>
      </c>
      <c r="O60">
        <v>0.18746244388674843</v>
      </c>
      <c r="P60">
        <v>8.9603107510887972E-2</v>
      </c>
      <c r="Q60">
        <v>0.20634133359140605</v>
      </c>
      <c r="R60">
        <v>0.15800736099728879</v>
      </c>
      <c r="S60">
        <v>0.15381747932770654</v>
      </c>
      <c r="AB60">
        <v>0.22496673333278805</v>
      </c>
      <c r="AC60">
        <v>2.8224193625935892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, 28 12 14</vt:lpstr>
      <vt:lpstr>2, 31 12 14</vt:lpstr>
      <vt:lpstr>Collated data</vt:lpstr>
    </vt:vector>
  </TitlesOfParts>
  <Company>Client Servi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 Lin</dc:creator>
  <cp:lastModifiedBy>Shen Lin</cp:lastModifiedBy>
  <dcterms:created xsi:type="dcterms:W3CDTF">2015-01-05T12:44:51Z</dcterms:created>
  <dcterms:modified xsi:type="dcterms:W3CDTF">2017-03-23T13:59:33Z</dcterms:modified>
</cp:coreProperties>
</file>